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1" firstSheet="0" activeTab="1"/>
  </bookViews>
  <sheets>
    <sheet name="pruebaMAC10OSX" sheetId="1" state="visible" r:id="rId2"/>
    <sheet name="1104PC" sheetId="2" state="visible" r:id="rId3"/>
  </sheets>
  <definedNames>
    <definedName function="false" hidden="false" localSheetId="1" name="_xlnm.Print_Area" vbProcedure="false">1104PC!$A$4:$I$1219</definedName>
    <definedName function="false" hidden="true" localSheetId="1" name="_xlnm._FilterDatabase" vbProcedure="false">1104PC!$A$6:$F$1219</definedName>
    <definedName function="false" hidden="false" localSheetId="1" name="_xlnm.Criteria" vbProcedure="false">1104PC!$A$1</definedName>
    <definedName function="false" hidden="false" localSheetId="1" name="_xlnm.Extract" vbProcedure="false">1104PC!$A$1:$F$1</definedName>
    <definedName function="false" hidden="false" localSheetId="1" name="Excel_BuiltIn_Criteria" vbProcedure="false">#REF!</definedName>
    <definedName function="false" hidden="false" localSheetId="1" name="Excel_BuiltIn_Extract" vbProcedure="false">#REF!</definedName>
    <definedName function="false" hidden="false" localSheetId="1" name="_GoBack" vbProcedure="false">1104PC!$A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2" uniqueCount="1247">
  <si>
    <t xml:space="preserve">100201_sweeps</t>
  </si>
  <si>
    <t xml:space="preserve">Pure_E</t>
  </si>
  <si>
    <t xml:space="preserve">Pure_G</t>
  </si>
  <si>
    <t xml:space="preserve">F1</t>
  </si>
  <si>
    <t xml:space="preserve">F2</t>
  </si>
  <si>
    <t xml:space="preserve">E_Bx</t>
  </si>
  <si>
    <t xml:space="preserve">G_Bx</t>
  </si>
  <si>
    <t xml:space="preserve">Past climate changes facilitated homoploid speciation in three mountain spiny fescues (Festuca, Poaceae)</t>
  </si>
  <si>
    <t xml:space="preserve">Marques I, Draper D, López-Herranz ML, Garnatje T, Segarra-Moragues JG, Catalán P.</t>
  </si>
  <si>
    <t xml:space="preserve">Table S2. Assignation of the 1213 individuals to the different genetic clusters obtained in STRUCTURE when run </t>
  </si>
  <si>
    <t xml:space="preserve">at K=2 and to the different genetic groups analyzed in NEWHYBRIDS.</t>
  </si>
  <si>
    <t xml:space="preserve">Species</t>
  </si>
  <si>
    <t xml:space="preserve">pop_id</t>
  </si>
  <si>
    <t xml:space="preserve">tipo_pop</t>
  </si>
  <si>
    <t xml:space="preserve">id</t>
  </si>
  <si>
    <t xml:space="preserve">STRUCTURE</t>
  </si>
  <si>
    <t xml:space="preserve">NEWHYBRIDS</t>
  </si>
  <si>
    <t xml:space="preserve">eskia</t>
  </si>
  <si>
    <t xml:space="preserve">F.esk</t>
  </si>
  <si>
    <t xml:space="preserve">FE0351</t>
  </si>
  <si>
    <t xml:space="preserve">FE0352</t>
  </si>
  <si>
    <t xml:space="preserve">FE0353</t>
  </si>
  <si>
    <t xml:space="preserve">F3</t>
  </si>
  <si>
    <t xml:space="preserve">FE0354</t>
  </si>
  <si>
    <t xml:space="preserve">F4</t>
  </si>
  <si>
    <t xml:space="preserve">FE0355</t>
  </si>
  <si>
    <t xml:space="preserve">F5</t>
  </si>
  <si>
    <t xml:space="preserve">FE0356</t>
  </si>
  <si>
    <t xml:space="preserve">F6</t>
  </si>
  <si>
    <t xml:space="preserve">FE0357</t>
  </si>
  <si>
    <t xml:space="preserve">F7</t>
  </si>
  <si>
    <t xml:space="preserve">FE0358</t>
  </si>
  <si>
    <t xml:space="preserve">F8</t>
  </si>
  <si>
    <t xml:space="preserve">FE0359</t>
  </si>
  <si>
    <t xml:space="preserve">F9</t>
  </si>
  <si>
    <t xml:space="preserve">FE0360</t>
  </si>
  <si>
    <t xml:space="preserve">F10</t>
  </si>
  <si>
    <t xml:space="preserve">FE0361</t>
  </si>
  <si>
    <t xml:space="preserve">FE0362</t>
  </si>
  <si>
    <t xml:space="preserve">FE0363</t>
  </si>
  <si>
    <t xml:space="preserve">FE0364</t>
  </si>
  <si>
    <t xml:space="preserve">FE0365</t>
  </si>
  <si>
    <t xml:space="preserve">FE0366</t>
  </si>
  <si>
    <t xml:space="preserve">FE0367</t>
  </si>
  <si>
    <t xml:space="preserve">FE0368</t>
  </si>
  <si>
    <t xml:space="preserve">FE0369</t>
  </si>
  <si>
    <t xml:space="preserve">FE0370</t>
  </si>
  <si>
    <t xml:space="preserve">FE0371</t>
  </si>
  <si>
    <t xml:space="preserve">FE0372</t>
  </si>
  <si>
    <t xml:space="preserve">FE0373</t>
  </si>
  <si>
    <t xml:space="preserve">FE0374</t>
  </si>
  <si>
    <t xml:space="preserve">FE0375</t>
  </si>
  <si>
    <t xml:space="preserve">FE0376</t>
  </si>
  <si>
    <t xml:space="preserve">FE0377</t>
  </si>
  <si>
    <t xml:space="preserve">FE0381</t>
  </si>
  <si>
    <t xml:space="preserve">FE0382</t>
  </si>
  <si>
    <t xml:space="preserve">FE0383</t>
  </si>
  <si>
    <t xml:space="preserve">FE0384</t>
  </si>
  <si>
    <t xml:space="preserve">FE0385</t>
  </si>
  <si>
    <t xml:space="preserve">FE0386</t>
  </si>
  <si>
    <t xml:space="preserve">FE0387</t>
  </si>
  <si>
    <t xml:space="preserve">FE0389</t>
  </si>
  <si>
    <t xml:space="preserve">FE0390</t>
  </si>
  <si>
    <t xml:space="preserve">FE0391</t>
  </si>
  <si>
    <t xml:space="preserve">FE0392</t>
  </si>
  <si>
    <t xml:space="preserve">FE0393</t>
  </si>
  <si>
    <t xml:space="preserve">FE0394</t>
  </si>
  <si>
    <t xml:space="preserve">FE0395</t>
  </si>
  <si>
    <t xml:space="preserve">FE0396</t>
  </si>
  <si>
    <t xml:space="preserve">FE0397</t>
  </si>
  <si>
    <t xml:space="preserve">FE0398</t>
  </si>
  <si>
    <t xml:space="preserve">FE0399</t>
  </si>
  <si>
    <t xml:space="preserve">FE0400</t>
  </si>
  <si>
    <t xml:space="preserve">FE0401</t>
  </si>
  <si>
    <t xml:space="preserve">FE0403</t>
  </si>
  <si>
    <t xml:space="preserve">FE0404</t>
  </si>
  <si>
    <t xml:space="preserve">FE0405</t>
  </si>
  <si>
    <t xml:space="preserve">FE0406</t>
  </si>
  <si>
    <t xml:space="preserve">FE0407</t>
  </si>
  <si>
    <t xml:space="preserve">FE0409</t>
  </si>
  <si>
    <t xml:space="preserve">FE0410</t>
  </si>
  <si>
    <t xml:space="preserve">FE0231</t>
  </si>
  <si>
    <t xml:space="preserve">FE0232</t>
  </si>
  <si>
    <t xml:space="preserve">FE0233</t>
  </si>
  <si>
    <t xml:space="preserve">FE0234</t>
  </si>
  <si>
    <t xml:space="preserve">FE0235</t>
  </si>
  <si>
    <t xml:space="preserve">FE0236</t>
  </si>
  <si>
    <t xml:space="preserve">FE0237</t>
  </si>
  <si>
    <t xml:space="preserve">FE0238</t>
  </si>
  <si>
    <t xml:space="preserve">FE0239</t>
  </si>
  <si>
    <t xml:space="preserve">FE0240</t>
  </si>
  <si>
    <t xml:space="preserve">FE0241</t>
  </si>
  <si>
    <t xml:space="preserve">FE0242</t>
  </si>
  <si>
    <t xml:space="preserve">FE0243</t>
  </si>
  <si>
    <t xml:space="preserve">FE0244</t>
  </si>
  <si>
    <t xml:space="preserve">FE0246</t>
  </si>
  <si>
    <t xml:space="preserve">FE0247</t>
  </si>
  <si>
    <t xml:space="preserve">FE0248</t>
  </si>
  <si>
    <t xml:space="preserve">FE0250</t>
  </si>
  <si>
    <t xml:space="preserve">FE0251</t>
  </si>
  <si>
    <t xml:space="preserve">FE0252</t>
  </si>
  <si>
    <t xml:space="preserve">FE0253</t>
  </si>
  <si>
    <t xml:space="preserve">FE0255</t>
  </si>
  <si>
    <t xml:space="preserve">FE0256</t>
  </si>
  <si>
    <t xml:space="preserve">FE0257</t>
  </si>
  <si>
    <t xml:space="preserve">FE0258</t>
  </si>
  <si>
    <t xml:space="preserve">FE0259</t>
  </si>
  <si>
    <t xml:space="preserve">FE0260</t>
  </si>
  <si>
    <t xml:space="preserve">FE0261</t>
  </si>
  <si>
    <t xml:space="preserve">FE0262</t>
  </si>
  <si>
    <t xml:space="preserve">FE0263</t>
  </si>
  <si>
    <t xml:space="preserve">FE0264</t>
  </si>
  <si>
    <t xml:space="preserve">FE0265</t>
  </si>
  <si>
    <t xml:space="preserve">FE0266</t>
  </si>
  <si>
    <t xml:space="preserve">FE0267</t>
  </si>
  <si>
    <t xml:space="preserve">FE0268</t>
  </si>
  <si>
    <t xml:space="preserve">FE0269</t>
  </si>
  <si>
    <t xml:space="preserve">FE0270</t>
  </si>
  <si>
    <t xml:space="preserve">FE0271</t>
  </si>
  <si>
    <t xml:space="preserve">FE0272</t>
  </si>
  <si>
    <t xml:space="preserve">FE0273</t>
  </si>
  <si>
    <t xml:space="preserve">FE0274</t>
  </si>
  <si>
    <t xml:space="preserve">FE0275</t>
  </si>
  <si>
    <t xml:space="preserve">FE0276</t>
  </si>
  <si>
    <t xml:space="preserve">FE0277</t>
  </si>
  <si>
    <t xml:space="preserve">FE0278</t>
  </si>
  <si>
    <t xml:space="preserve">FE0279</t>
  </si>
  <si>
    <t xml:space="preserve">FE0280</t>
  </si>
  <si>
    <t xml:space="preserve">FE0281</t>
  </si>
  <si>
    <t xml:space="preserve">FE0282</t>
  </si>
  <si>
    <t xml:space="preserve">FE0283</t>
  </si>
  <si>
    <t xml:space="preserve">FE0284</t>
  </si>
  <si>
    <t xml:space="preserve">FE0285</t>
  </si>
  <si>
    <t xml:space="preserve">FE0286</t>
  </si>
  <si>
    <t xml:space="preserve">picoeuropeana</t>
  </si>
  <si>
    <t xml:space="preserve">F.pic</t>
  </si>
  <si>
    <t xml:space="preserve">FP0791</t>
  </si>
  <si>
    <t xml:space="preserve">admixture</t>
  </si>
  <si>
    <t xml:space="preserve">FP0792</t>
  </si>
  <si>
    <t xml:space="preserve">FP0793</t>
  </si>
  <si>
    <t xml:space="preserve">FP0794</t>
  </si>
  <si>
    <t xml:space="preserve">FP0795</t>
  </si>
  <si>
    <t xml:space="preserve">FP0831</t>
  </si>
  <si>
    <t xml:space="preserve">FP0835</t>
  </si>
  <si>
    <t xml:space="preserve">FP0801</t>
  </si>
  <si>
    <t xml:space="preserve">FP0803</t>
  </si>
  <si>
    <t xml:space="preserve">FP0804</t>
  </si>
  <si>
    <t xml:space="preserve">FP0805</t>
  </si>
  <si>
    <t xml:space="preserve">FP0823</t>
  </si>
  <si>
    <t xml:space="preserve">FP0824</t>
  </si>
  <si>
    <t xml:space="preserve">FP0825</t>
  </si>
  <si>
    <t xml:space="preserve">FP0811</t>
  </si>
  <si>
    <t xml:space="preserve">FP0812</t>
  </si>
  <si>
    <t xml:space="preserve">FP0813</t>
  </si>
  <si>
    <t xml:space="preserve">FP0814</t>
  </si>
  <si>
    <t xml:space="preserve">FP0815</t>
  </si>
  <si>
    <t xml:space="preserve">FP0201</t>
  </si>
  <si>
    <t xml:space="preserve">FP0202</t>
  </si>
  <si>
    <t xml:space="preserve">FP0203</t>
  </si>
  <si>
    <t xml:space="preserve">FP0204</t>
  </si>
  <si>
    <t xml:space="preserve">FP0205</t>
  </si>
  <si>
    <t xml:space="preserve">FP0206</t>
  </si>
  <si>
    <t xml:space="preserve">FP0207</t>
  </si>
  <si>
    <t xml:space="preserve">FP0208</t>
  </si>
  <si>
    <t xml:space="preserve">FP0209</t>
  </si>
  <si>
    <t xml:space="preserve">FP0210</t>
  </si>
  <si>
    <t xml:space="preserve">FP0211</t>
  </si>
  <si>
    <t xml:space="preserve">FP0212</t>
  </si>
  <si>
    <t xml:space="preserve">FP0213</t>
  </si>
  <si>
    <t xml:space="preserve">FP0214</t>
  </si>
  <si>
    <t xml:space="preserve">FP0215</t>
  </si>
  <si>
    <t xml:space="preserve">FP0216</t>
  </si>
  <si>
    <t xml:space="preserve">FP0217</t>
  </si>
  <si>
    <t xml:space="preserve">FP0218</t>
  </si>
  <si>
    <t xml:space="preserve">FP0219</t>
  </si>
  <si>
    <t xml:space="preserve">FP0220</t>
  </si>
  <si>
    <t xml:space="preserve">FP0221</t>
  </si>
  <si>
    <t xml:space="preserve">FP0222</t>
  </si>
  <si>
    <t xml:space="preserve">FP0223</t>
  </si>
  <si>
    <t xml:space="preserve">FP0224</t>
  </si>
  <si>
    <t xml:space="preserve">FP0225</t>
  </si>
  <si>
    <t xml:space="preserve">FP0226</t>
  </si>
  <si>
    <t xml:space="preserve">FP0227</t>
  </si>
  <si>
    <t xml:space="preserve">FP0228</t>
  </si>
  <si>
    <t xml:space="preserve">FP0229</t>
  </si>
  <si>
    <t xml:space="preserve">FP0230</t>
  </si>
  <si>
    <t xml:space="preserve">FP0291</t>
  </si>
  <si>
    <t xml:space="preserve">FP0292</t>
  </si>
  <si>
    <t xml:space="preserve">FP0293</t>
  </si>
  <si>
    <t xml:space="preserve">FP0294</t>
  </si>
  <si>
    <t xml:space="preserve">FP0295</t>
  </si>
  <si>
    <t xml:space="preserve">FP0296</t>
  </si>
  <si>
    <t xml:space="preserve">FP0297</t>
  </si>
  <si>
    <t xml:space="preserve">FP0298</t>
  </si>
  <si>
    <t xml:space="preserve">FP0299</t>
  </si>
  <si>
    <t xml:space="preserve">FP0300</t>
  </si>
  <si>
    <t xml:space="preserve">FP0301</t>
  </si>
  <si>
    <t xml:space="preserve">FP0302</t>
  </si>
  <si>
    <t xml:space="preserve">FP0303</t>
  </si>
  <si>
    <t xml:space="preserve">FP0304</t>
  </si>
  <si>
    <t xml:space="preserve">FP0305</t>
  </si>
  <si>
    <t xml:space="preserve">FP0306</t>
  </si>
  <si>
    <t xml:space="preserve">FP0307</t>
  </si>
  <si>
    <t xml:space="preserve">FP0308</t>
  </si>
  <si>
    <t xml:space="preserve">FP0309</t>
  </si>
  <si>
    <t xml:space="preserve">FP0310</t>
  </si>
  <si>
    <t xml:space="preserve">FP0311</t>
  </si>
  <si>
    <t xml:space="preserve">FP0312</t>
  </si>
  <si>
    <t xml:space="preserve">FP0313</t>
  </si>
  <si>
    <t xml:space="preserve">FP0314</t>
  </si>
  <si>
    <t xml:space="preserve">FP0315</t>
  </si>
  <si>
    <t xml:space="preserve">FP0316</t>
  </si>
  <si>
    <t xml:space="preserve">FP0317</t>
  </si>
  <si>
    <t xml:space="preserve">FP0319</t>
  </si>
  <si>
    <t xml:space="preserve">FP0320</t>
  </si>
  <si>
    <t xml:space="preserve">FP0322</t>
  </si>
  <si>
    <t xml:space="preserve">FP0601</t>
  </si>
  <si>
    <t xml:space="preserve">FP0602</t>
  </si>
  <si>
    <t xml:space="preserve">FP0603</t>
  </si>
  <si>
    <t xml:space="preserve">FP0604</t>
  </si>
  <si>
    <t xml:space="preserve">FP0605</t>
  </si>
  <si>
    <t xml:space="preserve">FP0672</t>
  </si>
  <si>
    <t xml:space="preserve">FP0675</t>
  </si>
  <si>
    <t xml:space="preserve">FP0526</t>
  </si>
  <si>
    <t xml:space="preserve">FP0527</t>
  </si>
  <si>
    <t xml:space="preserve">FP0528</t>
  </si>
  <si>
    <t xml:space="preserve">FP0529</t>
  </si>
  <si>
    <t xml:space="preserve">FP0530</t>
  </si>
  <si>
    <t xml:space="preserve">FE0321</t>
  </si>
  <si>
    <t xml:space="preserve">FE0322</t>
  </si>
  <si>
    <t xml:space="preserve">FE0323</t>
  </si>
  <si>
    <t xml:space="preserve">FE0324</t>
  </si>
  <si>
    <t xml:space="preserve">FE0325</t>
  </si>
  <si>
    <t xml:space="preserve">FE0326</t>
  </si>
  <si>
    <t xml:space="preserve">FE0327</t>
  </si>
  <si>
    <t xml:space="preserve">FE0328</t>
  </si>
  <si>
    <t xml:space="preserve">FE0329</t>
  </si>
  <si>
    <t xml:space="preserve">FE0330</t>
  </si>
  <si>
    <t xml:space="preserve">FE0331</t>
  </si>
  <si>
    <t xml:space="preserve">FE0332</t>
  </si>
  <si>
    <t xml:space="preserve">FE0333</t>
  </si>
  <si>
    <t xml:space="preserve">FE0334</t>
  </si>
  <si>
    <t xml:space="preserve">FE0335</t>
  </si>
  <si>
    <t xml:space="preserve">FE0336</t>
  </si>
  <si>
    <t xml:space="preserve">FE0337</t>
  </si>
  <si>
    <t xml:space="preserve">FE0338</t>
  </si>
  <si>
    <t xml:space="preserve">FE0339</t>
  </si>
  <si>
    <t xml:space="preserve">FE0340</t>
  </si>
  <si>
    <t xml:space="preserve">FE0341</t>
  </si>
  <si>
    <t xml:space="preserve">FE0342</t>
  </si>
  <si>
    <t xml:space="preserve">FE0343</t>
  </si>
  <si>
    <t xml:space="preserve">FE0344</t>
  </si>
  <si>
    <t xml:space="preserve">FE0345</t>
  </si>
  <si>
    <t xml:space="preserve">FE0346</t>
  </si>
  <si>
    <t xml:space="preserve">FE0347</t>
  </si>
  <si>
    <t xml:space="preserve">FE0348</t>
  </si>
  <si>
    <t xml:space="preserve">FE0349</t>
  </si>
  <si>
    <t xml:space="preserve">FE0350</t>
  </si>
  <si>
    <t xml:space="preserve">FP0536</t>
  </si>
  <si>
    <t xml:space="preserve">FP0537</t>
  </si>
  <si>
    <t xml:space="preserve">FP0538</t>
  </si>
  <si>
    <t xml:space="preserve">FP0539</t>
  </si>
  <si>
    <t xml:space="preserve">FP0540</t>
  </si>
  <si>
    <t xml:space="preserve">FP0231</t>
  </si>
  <si>
    <t xml:space="preserve">FP0232</t>
  </si>
  <si>
    <t xml:space="preserve">FP0233</t>
  </si>
  <si>
    <t xml:space="preserve">FP0234</t>
  </si>
  <si>
    <t xml:space="preserve">FP0235</t>
  </si>
  <si>
    <t xml:space="preserve">FP0236</t>
  </si>
  <si>
    <t xml:space="preserve">FP0237</t>
  </si>
  <si>
    <t xml:space="preserve">FP0238</t>
  </si>
  <si>
    <t xml:space="preserve">FP0239</t>
  </si>
  <si>
    <t xml:space="preserve">FP0240</t>
  </si>
  <si>
    <t xml:space="preserve">FP0241</t>
  </si>
  <si>
    <t xml:space="preserve">FP0242</t>
  </si>
  <si>
    <t xml:space="preserve">FP0243</t>
  </si>
  <si>
    <t xml:space="preserve">FP0244</t>
  </si>
  <si>
    <t xml:space="preserve">FP0245</t>
  </si>
  <si>
    <t xml:space="preserve">FP0246</t>
  </si>
  <si>
    <t xml:space="preserve">FP0247</t>
  </si>
  <si>
    <t xml:space="preserve">FP0248</t>
  </si>
  <si>
    <t xml:space="preserve">FP0249</t>
  </si>
  <si>
    <t xml:space="preserve">FP0250</t>
  </si>
  <si>
    <t xml:space="preserve">FP0251</t>
  </si>
  <si>
    <t xml:space="preserve">FP0253</t>
  </si>
  <si>
    <t xml:space="preserve">FP0254</t>
  </si>
  <si>
    <t xml:space="preserve">FP0255</t>
  </si>
  <si>
    <t xml:space="preserve">FP0257</t>
  </si>
  <si>
    <t xml:space="preserve">FP0258</t>
  </si>
  <si>
    <t xml:space="preserve">FP0259</t>
  </si>
  <si>
    <t xml:space="preserve">FP0260</t>
  </si>
  <si>
    <t xml:space="preserve">FP0261</t>
  </si>
  <si>
    <t xml:space="preserve">FP0262</t>
  </si>
  <si>
    <t xml:space="preserve">FP0263</t>
  </si>
  <si>
    <t xml:space="preserve">FP0264</t>
  </si>
  <si>
    <t xml:space="preserve">FP0265</t>
  </si>
  <si>
    <t xml:space="preserve">FP0266</t>
  </si>
  <si>
    <t xml:space="preserve">FP0267</t>
  </si>
  <si>
    <t xml:space="preserve">FP0268</t>
  </si>
  <si>
    <t xml:space="preserve">FP0269</t>
  </si>
  <si>
    <t xml:space="preserve">FP0270</t>
  </si>
  <si>
    <t xml:space="preserve">FP0271</t>
  </si>
  <si>
    <t xml:space="preserve">FP0272</t>
  </si>
  <si>
    <t xml:space="preserve">FP0273</t>
  </si>
  <si>
    <t xml:space="preserve">FP0275</t>
  </si>
  <si>
    <t xml:space="preserve">FP0276</t>
  </si>
  <si>
    <t xml:space="preserve">FP0277</t>
  </si>
  <si>
    <t xml:space="preserve">FP0278</t>
  </si>
  <si>
    <t xml:space="preserve">FP0279</t>
  </si>
  <si>
    <t xml:space="preserve">FP0280</t>
  </si>
  <si>
    <t xml:space="preserve">FP0281</t>
  </si>
  <si>
    <t xml:space="preserve">FP0282</t>
  </si>
  <si>
    <t xml:space="preserve">FP0283</t>
  </si>
  <si>
    <t xml:space="preserve">FP0284</t>
  </si>
  <si>
    <t xml:space="preserve">FP0285</t>
  </si>
  <si>
    <t xml:space="preserve">FP0286</t>
  </si>
  <si>
    <t xml:space="preserve">FP0287</t>
  </si>
  <si>
    <t xml:space="preserve">FP0288</t>
  </si>
  <si>
    <t xml:space="preserve">FP0289</t>
  </si>
  <si>
    <t xml:space="preserve">FP0290</t>
  </si>
  <si>
    <t xml:space="preserve">FP0611</t>
  </si>
  <si>
    <t xml:space="preserve">FP0612</t>
  </si>
  <si>
    <t xml:space="preserve">FP0613</t>
  </si>
  <si>
    <t xml:space="preserve">FP0614</t>
  </si>
  <si>
    <t xml:space="preserve">FP0615</t>
  </si>
  <si>
    <t xml:space="preserve">FP0556</t>
  </si>
  <si>
    <t xml:space="preserve">FP0557</t>
  </si>
  <si>
    <t xml:space="preserve">FP0558</t>
  </si>
  <si>
    <t xml:space="preserve">FP0559</t>
  </si>
  <si>
    <t xml:space="preserve">FP0560</t>
  </si>
  <si>
    <t xml:space="preserve">FP0576</t>
  </si>
  <si>
    <t xml:space="preserve">FP0579</t>
  </si>
  <si>
    <t xml:space="preserve">FP0580</t>
  </si>
  <si>
    <t xml:space="preserve">FP0701</t>
  </si>
  <si>
    <t xml:space="preserve">FP0702</t>
  </si>
  <si>
    <t xml:space="preserve">FP0703</t>
  </si>
  <si>
    <t xml:space="preserve">FP0704</t>
  </si>
  <si>
    <t xml:space="preserve">FP0705</t>
  </si>
  <si>
    <t xml:space="preserve">FP0506</t>
  </si>
  <si>
    <t xml:space="preserve">FP0507</t>
  </si>
  <si>
    <t xml:space="preserve">FP0508</t>
  </si>
  <si>
    <t xml:space="preserve">FP0509</t>
  </si>
  <si>
    <t xml:space="preserve">FP0510</t>
  </si>
  <si>
    <t xml:space="preserve">FP0651</t>
  </si>
  <si>
    <t xml:space="preserve">FP0652</t>
  </si>
  <si>
    <t xml:space="preserve">FP0653</t>
  </si>
  <si>
    <t xml:space="preserve">FP0654</t>
  </si>
  <si>
    <t xml:space="preserve">FP0655</t>
  </si>
  <si>
    <t xml:space="preserve">FP0661</t>
  </si>
  <si>
    <t xml:space="preserve">FP0662</t>
  </si>
  <si>
    <t xml:space="preserve">FP0663</t>
  </si>
  <si>
    <t xml:space="preserve">FP0664</t>
  </si>
  <si>
    <t xml:space="preserve">FP0665</t>
  </si>
  <si>
    <t xml:space="preserve">FP0516</t>
  </si>
  <si>
    <t xml:space="preserve">FP0517</t>
  </si>
  <si>
    <t xml:space="preserve">FP0518</t>
  </si>
  <si>
    <t xml:space="preserve">FP0519</t>
  </si>
  <si>
    <t xml:space="preserve">FP0520</t>
  </si>
  <si>
    <t xml:space="preserve">FP0521</t>
  </si>
  <si>
    <t xml:space="preserve">FP0522</t>
  </si>
  <si>
    <t xml:space="preserve">FP0523</t>
  </si>
  <si>
    <t xml:space="preserve">FP0524</t>
  </si>
  <si>
    <t xml:space="preserve">FP0525</t>
  </si>
  <si>
    <t xml:space="preserve">FP0681</t>
  </si>
  <si>
    <t xml:space="preserve">FP0682</t>
  </si>
  <si>
    <t xml:space="preserve">FP0683</t>
  </si>
  <si>
    <t xml:space="preserve">FP0684</t>
  </si>
  <si>
    <t xml:space="preserve">FP0685</t>
  </si>
  <si>
    <t xml:space="preserve">FP0691</t>
  </si>
  <si>
    <t xml:space="preserve">FP0692</t>
  </si>
  <si>
    <t xml:space="preserve">FP0693</t>
  </si>
  <si>
    <t xml:space="preserve">FP0694</t>
  </si>
  <si>
    <t xml:space="preserve">FP0695</t>
  </si>
  <si>
    <t xml:space="preserve">FP0591</t>
  </si>
  <si>
    <t xml:space="preserve">FP0592</t>
  </si>
  <si>
    <t xml:space="preserve">FP0593</t>
  </si>
  <si>
    <t xml:space="preserve">FP0594</t>
  </si>
  <si>
    <t xml:space="preserve">FP0595</t>
  </si>
  <si>
    <t xml:space="preserve">FP0711</t>
  </si>
  <si>
    <t xml:space="preserve">FP0712</t>
  </si>
  <si>
    <t xml:space="preserve">FP0713</t>
  </si>
  <si>
    <t xml:space="preserve">FP0714</t>
  </si>
  <si>
    <t xml:space="preserve">FP0715</t>
  </si>
  <si>
    <t xml:space="preserve">gautieri</t>
  </si>
  <si>
    <t xml:space="preserve">F.gau</t>
  </si>
  <si>
    <t xml:space="preserve">FG0406</t>
  </si>
  <si>
    <t xml:space="preserve">FG0407</t>
  </si>
  <si>
    <t xml:space="preserve">FG0408</t>
  </si>
  <si>
    <t xml:space="preserve">FG0409</t>
  </si>
  <si>
    <t xml:space="preserve">FG0410</t>
  </si>
  <si>
    <t xml:space="preserve">FG0411</t>
  </si>
  <si>
    <t xml:space="preserve">FG0412</t>
  </si>
  <si>
    <t xml:space="preserve">FG0413</t>
  </si>
  <si>
    <t xml:space="preserve">FG0414</t>
  </si>
  <si>
    <t xml:space="preserve">FG0415</t>
  </si>
  <si>
    <t xml:space="preserve">FG0416</t>
  </si>
  <si>
    <t xml:space="preserve">FG0417</t>
  </si>
  <si>
    <t xml:space="preserve">FG0418</t>
  </si>
  <si>
    <t xml:space="preserve">FG0419</t>
  </si>
  <si>
    <t xml:space="preserve">FG0420</t>
  </si>
  <si>
    <t xml:space="preserve">FG0421</t>
  </si>
  <si>
    <t xml:space="preserve">FG0422</t>
  </si>
  <si>
    <t xml:space="preserve">FG0423</t>
  </si>
  <si>
    <t xml:space="preserve">FG0424</t>
  </si>
  <si>
    <t xml:space="preserve">FG0425</t>
  </si>
  <si>
    <t xml:space="preserve">FG0426</t>
  </si>
  <si>
    <t xml:space="preserve">FG0428</t>
  </si>
  <si>
    <t xml:space="preserve">FG0429</t>
  </si>
  <si>
    <t xml:space="preserve">FP0731</t>
  </si>
  <si>
    <t xml:space="preserve">FP0732</t>
  </si>
  <si>
    <t xml:space="preserve">FP0733</t>
  </si>
  <si>
    <t xml:space="preserve">FP0734</t>
  </si>
  <si>
    <t xml:space="preserve">FP0735</t>
  </si>
  <si>
    <t xml:space="preserve">FP0741</t>
  </si>
  <si>
    <t xml:space="preserve">FP0742</t>
  </si>
  <si>
    <t xml:space="preserve">FP0743</t>
  </si>
  <si>
    <t xml:space="preserve">FP0744</t>
  </si>
  <si>
    <t xml:space="preserve">FP0745</t>
  </si>
  <si>
    <t xml:space="preserve">FP0721</t>
  </si>
  <si>
    <t xml:space="preserve">FP0722</t>
  </si>
  <si>
    <t xml:space="preserve">FP0723</t>
  </si>
  <si>
    <t xml:space="preserve">FP0724</t>
  </si>
  <si>
    <t xml:space="preserve">FP0725</t>
  </si>
  <si>
    <t xml:space="preserve">FP0763</t>
  </si>
  <si>
    <t xml:space="preserve">FP0764</t>
  </si>
  <si>
    <t xml:space="preserve">FP0765</t>
  </si>
  <si>
    <t xml:space="preserve">FP0752</t>
  </si>
  <si>
    <t xml:space="preserve">FP0753</t>
  </si>
  <si>
    <t xml:space="preserve">FP0754</t>
  </si>
  <si>
    <t xml:space="preserve">FP0755</t>
  </si>
  <si>
    <t xml:space="preserve">FP0772</t>
  </si>
  <si>
    <t xml:space="preserve">FP0781</t>
  </si>
  <si>
    <t xml:space="preserve">FP0782</t>
  </si>
  <si>
    <t xml:space="preserve">FP0783</t>
  </si>
  <si>
    <t xml:space="preserve">FP0784</t>
  </si>
  <si>
    <t xml:space="preserve">FP0785</t>
  </si>
  <si>
    <t xml:space="preserve">FG0431</t>
  </si>
  <si>
    <t xml:space="preserve">FG0432</t>
  </si>
  <si>
    <t xml:space="preserve">FG0433</t>
  </si>
  <si>
    <t xml:space="preserve">FG0434</t>
  </si>
  <si>
    <t xml:space="preserve">FG0435</t>
  </si>
  <si>
    <t xml:space="preserve">FG0436</t>
  </si>
  <si>
    <t xml:space="preserve">FG0437</t>
  </si>
  <si>
    <t xml:space="preserve">FG0438</t>
  </si>
  <si>
    <t xml:space="preserve">FG0439</t>
  </si>
  <si>
    <t xml:space="preserve">FG0440</t>
  </si>
  <si>
    <t xml:space="preserve">FG0441</t>
  </si>
  <si>
    <t xml:space="preserve">FG0442</t>
  </si>
  <si>
    <t xml:space="preserve">FG0443</t>
  </si>
  <si>
    <t xml:space="preserve">FG0444</t>
  </si>
  <si>
    <t xml:space="preserve">FG0445</t>
  </si>
  <si>
    <t xml:space="preserve">FG0446</t>
  </si>
  <si>
    <t xml:space="preserve">FG0447</t>
  </si>
  <si>
    <t xml:space="preserve">FG0448</t>
  </si>
  <si>
    <t xml:space="preserve">FG0449</t>
  </si>
  <si>
    <t xml:space="preserve">FG0450</t>
  </si>
  <si>
    <t xml:space="preserve">FG0451</t>
  </si>
  <si>
    <t xml:space="preserve">FG0452</t>
  </si>
  <si>
    <t xml:space="preserve">FG0453</t>
  </si>
  <si>
    <t xml:space="preserve">FG0454</t>
  </si>
  <si>
    <t xml:space="preserve">FG0455</t>
  </si>
  <si>
    <t xml:space="preserve">FG0456</t>
  </si>
  <si>
    <t xml:space="preserve">FG0457</t>
  </si>
  <si>
    <t xml:space="preserve">FG0458</t>
  </si>
  <si>
    <t xml:space="preserve">FG0459</t>
  </si>
  <si>
    <t xml:space="preserve">FG0460</t>
  </si>
  <si>
    <t xml:space="preserve">FG3001</t>
  </si>
  <si>
    <t xml:space="preserve">FG3002</t>
  </si>
  <si>
    <t xml:space="preserve">FG3003</t>
  </si>
  <si>
    <t xml:space="preserve">FG3004</t>
  </si>
  <si>
    <t xml:space="preserve">FG3005</t>
  </si>
  <si>
    <t xml:space="preserve">FG3006</t>
  </si>
  <si>
    <t xml:space="preserve">FG3007</t>
  </si>
  <si>
    <t xml:space="preserve">FG3008</t>
  </si>
  <si>
    <t xml:space="preserve">FG3009</t>
  </si>
  <si>
    <t xml:space="preserve">FG3010</t>
  </si>
  <si>
    <t xml:space="preserve">FG3011</t>
  </si>
  <si>
    <t xml:space="preserve">FG3012</t>
  </si>
  <si>
    <t xml:space="preserve">FG3013</t>
  </si>
  <si>
    <t xml:space="preserve">FG3014</t>
  </si>
  <si>
    <t xml:space="preserve">FG3015</t>
  </si>
  <si>
    <t xml:space="preserve">FG3016</t>
  </si>
  <si>
    <t xml:space="preserve">FG3017</t>
  </si>
  <si>
    <t xml:space="preserve">FG3018</t>
  </si>
  <si>
    <t xml:space="preserve">FG3019</t>
  </si>
  <si>
    <t xml:space="preserve">FG3021</t>
  </si>
  <si>
    <t xml:space="preserve">FG3022</t>
  </si>
  <si>
    <t xml:space="preserve">FG3023</t>
  </si>
  <si>
    <t xml:space="preserve">FG3024</t>
  </si>
  <si>
    <t xml:space="preserve">FG3025</t>
  </si>
  <si>
    <t xml:space="preserve">FG3026</t>
  </si>
  <si>
    <t xml:space="preserve">FG0321</t>
  </si>
  <si>
    <t xml:space="preserve">FG0322</t>
  </si>
  <si>
    <t xml:space="preserve">FG0323</t>
  </si>
  <si>
    <t xml:space="preserve">FG0324</t>
  </si>
  <si>
    <t xml:space="preserve">FG0001</t>
  </si>
  <si>
    <t xml:space="preserve">FG0002</t>
  </si>
  <si>
    <t xml:space="preserve">FG0003</t>
  </si>
  <si>
    <t xml:space="preserve">FG0004</t>
  </si>
  <si>
    <t xml:space="preserve">FG0005</t>
  </si>
  <si>
    <t xml:space="preserve">FG0006</t>
  </si>
  <si>
    <t xml:space="preserve">FG0007</t>
  </si>
  <si>
    <t xml:space="preserve">FG0008</t>
  </si>
  <si>
    <t xml:space="preserve">FG0313</t>
  </si>
  <si>
    <t xml:space="preserve">FG0314</t>
  </si>
  <si>
    <t xml:space="preserve">FG0315</t>
  </si>
  <si>
    <t xml:space="preserve">FG0316</t>
  </si>
  <si>
    <t xml:space="preserve">FG0317</t>
  </si>
  <si>
    <t xml:space="preserve">FG0319</t>
  </si>
  <si>
    <t xml:space="preserve">FG0320</t>
  </si>
  <si>
    <t xml:space="preserve">F.pic+F.gau</t>
  </si>
  <si>
    <t xml:space="preserve">FG0013</t>
  </si>
  <si>
    <t xml:space="preserve">FG0014</t>
  </si>
  <si>
    <t xml:space="preserve">FG0015</t>
  </si>
  <si>
    <t xml:space="preserve">FG0016</t>
  </si>
  <si>
    <t xml:space="preserve">FG0017</t>
  </si>
  <si>
    <t xml:space="preserve">FG0018</t>
  </si>
  <si>
    <t xml:space="preserve">FG0019</t>
  </si>
  <si>
    <t xml:space="preserve">FG0020</t>
  </si>
  <si>
    <t xml:space="preserve">FG0021</t>
  </si>
  <si>
    <t xml:space="preserve">FG0022</t>
  </si>
  <si>
    <t xml:space="preserve">FG0023</t>
  </si>
  <si>
    <t xml:space="preserve">FG0024</t>
  </si>
  <si>
    <t xml:space="preserve">FP0001</t>
  </si>
  <si>
    <t xml:space="preserve">FP0002</t>
  </si>
  <si>
    <t xml:space="preserve">FP0003</t>
  </si>
  <si>
    <t xml:space="preserve">FP0004</t>
  </si>
  <si>
    <t xml:space="preserve">F.esk+F.gau+F.pic</t>
  </si>
  <si>
    <t xml:space="preserve">FE0001</t>
  </si>
  <si>
    <t xml:space="preserve">FE0002</t>
  </si>
  <si>
    <t xml:space="preserve">FE0003</t>
  </si>
  <si>
    <t xml:space="preserve">FE0004</t>
  </si>
  <si>
    <t xml:space="preserve">FE0005</t>
  </si>
  <si>
    <t xml:space="preserve">FE0006</t>
  </si>
  <si>
    <t xml:space="preserve">FE0007</t>
  </si>
  <si>
    <t xml:space="preserve">FE0008</t>
  </si>
  <si>
    <t xml:space="preserve">FE0009</t>
  </si>
  <si>
    <t xml:space="preserve">FE0010</t>
  </si>
  <si>
    <t xml:space="preserve">FE0011</t>
  </si>
  <si>
    <t xml:space="preserve">FE0012</t>
  </si>
  <si>
    <t xml:space="preserve">FE0013</t>
  </si>
  <si>
    <t xml:space="preserve">FE0014</t>
  </si>
  <si>
    <t xml:space="preserve">FE0015</t>
  </si>
  <si>
    <t xml:space="preserve">FE0016</t>
  </si>
  <si>
    <t xml:space="preserve">FG0025</t>
  </si>
  <si>
    <t xml:space="preserve">FG0026</t>
  </si>
  <si>
    <t xml:space="preserve">FG0027</t>
  </si>
  <si>
    <t xml:space="preserve">FG0028</t>
  </si>
  <si>
    <t xml:space="preserve">FP0005</t>
  </si>
  <si>
    <t xml:space="preserve">FP0006</t>
  </si>
  <si>
    <t xml:space="preserve">FP0007</t>
  </si>
  <si>
    <t xml:space="preserve">FP0008</t>
  </si>
  <si>
    <t xml:space="preserve">FP1216</t>
  </si>
  <si>
    <t xml:space="preserve">FP1217</t>
  </si>
  <si>
    <t xml:space="preserve">FP1218</t>
  </si>
  <si>
    <t xml:space="preserve">FP1219</t>
  </si>
  <si>
    <t xml:space="preserve">FP1220</t>
  </si>
  <si>
    <t xml:space="preserve">FP1221</t>
  </si>
  <si>
    <t xml:space="preserve">FP1222</t>
  </si>
  <si>
    <t xml:space="preserve">FP1223</t>
  </si>
  <si>
    <t xml:space="preserve">FP1224</t>
  </si>
  <si>
    <t xml:space="preserve">FP1225</t>
  </si>
  <si>
    <t xml:space="preserve">FP1226</t>
  </si>
  <si>
    <t xml:space="preserve">FP1227</t>
  </si>
  <si>
    <t xml:space="preserve">FP1228</t>
  </si>
  <si>
    <t xml:space="preserve">FP1229</t>
  </si>
  <si>
    <t xml:space="preserve">FP1230</t>
  </si>
  <si>
    <t xml:space="preserve">FP1231</t>
  </si>
  <si>
    <t xml:space="preserve">FP1232</t>
  </si>
  <si>
    <t xml:space="preserve">FP1233</t>
  </si>
  <si>
    <t xml:space="preserve">FG0293</t>
  </si>
  <si>
    <t xml:space="preserve">FG0294</t>
  </si>
  <si>
    <t xml:space="preserve">FG0295</t>
  </si>
  <si>
    <t xml:space="preserve">FG0296</t>
  </si>
  <si>
    <t xml:space="preserve">FG0297</t>
  </si>
  <si>
    <t xml:space="preserve">FG0298</t>
  </si>
  <si>
    <t xml:space="preserve">FG0299</t>
  </si>
  <si>
    <t xml:space="preserve">FG0300</t>
  </si>
  <si>
    <t xml:space="preserve">FG0301</t>
  </si>
  <si>
    <t xml:space="preserve">FG0302</t>
  </si>
  <si>
    <t xml:space="preserve">FG0303</t>
  </si>
  <si>
    <t xml:space="preserve">FG0304</t>
  </si>
  <si>
    <t xml:space="preserve">FG0305</t>
  </si>
  <si>
    <t xml:space="preserve">FG0306</t>
  </si>
  <si>
    <t xml:space="preserve">FG0307</t>
  </si>
  <si>
    <t xml:space="preserve">FG0308</t>
  </si>
  <si>
    <t xml:space="preserve">FG0029</t>
  </si>
  <si>
    <t xml:space="preserve">FG0030</t>
  </si>
  <si>
    <t xml:space="preserve">FG0031</t>
  </si>
  <si>
    <t xml:space="preserve">FG0032</t>
  </si>
  <si>
    <t xml:space="preserve">F.esk+F.gau</t>
  </si>
  <si>
    <t xml:space="preserve">FE0029</t>
  </si>
  <si>
    <t xml:space="preserve">FE0030</t>
  </si>
  <si>
    <t xml:space="preserve">FE0031</t>
  </si>
  <si>
    <t xml:space="preserve">FE0032</t>
  </si>
  <si>
    <t xml:space="preserve">FG0046</t>
  </si>
  <si>
    <t xml:space="preserve">FG0047</t>
  </si>
  <si>
    <t xml:space="preserve">FG0048</t>
  </si>
  <si>
    <t xml:space="preserve">FG0049</t>
  </si>
  <si>
    <t xml:space="preserve">FG0050</t>
  </si>
  <si>
    <t xml:space="preserve">FG0051</t>
  </si>
  <si>
    <t xml:space="preserve">FG0052</t>
  </si>
  <si>
    <t xml:space="preserve">FE0017</t>
  </si>
  <si>
    <t xml:space="preserve">FE0018</t>
  </si>
  <si>
    <t xml:space="preserve">FE0019</t>
  </si>
  <si>
    <t xml:space="preserve">FE0020</t>
  </si>
  <si>
    <t xml:space="preserve">FE0021</t>
  </si>
  <si>
    <t xml:space="preserve">FE0022</t>
  </si>
  <si>
    <t xml:space="preserve">FE0023</t>
  </si>
  <si>
    <t xml:space="preserve">FE0024</t>
  </si>
  <si>
    <t xml:space="preserve">FG0033</t>
  </si>
  <si>
    <t xml:space="preserve">FG0034</t>
  </si>
  <si>
    <t xml:space="preserve">FG0035</t>
  </si>
  <si>
    <t xml:space="preserve">FG0036</t>
  </si>
  <si>
    <t xml:space="preserve">FG0037</t>
  </si>
  <si>
    <t xml:space="preserve">FG0038</t>
  </si>
  <si>
    <t xml:space="preserve">FG0039</t>
  </si>
  <si>
    <t xml:space="preserve">FG0040</t>
  </si>
  <si>
    <t xml:space="preserve">FP0009</t>
  </si>
  <si>
    <t xml:space="preserve">FP0010</t>
  </si>
  <si>
    <t xml:space="preserve">FP0011</t>
  </si>
  <si>
    <t xml:space="preserve">FP0012</t>
  </si>
  <si>
    <t xml:space="preserve">FE0045</t>
  </si>
  <si>
    <t xml:space="preserve">FE0046</t>
  </si>
  <si>
    <t xml:space="preserve">FE0047</t>
  </si>
  <si>
    <t xml:space="preserve">FE0049</t>
  </si>
  <si>
    <t xml:space="preserve">FE0050</t>
  </si>
  <si>
    <t xml:space="preserve">FE0051</t>
  </si>
  <si>
    <t xml:space="preserve">FE0052</t>
  </si>
  <si>
    <t xml:space="preserve">FG0081</t>
  </si>
  <si>
    <t xml:space="preserve">FG0082</t>
  </si>
  <si>
    <t xml:space="preserve">FG0083</t>
  </si>
  <si>
    <t xml:space="preserve">FG0084</t>
  </si>
  <si>
    <t xml:space="preserve">FG0085</t>
  </si>
  <si>
    <t xml:space="preserve">FG0086</t>
  </si>
  <si>
    <t xml:space="preserve">FG0087</t>
  </si>
  <si>
    <t xml:space="preserve">FG0088</t>
  </si>
  <si>
    <t xml:space="preserve">FP0013</t>
  </si>
  <si>
    <t xml:space="preserve">FP0014</t>
  </si>
  <si>
    <t xml:space="preserve">FP0015</t>
  </si>
  <si>
    <t xml:space="preserve">FP0016</t>
  </si>
  <si>
    <t xml:space="preserve">FP0033</t>
  </si>
  <si>
    <t xml:space="preserve">FP0034</t>
  </si>
  <si>
    <t xml:space="preserve">FP0035</t>
  </si>
  <si>
    <t xml:space="preserve">FP0036</t>
  </si>
  <si>
    <t xml:space="preserve">FE0025</t>
  </si>
  <si>
    <t xml:space="preserve">FE0026</t>
  </si>
  <si>
    <t xml:space="preserve">FE0037</t>
  </si>
  <si>
    <t xml:space="preserve">FE0038</t>
  </si>
  <si>
    <t xml:space="preserve">FE0039</t>
  </si>
  <si>
    <t xml:space="preserve">FE0040</t>
  </si>
  <si>
    <t xml:space="preserve">FE0041</t>
  </si>
  <si>
    <t xml:space="preserve">FE0042</t>
  </si>
  <si>
    <t xml:space="preserve">FE0043</t>
  </si>
  <si>
    <t xml:space="preserve">FE0044</t>
  </si>
  <si>
    <t xml:space="preserve">FE0053</t>
  </si>
  <si>
    <t xml:space="preserve">FE0054</t>
  </si>
  <si>
    <t xml:space="preserve">FE0055</t>
  </si>
  <si>
    <t xml:space="preserve">FE0056</t>
  </si>
  <si>
    <t xml:space="preserve">FG0041</t>
  </si>
  <si>
    <t xml:space="preserve">FG0042</t>
  </si>
  <si>
    <t xml:space="preserve">FG0043</t>
  </si>
  <si>
    <t xml:space="preserve">FG0044</t>
  </si>
  <si>
    <t xml:space="preserve">FG0045</t>
  </si>
  <si>
    <t xml:space="preserve">FG0073</t>
  </si>
  <si>
    <t xml:space="preserve">FG0077</t>
  </si>
  <si>
    <t xml:space="preserve">FG0080</t>
  </si>
  <si>
    <t xml:space="preserve">FG0089</t>
  </si>
  <si>
    <t xml:space="preserve">FG0091</t>
  </si>
  <si>
    <t xml:space="preserve">FG0092</t>
  </si>
  <si>
    <t xml:space="preserve">FP0017</t>
  </si>
  <si>
    <t xml:space="preserve">FP0018</t>
  </si>
  <si>
    <t xml:space="preserve">FP0019</t>
  </si>
  <si>
    <t xml:space="preserve">FP0020</t>
  </si>
  <si>
    <t xml:space="preserve">FP0025</t>
  </si>
  <si>
    <t xml:space="preserve">FP0026</t>
  </si>
  <si>
    <t xml:space="preserve">FP0027</t>
  </si>
  <si>
    <t xml:space="preserve">FP0028</t>
  </si>
  <si>
    <t xml:space="preserve">FP0029</t>
  </si>
  <si>
    <t xml:space="preserve">FP0030</t>
  </si>
  <si>
    <t xml:space="preserve">FP0031</t>
  </si>
  <si>
    <t xml:space="preserve">FP0032</t>
  </si>
  <si>
    <t xml:space="preserve">FP0037</t>
  </si>
  <si>
    <t xml:space="preserve">FP0038</t>
  </si>
  <si>
    <t xml:space="preserve">FP0039</t>
  </si>
  <si>
    <t xml:space="preserve">FP0040</t>
  </si>
  <si>
    <t xml:space="preserve">FE0033</t>
  </si>
  <si>
    <t xml:space="preserve">FE0034</t>
  </si>
  <si>
    <t xml:space="preserve">FE0035</t>
  </si>
  <si>
    <t xml:space="preserve">FE0036</t>
  </si>
  <si>
    <t xml:space="preserve">FG0053</t>
  </si>
  <si>
    <t xml:space="preserve">FG0054</t>
  </si>
  <si>
    <t xml:space="preserve">FG0055</t>
  </si>
  <si>
    <t xml:space="preserve">FG0056</t>
  </si>
  <si>
    <t xml:space="preserve">FG0057</t>
  </si>
  <si>
    <t xml:space="preserve">FG0058</t>
  </si>
  <si>
    <t xml:space="preserve">FG0059</t>
  </si>
  <si>
    <t xml:space="preserve">FG0060</t>
  </si>
  <si>
    <t xml:space="preserve">FP0021</t>
  </si>
  <si>
    <t xml:space="preserve">FP0022</t>
  </si>
  <si>
    <t xml:space="preserve">FE0089</t>
  </si>
  <si>
    <t xml:space="preserve">FE0137</t>
  </si>
  <si>
    <t xml:space="preserve">FE0138</t>
  </si>
  <si>
    <t xml:space="preserve">FE0139</t>
  </si>
  <si>
    <t xml:space="preserve">FE0140</t>
  </si>
  <si>
    <t xml:space="preserve">FE0141</t>
  </si>
  <si>
    <t xml:space="preserve">FE0142</t>
  </si>
  <si>
    <t xml:space="preserve">FE0143</t>
  </si>
  <si>
    <t xml:space="preserve">FE0144</t>
  </si>
  <si>
    <t xml:space="preserve">FG0225</t>
  </si>
  <si>
    <t xml:space="preserve">FG0226</t>
  </si>
  <si>
    <t xml:space="preserve">FG0227</t>
  </si>
  <si>
    <t xml:space="preserve">FG0228</t>
  </si>
  <si>
    <t xml:space="preserve">FG0229</t>
  </si>
  <si>
    <t xml:space="preserve">FG0230</t>
  </si>
  <si>
    <t xml:space="preserve">FG0231</t>
  </si>
  <si>
    <t xml:space="preserve">FG0232</t>
  </si>
  <si>
    <t xml:space="preserve">FG0309</t>
  </si>
  <si>
    <t xml:space="preserve">FG0310</t>
  </si>
  <si>
    <t xml:space="preserve">FG0311</t>
  </si>
  <si>
    <t xml:space="preserve">FG0312</t>
  </si>
  <si>
    <t xml:space="preserve">FG0009</t>
  </si>
  <si>
    <t xml:space="preserve">FG0010</t>
  </si>
  <si>
    <t xml:space="preserve">FG0011</t>
  </si>
  <si>
    <t xml:space="preserve">FG0012</t>
  </si>
  <si>
    <t xml:space="preserve">FG0233</t>
  </si>
  <si>
    <t xml:space="preserve">FG0234</t>
  </si>
  <si>
    <t xml:space="preserve">FG0235</t>
  </si>
  <si>
    <t xml:space="preserve">FG0236</t>
  </si>
  <si>
    <t xml:space="preserve">FG0237</t>
  </si>
  <si>
    <t xml:space="preserve">FG0238</t>
  </si>
  <si>
    <t xml:space="preserve">FG0240</t>
  </si>
  <si>
    <t xml:space="preserve">FE0097</t>
  </si>
  <si>
    <t xml:space="preserve">FE0098</t>
  </si>
  <si>
    <t xml:space="preserve">FE0099</t>
  </si>
  <si>
    <t xml:space="preserve">FE0100</t>
  </si>
  <si>
    <t xml:space="preserve">FE0101</t>
  </si>
  <si>
    <t xml:space="preserve">FE0102</t>
  </si>
  <si>
    <t xml:space="preserve">FE0103</t>
  </si>
  <si>
    <t xml:space="preserve">FE0104</t>
  </si>
  <si>
    <t xml:space="preserve">FE0105</t>
  </si>
  <si>
    <t xml:space="preserve">FE0106</t>
  </si>
  <si>
    <t xml:space="preserve">FE0107</t>
  </si>
  <si>
    <t xml:space="preserve">FE0108</t>
  </si>
  <si>
    <t xml:space="preserve">FG0241</t>
  </si>
  <si>
    <t xml:space="preserve">FG0242</t>
  </si>
  <si>
    <t xml:space="preserve">FG0243</t>
  </si>
  <si>
    <t xml:space="preserve">FG0244</t>
  </si>
  <si>
    <t xml:space="preserve">FG0245</t>
  </si>
  <si>
    <t xml:space="preserve">FG0246</t>
  </si>
  <si>
    <t xml:space="preserve">FG0247</t>
  </si>
  <si>
    <t xml:space="preserve">FG0248</t>
  </si>
  <si>
    <t xml:space="preserve">FG0249</t>
  </si>
  <si>
    <t xml:space="preserve">FG0250</t>
  </si>
  <si>
    <t xml:space="preserve">FG0251</t>
  </si>
  <si>
    <t xml:space="preserve">FG0252</t>
  </si>
  <si>
    <t xml:space="preserve">FG0253</t>
  </si>
  <si>
    <t xml:space="preserve">FG0254</t>
  </si>
  <si>
    <t xml:space="preserve">FG0255</t>
  </si>
  <si>
    <t xml:space="preserve">FG0256</t>
  </si>
  <si>
    <t xml:space="preserve">FP0058</t>
  </si>
  <si>
    <t xml:space="preserve">FP0059</t>
  </si>
  <si>
    <t xml:space="preserve">FP0060</t>
  </si>
  <si>
    <t xml:space="preserve">FP0061</t>
  </si>
  <si>
    <t xml:space="preserve">FP0062</t>
  </si>
  <si>
    <t xml:space="preserve">FE0129</t>
  </si>
  <si>
    <t xml:space="preserve">FE0130</t>
  </si>
  <si>
    <t xml:space="preserve">FE0131</t>
  </si>
  <si>
    <t xml:space="preserve">FE0132</t>
  </si>
  <si>
    <t xml:space="preserve">FE0133</t>
  </si>
  <si>
    <t xml:space="preserve">FG0286</t>
  </si>
  <si>
    <t xml:space="preserve">FG0287</t>
  </si>
  <si>
    <t xml:space="preserve">FG0288</t>
  </si>
  <si>
    <t xml:space="preserve">FG0289</t>
  </si>
  <si>
    <t xml:space="preserve">FG0290</t>
  </si>
  <si>
    <t xml:space="preserve">FG0291</t>
  </si>
  <si>
    <t xml:space="preserve">FG0292</t>
  </si>
  <si>
    <t xml:space="preserve">FE0121</t>
  </si>
  <si>
    <t xml:space="preserve">FE0122</t>
  </si>
  <si>
    <t xml:space="preserve">FE0123</t>
  </si>
  <si>
    <t xml:space="preserve">FE0124</t>
  </si>
  <si>
    <t xml:space="preserve">FG0269</t>
  </si>
  <si>
    <t xml:space="preserve">FG0270</t>
  </si>
  <si>
    <t xml:space="preserve">FG0271</t>
  </si>
  <si>
    <t xml:space="preserve">FG0272</t>
  </si>
  <si>
    <t xml:space="preserve">FG0273</t>
  </si>
  <si>
    <t xml:space="preserve">FG0274</t>
  </si>
  <si>
    <t xml:space="preserve">FG0275</t>
  </si>
  <si>
    <t xml:space="preserve">FG0276</t>
  </si>
  <si>
    <t xml:space="preserve">FE0125</t>
  </si>
  <si>
    <t xml:space="preserve">FE0126</t>
  </si>
  <si>
    <t xml:space="preserve">FE0127</t>
  </si>
  <si>
    <t xml:space="preserve">FE0128</t>
  </si>
  <si>
    <t xml:space="preserve">FG0277</t>
  </si>
  <si>
    <t xml:space="preserve">FG0278</t>
  </si>
  <si>
    <t xml:space="preserve">FG0279</t>
  </si>
  <si>
    <t xml:space="preserve">FG0280</t>
  </si>
  <si>
    <t xml:space="preserve">FG0281</t>
  </si>
  <si>
    <t xml:space="preserve">FG0282</t>
  </si>
  <si>
    <t xml:space="preserve">FG0283</t>
  </si>
  <si>
    <t xml:space="preserve">FG0284</t>
  </si>
  <si>
    <t xml:space="preserve">FP0065</t>
  </si>
  <si>
    <t xml:space="preserve">FP0066</t>
  </si>
  <si>
    <t xml:space="preserve">FP0067</t>
  </si>
  <si>
    <t xml:space="preserve">FP0068</t>
  </si>
  <si>
    <t xml:space="preserve">FG0137</t>
  </si>
  <si>
    <t xml:space="preserve">FG0138</t>
  </si>
  <si>
    <t xml:space="preserve">FG0139</t>
  </si>
  <si>
    <t xml:space="preserve">FG0140</t>
  </si>
  <si>
    <t xml:space="preserve">FG0141</t>
  </si>
  <si>
    <t xml:space="preserve">FG0142</t>
  </si>
  <si>
    <t xml:space="preserve">FG0143</t>
  </si>
  <si>
    <t xml:space="preserve">FG0144</t>
  </si>
  <si>
    <t xml:space="preserve">FG0145</t>
  </si>
  <si>
    <t xml:space="preserve">FG0149</t>
  </si>
  <si>
    <t xml:space="preserve">FG0150</t>
  </si>
  <si>
    <t xml:space="preserve">FG0151</t>
  </si>
  <si>
    <t xml:space="preserve">FG0152</t>
  </si>
  <si>
    <t xml:space="preserve">FE0090</t>
  </si>
  <si>
    <t xml:space="preserve">FE0091</t>
  </si>
  <si>
    <t xml:space="preserve">FE0092</t>
  </si>
  <si>
    <t xml:space="preserve">FE0134</t>
  </si>
  <si>
    <t xml:space="preserve">FE0135</t>
  </si>
  <si>
    <t xml:space="preserve">FE0136</t>
  </si>
  <si>
    <t xml:space="preserve">FG0133</t>
  </si>
  <si>
    <t xml:space="preserve">FG0134</t>
  </si>
  <si>
    <t xml:space="preserve">FG0135</t>
  </si>
  <si>
    <t xml:space="preserve">FG0136</t>
  </si>
  <si>
    <t xml:space="preserve">FG0153</t>
  </si>
  <si>
    <t xml:space="preserve">FG0154</t>
  </si>
  <si>
    <t xml:space="preserve">FG0155</t>
  </si>
  <si>
    <t xml:space="preserve">FG0157</t>
  </si>
  <si>
    <t xml:space="preserve">FG0158</t>
  </si>
  <si>
    <t xml:space="preserve">FG0159</t>
  </si>
  <si>
    <t xml:space="preserve">FG0160</t>
  </si>
  <si>
    <t xml:space="preserve">FG0181</t>
  </si>
  <si>
    <t xml:space="preserve">FG0182</t>
  </si>
  <si>
    <t xml:space="preserve">FG0183</t>
  </si>
  <si>
    <t xml:space="preserve">FG0184</t>
  </si>
  <si>
    <t xml:space="preserve">FG0185</t>
  </si>
  <si>
    <t xml:space="preserve">FG0186</t>
  </si>
  <si>
    <t xml:space="preserve">FG0187</t>
  </si>
  <si>
    <t xml:space="preserve">FG0188</t>
  </si>
  <si>
    <t xml:space="preserve">FG0189</t>
  </si>
  <si>
    <t xml:space="preserve">FG0190</t>
  </si>
  <si>
    <t xml:space="preserve">FG0191</t>
  </si>
  <si>
    <t xml:space="preserve">FG0192</t>
  </si>
  <si>
    <t xml:space="preserve">FG0161</t>
  </si>
  <si>
    <t xml:space="preserve">FG0162</t>
  </si>
  <si>
    <t xml:space="preserve">FG0163</t>
  </si>
  <si>
    <t xml:space="preserve">FG0164</t>
  </si>
  <si>
    <t xml:space="preserve">FG0169</t>
  </si>
  <si>
    <t xml:space="preserve">FG0170</t>
  </si>
  <si>
    <t xml:space="preserve">FG0171</t>
  </si>
  <si>
    <t xml:space="preserve">FG0172</t>
  </si>
  <si>
    <t xml:space="preserve">FG0193</t>
  </si>
  <si>
    <t xml:space="preserve">FG0194</t>
  </si>
  <si>
    <t xml:space="preserve">FG0195</t>
  </si>
  <si>
    <t xml:space="preserve">FG0196</t>
  </si>
  <si>
    <t xml:space="preserve">FG0197</t>
  </si>
  <si>
    <t xml:space="preserve">FG0198</t>
  </si>
  <si>
    <t xml:space="preserve">FG0199</t>
  </si>
  <si>
    <t xml:space="preserve">FG0200</t>
  </si>
  <si>
    <t xml:space="preserve">FG0168</t>
  </si>
  <si>
    <t xml:space="preserve">FG0173</t>
  </si>
  <si>
    <t xml:space="preserve">FG0174</t>
  </si>
  <si>
    <t xml:space="preserve">FG0175</t>
  </si>
  <si>
    <t xml:space="preserve">FG0176</t>
  </si>
  <si>
    <t xml:space="preserve">FG0177</t>
  </si>
  <si>
    <t xml:space="preserve">FG0179</t>
  </si>
  <si>
    <t xml:space="preserve">FG0180</t>
  </si>
  <si>
    <t xml:space="preserve">FG0201</t>
  </si>
  <si>
    <t xml:space="preserve">FG0202</t>
  </si>
  <si>
    <t xml:space="preserve">FE0093</t>
  </si>
  <si>
    <t xml:space="preserve">FG0205</t>
  </si>
  <si>
    <t xml:space="preserve">FG0206</t>
  </si>
  <si>
    <t xml:space="preserve">FG0061</t>
  </si>
  <si>
    <t xml:space="preserve">FG0062</t>
  </si>
  <si>
    <t xml:space="preserve">FG0063</t>
  </si>
  <si>
    <t xml:space="preserve">FG0064</t>
  </si>
  <si>
    <t xml:space="preserve">FG0217</t>
  </si>
  <si>
    <t xml:space="preserve">FG0218</t>
  </si>
  <si>
    <t xml:space="preserve">FG0219</t>
  </si>
  <si>
    <t xml:space="preserve">FG0220</t>
  </si>
  <si>
    <t xml:space="preserve">FP0049</t>
  </si>
  <si>
    <t xml:space="preserve">FP0050</t>
  </si>
  <si>
    <t xml:space="preserve">FP0051</t>
  </si>
  <si>
    <t xml:space="preserve">FP0052</t>
  </si>
  <si>
    <t xml:space="preserve">FP0057</t>
  </si>
  <si>
    <t xml:space="preserve">FG0093</t>
  </si>
  <si>
    <t xml:space="preserve">FG0094</t>
  </si>
  <si>
    <t xml:space="preserve">FG0095</t>
  </si>
  <si>
    <t xml:space="preserve">FG0096</t>
  </si>
  <si>
    <t xml:space="preserve">FG0065</t>
  </si>
  <si>
    <t xml:space="preserve">FG0066</t>
  </si>
  <si>
    <t xml:space="preserve">FG0067</t>
  </si>
  <si>
    <t xml:space="preserve">FG0068</t>
  </si>
  <si>
    <t xml:space="preserve">FG0069</t>
  </si>
  <si>
    <t xml:space="preserve">FG0070</t>
  </si>
  <si>
    <t xml:space="preserve">FG0071</t>
  </si>
  <si>
    <t xml:space="preserve">FG0072</t>
  </si>
  <si>
    <t xml:space="preserve">FE0061</t>
  </si>
  <si>
    <t xml:space="preserve">FE0062</t>
  </si>
  <si>
    <t xml:space="preserve">FE0063</t>
  </si>
  <si>
    <t xml:space="preserve">FE0064</t>
  </si>
  <si>
    <t xml:space="preserve">FE0065</t>
  </si>
  <si>
    <t xml:space="preserve">FE0066</t>
  </si>
  <si>
    <t xml:space="preserve">FE0067</t>
  </si>
  <si>
    <t xml:space="preserve">FE0068</t>
  </si>
  <si>
    <t xml:space="preserve">FE0069</t>
  </si>
  <si>
    <t xml:space="preserve">FE0070</t>
  </si>
  <si>
    <t xml:space="preserve">FE0071</t>
  </si>
  <si>
    <t xml:space="preserve">FE0072</t>
  </si>
  <si>
    <t xml:space="preserve">FG0113</t>
  </si>
  <si>
    <t xml:space="preserve">FG0114</t>
  </si>
  <si>
    <t xml:space="preserve">FG0115</t>
  </si>
  <si>
    <t xml:space="preserve">FG0116</t>
  </si>
  <si>
    <t xml:space="preserve">FG0117</t>
  </si>
  <si>
    <t xml:space="preserve">FG0118</t>
  </si>
  <si>
    <t xml:space="preserve">FG0119</t>
  </si>
  <si>
    <t xml:space="preserve">FG0121</t>
  </si>
  <si>
    <t xml:space="preserve">FG0122</t>
  </si>
  <si>
    <t xml:space="preserve">FG0123</t>
  </si>
  <si>
    <t xml:space="preserve">FG0124</t>
  </si>
  <si>
    <t xml:space="preserve">FP0041</t>
  </si>
  <si>
    <t xml:space="preserve">FP0042</t>
  </si>
  <si>
    <t xml:space="preserve">FP0043</t>
  </si>
  <si>
    <t xml:space="preserve">FP0044</t>
  </si>
  <si>
    <t xml:space="preserve">FE0073</t>
  </si>
  <si>
    <t xml:space="preserve">FE0074</t>
  </si>
  <si>
    <t xml:space="preserve">FE0075</t>
  </si>
  <si>
    <t xml:space="preserve">FE0076</t>
  </si>
  <si>
    <t xml:space="preserve">FE0077</t>
  </si>
  <si>
    <t xml:space="preserve">FE0078</t>
  </si>
  <si>
    <t xml:space="preserve">FE0079</t>
  </si>
  <si>
    <t xml:space="preserve">FE0081</t>
  </si>
  <si>
    <t xml:space="preserve">FE0082</t>
  </si>
  <si>
    <t xml:space="preserve">FE0083</t>
  </si>
  <si>
    <t xml:space="preserve">FE0084</t>
  </si>
  <si>
    <t xml:space="preserve">FG0105</t>
  </si>
  <si>
    <t xml:space="preserve">FG0107</t>
  </si>
  <si>
    <t xml:space="preserve">FG0108</t>
  </si>
  <si>
    <t xml:space="preserve">FG0109</t>
  </si>
  <si>
    <t xml:space="preserve">FG0110</t>
  </si>
  <si>
    <t xml:space="preserve">FG0111</t>
  </si>
  <si>
    <t xml:space="preserve">FG0112</t>
  </si>
  <si>
    <t xml:space="preserve">FG0125</t>
  </si>
  <si>
    <t xml:space="preserve">FG0126</t>
  </si>
  <si>
    <t xml:space="preserve">FG0127</t>
  </si>
  <si>
    <t xml:space="preserve">FG0128</t>
  </si>
  <si>
    <t xml:space="preserve">FG0129</t>
  </si>
  <si>
    <t xml:space="preserve">FG0130</t>
  </si>
  <si>
    <t xml:space="preserve">FG0131</t>
  </si>
  <si>
    <t xml:space="preserve">FG0132</t>
  </si>
  <si>
    <t xml:space="preserve">FP0045</t>
  </si>
  <si>
    <t xml:space="preserve">FP0046</t>
  </si>
  <si>
    <t xml:space="preserve">FP0047</t>
  </si>
  <si>
    <t xml:space="preserve">FP0048</t>
  </si>
  <si>
    <t xml:space="preserve">FG0097</t>
  </si>
  <si>
    <t xml:space="preserve">FG0098</t>
  </si>
  <si>
    <t xml:space="preserve">FG0099</t>
  </si>
  <si>
    <t xml:space="preserve">FG0100</t>
  </si>
  <si>
    <t xml:space="preserve">FG0101</t>
  </si>
  <si>
    <t xml:space="preserve">FG0102</t>
  </si>
  <si>
    <t xml:space="preserve">FG0103</t>
  </si>
  <si>
    <t xml:space="preserve">FG0104</t>
  </si>
  <si>
    <t xml:space="preserve">FE0109</t>
  </si>
  <si>
    <t xml:space="preserve">FE0110</t>
  </si>
  <si>
    <t xml:space="preserve">FE0111</t>
  </si>
  <si>
    <t xml:space="preserve">FE0112</t>
  </si>
  <si>
    <t xml:space="preserve">FE0113</t>
  </si>
  <si>
    <t xml:space="preserve">FE0114</t>
  </si>
  <si>
    <t xml:space="preserve">FE0115</t>
  </si>
  <si>
    <t xml:space="preserve">FE0116</t>
  </si>
  <si>
    <t xml:space="preserve">FE0117</t>
  </si>
  <si>
    <t xml:space="preserve">FE0118</t>
  </si>
  <si>
    <t xml:space="preserve">FE0119</t>
  </si>
  <si>
    <t xml:space="preserve">FE0120</t>
  </si>
  <si>
    <t xml:space="preserve">FG0257</t>
  </si>
  <si>
    <t xml:space="preserve">FG0258</t>
  </si>
  <si>
    <t xml:space="preserve">FG0259</t>
  </si>
  <si>
    <t xml:space="preserve">FG0260</t>
  </si>
  <si>
    <t xml:space="preserve">FG0261</t>
  </si>
  <si>
    <t xml:space="preserve">FG0262</t>
  </si>
  <si>
    <t xml:space="preserve">FG0263</t>
  </si>
  <si>
    <t xml:space="preserve">FG0264</t>
  </si>
  <si>
    <t xml:space="preserve">FG0265</t>
  </si>
  <si>
    <t xml:space="preserve">FG0266</t>
  </si>
  <si>
    <t xml:space="preserve">FG0267</t>
  </si>
  <si>
    <t xml:space="preserve">FG0268</t>
  </si>
  <si>
    <t xml:space="preserve">FE0169</t>
  </si>
  <si>
    <t xml:space="preserve">FE0170</t>
  </si>
  <si>
    <t xml:space="preserve">FE0171</t>
  </si>
  <si>
    <t xml:space="preserve">FE0172</t>
  </si>
  <si>
    <t xml:space="preserve">FE0173</t>
  </si>
  <si>
    <t xml:space="preserve">FE0174</t>
  </si>
  <si>
    <t xml:space="preserve">FE0175</t>
  </si>
  <si>
    <t xml:space="preserve">FE0176</t>
  </si>
  <si>
    <t xml:space="preserve">FG0361</t>
  </si>
  <si>
    <t xml:space="preserve">FG0362</t>
  </si>
  <si>
    <t xml:space="preserve">FG0363</t>
  </si>
  <si>
    <t xml:space="preserve">FG0364</t>
  </si>
  <si>
    <t xml:space="preserve">FG0365</t>
  </si>
  <si>
    <t xml:space="preserve">FG0366</t>
  </si>
  <si>
    <t xml:space="preserve">FG0367</t>
  </si>
  <si>
    <t xml:space="preserve">FG0368</t>
  </si>
  <si>
    <t xml:space="preserve">FP0089</t>
  </si>
  <si>
    <t xml:space="preserve">FP0090</t>
  </si>
  <si>
    <t xml:space="preserve">FP0091</t>
  </si>
  <si>
    <t xml:space="preserve">FP0092</t>
  </si>
  <si>
    <t xml:space="preserve">FP0093</t>
  </si>
  <si>
    <t xml:space="preserve">FP0094</t>
  </si>
  <si>
    <t xml:space="preserve">FP0095</t>
  </si>
  <si>
    <t xml:space="preserve">FP0096</t>
  </si>
  <si>
    <t xml:space="preserve">FP0097</t>
  </si>
  <si>
    <t xml:space="preserve">FP0098</t>
  </si>
  <si>
    <t xml:space="preserve">FP0099</t>
  </si>
  <si>
    <t xml:space="preserve">FP0100</t>
  </si>
  <si>
    <t xml:space="preserve">FE0177</t>
  </si>
  <si>
    <t xml:space="preserve">FE0178</t>
  </si>
  <si>
    <t xml:space="preserve">FE0179</t>
  </si>
  <si>
    <t xml:space="preserve">FE0180</t>
  </si>
  <si>
    <t xml:space="preserve">FE0181</t>
  </si>
  <si>
    <t xml:space="preserve">FE0182</t>
  </si>
  <si>
    <t xml:space="preserve">FE0183</t>
  </si>
  <si>
    <t xml:space="preserve">FE0184</t>
  </si>
  <si>
    <t xml:space="preserve">FG0369</t>
  </si>
  <si>
    <t xml:space="preserve">FG0370</t>
  </si>
  <si>
    <t xml:space="preserve">FG0371</t>
  </si>
  <si>
    <t xml:space="preserve">FG0372</t>
  </si>
  <si>
    <t xml:space="preserve">FG0373</t>
  </si>
  <si>
    <t xml:space="preserve">FG0374</t>
  </si>
  <si>
    <t xml:space="preserve">FG0375</t>
  </si>
  <si>
    <t xml:space="preserve">FG0376</t>
  </si>
  <si>
    <t xml:space="preserve">FG0377</t>
  </si>
  <si>
    <t xml:space="preserve">FG0378</t>
  </si>
  <si>
    <t xml:space="preserve">FG0379</t>
  </si>
  <si>
    <t xml:space="preserve">FG0380</t>
  </si>
  <si>
    <t xml:space="preserve">FG0325</t>
  </si>
  <si>
    <t xml:space="preserve">FG0326</t>
  </si>
  <si>
    <t xml:space="preserve">FG0327</t>
  </si>
  <si>
    <t xml:space="preserve">FG0328</t>
  </si>
  <si>
    <t xml:space="preserve">FG0329</t>
  </si>
  <si>
    <t xml:space="preserve">FG0330</t>
  </si>
  <si>
    <t xml:space="preserve">FG0331</t>
  </si>
  <si>
    <t xml:space="preserve">FG0333</t>
  </si>
  <si>
    <t xml:space="preserve">FG0334</t>
  </si>
  <si>
    <t xml:space="preserve">FG0335</t>
  </si>
  <si>
    <t xml:space="preserve">FG0336</t>
  </si>
  <si>
    <t xml:space="preserve">FE0145</t>
  </si>
  <si>
    <t xml:space="preserve">FE0146</t>
  </si>
  <si>
    <t xml:space="preserve">FE0147</t>
  </si>
  <si>
    <t xml:space="preserve">FE0148</t>
  </si>
  <si>
    <t xml:space="preserve">FE0149</t>
  </si>
  <si>
    <t xml:space="preserve">FE0150</t>
  </si>
  <si>
    <t xml:space="preserve">FE0151</t>
  </si>
  <si>
    <t xml:space="preserve">FE0152</t>
  </si>
  <si>
    <t xml:space="preserve">FE0153</t>
  </si>
  <si>
    <t xml:space="preserve">FE0154</t>
  </si>
  <si>
    <t xml:space="preserve">FE0155</t>
  </si>
  <si>
    <t xml:space="preserve">FE0156</t>
  </si>
  <si>
    <t xml:space="preserve">FG0337</t>
  </si>
  <si>
    <t xml:space="preserve">FG0339</t>
  </si>
  <si>
    <t xml:space="preserve">FG0340</t>
  </si>
  <si>
    <t xml:space="preserve">FG0341</t>
  </si>
  <si>
    <t xml:space="preserve">FG0342</t>
  </si>
  <si>
    <t xml:space="preserve">FG0343</t>
  </si>
  <si>
    <t xml:space="preserve">FG0344</t>
  </si>
  <si>
    <t xml:space="preserve">FG0345</t>
  </si>
  <si>
    <t xml:space="preserve">FG0346</t>
  </si>
  <si>
    <t xml:space="preserve">FG0347</t>
  </si>
  <si>
    <t xml:space="preserve">FG0350</t>
  </si>
  <si>
    <t xml:space="preserve">FG0351</t>
  </si>
  <si>
    <t xml:space="preserve">FP0069</t>
  </si>
  <si>
    <t xml:space="preserve">FP0070</t>
  </si>
  <si>
    <t xml:space="preserve">FP0071</t>
  </si>
  <si>
    <t xml:space="preserve">FP0072</t>
  </si>
  <si>
    <t xml:space="preserve">FP0073</t>
  </si>
  <si>
    <t xml:space="preserve">FP0074</t>
  </si>
  <si>
    <t xml:space="preserve">FP0075</t>
  </si>
  <si>
    <t xml:space="preserve">FP0076</t>
  </si>
  <si>
    <t xml:space="preserve">FP0077</t>
  </si>
  <si>
    <t xml:space="preserve">FP0078</t>
  </si>
  <si>
    <t xml:space="preserve">FP0079</t>
  </si>
  <si>
    <t xml:space="preserve">FP0080</t>
  </si>
  <si>
    <t xml:space="preserve">FE0157</t>
  </si>
  <si>
    <t xml:space="preserve">FE0158</t>
  </si>
  <si>
    <t xml:space="preserve">FE0159</t>
  </si>
  <si>
    <t xml:space="preserve">FE0160</t>
  </si>
  <si>
    <t xml:space="preserve">FE0161</t>
  </si>
  <si>
    <t xml:space="preserve">FE0162</t>
  </si>
  <si>
    <t xml:space="preserve">FE0163</t>
  </si>
  <si>
    <t xml:space="preserve">FE0164</t>
  </si>
  <si>
    <t xml:space="preserve">FE0165</t>
  </si>
  <si>
    <t xml:space="preserve">FE0166</t>
  </si>
  <si>
    <t xml:space="preserve">FE0167</t>
  </si>
  <si>
    <t xml:space="preserve">FE0168</t>
  </si>
  <si>
    <t xml:space="preserve">FG0354</t>
  </si>
  <si>
    <t xml:space="preserve">FG0355</t>
  </si>
  <si>
    <t xml:space="preserve">FG0356</t>
  </si>
  <si>
    <t xml:space="preserve">FG0357</t>
  </si>
  <si>
    <t xml:space="preserve">FG0358</t>
  </si>
  <si>
    <t xml:space="preserve">FG0359</t>
  </si>
  <si>
    <t xml:space="preserve">FG0360</t>
  </si>
  <si>
    <t xml:space="preserve">FP0081</t>
  </si>
  <si>
    <t xml:space="preserve">FP0082</t>
  </si>
  <si>
    <t xml:space="preserve">FP0083</t>
  </si>
  <si>
    <t xml:space="preserve">FP0084</t>
  </si>
  <si>
    <t xml:space="preserve">FP0085</t>
  </si>
  <si>
    <t xml:space="preserve">FP0086</t>
  </si>
  <si>
    <t xml:space="preserve">FP0087</t>
  </si>
  <si>
    <t xml:space="preserve">FP0088</t>
  </si>
  <si>
    <t xml:space="preserve">FG3701</t>
  </si>
  <si>
    <t xml:space="preserve">FG3702</t>
  </si>
  <si>
    <t xml:space="preserve">FG3703</t>
  </si>
  <si>
    <t xml:space="preserve">FG3704</t>
  </si>
  <si>
    <t xml:space="preserve">FG3705</t>
  </si>
  <si>
    <t xml:space="preserve">FG3706</t>
  </si>
  <si>
    <t xml:space="preserve">FG3707</t>
  </si>
  <si>
    <t xml:space="preserve">FG3708</t>
  </si>
  <si>
    <t xml:space="preserve">FG3709</t>
  </si>
  <si>
    <t xml:space="preserve">FG3710</t>
  </si>
  <si>
    <t xml:space="preserve">FG3711</t>
  </si>
  <si>
    <t xml:space="preserve">FG3712</t>
  </si>
  <si>
    <t xml:space="preserve">FG3713</t>
  </si>
  <si>
    <t xml:space="preserve">FE1201</t>
  </si>
  <si>
    <t xml:space="preserve">FE1202</t>
  </si>
  <si>
    <t xml:space="preserve">FE1203</t>
  </si>
  <si>
    <t xml:space="preserve">FE1204</t>
  </si>
  <si>
    <t xml:space="preserve">FE1211</t>
  </si>
  <si>
    <t xml:space="preserve">FE1212</t>
  </si>
  <si>
    <t xml:space="preserve">FE1213</t>
  </si>
  <si>
    <t xml:space="preserve">FE1214</t>
  </si>
  <si>
    <t xml:space="preserve">FE1215</t>
  </si>
  <si>
    <t xml:space="preserve">FE1226</t>
  </si>
  <si>
    <t xml:space="preserve">FE1227</t>
  </si>
  <si>
    <t xml:space="preserve">FE1228</t>
  </si>
  <si>
    <t xml:space="preserve">FE1229</t>
  </si>
  <si>
    <t xml:space="preserve">FE1230</t>
  </si>
  <si>
    <t xml:space="preserve">FG1201</t>
  </si>
  <si>
    <t xml:space="preserve">FG1211</t>
  </si>
  <si>
    <t xml:space="preserve">FG1212</t>
  </si>
  <si>
    <t xml:space="preserve">FG1213</t>
  </si>
  <si>
    <t xml:space="preserve">FG1214</t>
  </si>
  <si>
    <t xml:space="preserve">FG1215</t>
  </si>
  <si>
    <t xml:space="preserve">FG1226</t>
  </si>
  <si>
    <t xml:space="preserve">FG1227</t>
  </si>
  <si>
    <t xml:space="preserve">FG1228</t>
  </si>
  <si>
    <t xml:space="preserve">FG1229</t>
  </si>
  <si>
    <t xml:space="preserve">FG1230</t>
  </si>
  <si>
    <t xml:space="preserve">FE1571</t>
  </si>
  <si>
    <t xml:space="preserve">FE1572</t>
  </si>
  <si>
    <t xml:space="preserve">FE1573</t>
  </si>
  <si>
    <t xml:space="preserve">FE1574</t>
  </si>
  <si>
    <t xml:space="preserve">FE1575</t>
  </si>
  <si>
    <t xml:space="preserve">FE1586</t>
  </si>
  <si>
    <t xml:space="preserve">FE1587</t>
  </si>
  <si>
    <t xml:space="preserve">FE1588</t>
  </si>
  <si>
    <t xml:space="preserve">FE1589</t>
  </si>
  <si>
    <t xml:space="preserve">FE1590</t>
  </si>
  <si>
    <t xml:space="preserve">FE1596</t>
  </si>
  <si>
    <t xml:space="preserve">FE1597</t>
  </si>
  <si>
    <t xml:space="preserve">FE1598</t>
  </si>
  <si>
    <t xml:space="preserve">FE1599</t>
  </si>
  <si>
    <t xml:space="preserve">FE1600</t>
  </si>
  <si>
    <t xml:space="preserve">FG1501</t>
  </si>
  <si>
    <t xml:space="preserve">FG1502</t>
  </si>
  <si>
    <t xml:space="preserve">FG1503</t>
  </si>
  <si>
    <t xml:space="preserve">FG1504</t>
  </si>
  <si>
    <t xml:space="preserve">FG1505</t>
  </si>
  <si>
    <t xml:space="preserve">FE1531</t>
  </si>
  <si>
    <t xml:space="preserve">FE1532</t>
  </si>
  <si>
    <t xml:space="preserve">FE1533</t>
  </si>
  <si>
    <t xml:space="preserve">FE1534</t>
  </si>
  <si>
    <t xml:space="preserve">FE1535</t>
  </si>
  <si>
    <t xml:space="preserve">FE1541</t>
  </si>
  <si>
    <t xml:space="preserve">FE1542</t>
  </si>
  <si>
    <t xml:space="preserve">FE1543</t>
  </si>
  <si>
    <t xml:space="preserve">FE1544</t>
  </si>
  <si>
    <t xml:space="preserve">FE1545</t>
  </si>
  <si>
    <t xml:space="preserve">FE1551</t>
  </si>
  <si>
    <t xml:space="preserve">FE1552</t>
  </si>
  <si>
    <t xml:space="preserve">FE1553</t>
  </si>
  <si>
    <t xml:space="preserve">FE1554</t>
  </si>
  <si>
    <t xml:space="preserve">FE1555</t>
  </si>
  <si>
    <t xml:space="preserve">FE1561</t>
  </si>
  <si>
    <t xml:space="preserve">FE1562</t>
  </si>
  <si>
    <t xml:space="preserve">FE1563</t>
  </si>
  <si>
    <t xml:space="preserve">FE1564</t>
  </si>
  <si>
    <t xml:space="preserve">FE1565</t>
  </si>
  <si>
    <t xml:space="preserve">FE1236</t>
  </si>
  <si>
    <t xml:space="preserve">FE1237</t>
  </si>
  <si>
    <t xml:space="preserve">FE1238</t>
  </si>
  <si>
    <t xml:space="preserve">FE1239</t>
  </si>
  <si>
    <t xml:space="preserve">FE1240</t>
  </si>
  <si>
    <t xml:space="preserve">FE1506</t>
  </si>
  <si>
    <t xml:space="preserve">FE1507</t>
  </si>
  <si>
    <t xml:space="preserve">FE1508</t>
  </si>
  <si>
    <t xml:space="preserve">FE1509</t>
  </si>
  <si>
    <t xml:space="preserve">FE1510</t>
  </si>
  <si>
    <t xml:space="preserve">FE1516</t>
  </si>
  <si>
    <t xml:space="preserve">FE1517</t>
  </si>
  <si>
    <t xml:space="preserve">FE1518</t>
  </si>
  <si>
    <t xml:space="preserve">FE1519</t>
  </si>
  <si>
    <t xml:space="preserve">FE1520</t>
  </si>
  <si>
    <t xml:space="preserve">FE1256</t>
  </si>
  <si>
    <t xml:space="preserve">FE1257</t>
  </si>
  <si>
    <t xml:space="preserve">FE1258</t>
  </si>
  <si>
    <t xml:space="preserve">FE1259</t>
  </si>
  <si>
    <t xml:space="preserve">FE1271</t>
  </si>
  <si>
    <t xml:space="preserve">FE1272</t>
  </si>
  <si>
    <t xml:space="preserve">FE1273</t>
  </si>
  <si>
    <t xml:space="preserve">FE1274</t>
  </si>
  <si>
    <t xml:space="preserve">FE1275</t>
  </si>
  <si>
    <t xml:space="preserve">FP1211</t>
  </si>
  <si>
    <t xml:space="preserve">FP1212</t>
  </si>
  <si>
    <t xml:space="preserve">FP1214</t>
  </si>
  <si>
    <t xml:space="preserve">FP1215</t>
  </si>
  <si>
    <t xml:space="preserve">FE1626</t>
  </si>
  <si>
    <t xml:space="preserve">FE1627</t>
  </si>
  <si>
    <t xml:space="preserve">FE1628</t>
  </si>
  <si>
    <t xml:space="preserve">FE1629</t>
  </si>
  <si>
    <t xml:space="preserve">FE1630</t>
  </si>
  <si>
    <t xml:space="preserve">FG2010</t>
  </si>
  <si>
    <t xml:space="preserve">FG2011</t>
  </si>
  <si>
    <t xml:space="preserve">FG2012</t>
  </si>
  <si>
    <t xml:space="preserve">FG2013</t>
  </si>
  <si>
    <t xml:space="preserve">FG2014</t>
  </si>
  <si>
    <t xml:space="preserve">FG2016</t>
  </si>
  <si>
    <t xml:space="preserve">FG2017</t>
  </si>
  <si>
    <t xml:space="preserve">FG2018</t>
  </si>
  <si>
    <t xml:space="preserve">FG2019</t>
  </si>
  <si>
    <t xml:space="preserve">FG2005</t>
  </si>
  <si>
    <t xml:space="preserve">FG2006</t>
  </si>
  <si>
    <t xml:space="preserve">FG2007</t>
  </si>
  <si>
    <t xml:space="preserve">FG2008</t>
  </si>
  <si>
    <t xml:space="preserve">FG2009</t>
  </si>
  <si>
    <t xml:space="preserve">FG2025</t>
  </si>
  <si>
    <t xml:space="preserve">FG2026</t>
  </si>
  <si>
    <t xml:space="preserve">FG2027</t>
  </si>
  <si>
    <t xml:space="preserve">FG2028</t>
  </si>
  <si>
    <t xml:space="preserve">FG2029</t>
  </si>
  <si>
    <t xml:space="preserve">FG2000</t>
  </si>
  <si>
    <t xml:space="preserve">FG2001</t>
  </si>
  <si>
    <t xml:space="preserve">FG2002</t>
  </si>
  <si>
    <t xml:space="preserve">FG2003</t>
  </si>
  <si>
    <t xml:space="preserve">FG200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4"/>
      <name val="Calibri"/>
      <family val="2"/>
    </font>
    <font>
      <b val="true"/>
      <sz val="10"/>
      <name val="Verdana"/>
      <family val="2"/>
    </font>
    <font>
      <sz val="10"/>
      <name val="Verdana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b val="true"/>
      <sz val="16"/>
      <color rgb="FF000000"/>
      <name val="Calibri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1104PC" xfId="20"/>
  </cellStyles>
  <dxfs count="3">
    <dxf>
      <fill>
        <patternFill patternType="solid">
          <fgColor rgb="FF33CC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9A54E"/>
      <rgbColor rgb="FF800080"/>
      <rgbColor rgb="FF4F81BD"/>
      <rgbColor rgb="FFC0C0C0"/>
      <rgbColor rgb="FF808080"/>
      <rgbColor rgb="FF9999FF"/>
      <rgbColor rgb="FF953735"/>
      <rgbColor rgb="FFFFFFCC"/>
      <rgbColor rgb="FFCCFFFF"/>
      <rgbColor rgb="FF660066"/>
      <rgbColor rgb="FFD19392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DB843D"/>
      <rgbColor rgb="FFFF6600"/>
      <rgbColor rgb="FF666699"/>
      <rgbColor rgb="FFA99BBD"/>
      <rgbColor rgb="FF003366"/>
      <rgbColor rgb="FF4198AF"/>
      <rgbColor rgb="FF003300"/>
      <rgbColor rgb="FF333300"/>
      <rgbColor rgb="FF993300"/>
      <rgbColor rgb="FFAA4643"/>
      <rgbColor rgb="FF376092"/>
      <rgbColor rgb="FF71588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7170549528721"/>
          <c:w val="0.925982844889207"/>
          <c:h val="0.97919260181397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pruebaMAC10OSX!$B$1</c:f>
              <c:strCache>
                <c:ptCount val="1"/>
                <c:pt idx="0">
                  <c:v>Pure_E</c:v>
                </c:pt>
              </c:strCache>
            </c:strRef>
          </c:tx>
          <c:spPr>
            <a:solidFill>
              <a:srgbClr val="3760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B$2:$B$638</c:f>
              <c:numCache>
                <c:formatCode>General</c:formatCode>
                <c:ptCount val="637"/>
                <c:pt idx="0">
                  <c:v>0.12066</c:v>
                </c:pt>
                <c:pt idx="1">
                  <c:v>0.28599</c:v>
                </c:pt>
                <c:pt idx="2">
                  <c:v>0.91201</c:v>
                </c:pt>
                <c:pt idx="3">
                  <c:v>0.85556</c:v>
                </c:pt>
                <c:pt idx="4">
                  <c:v>0.96748</c:v>
                </c:pt>
                <c:pt idx="5">
                  <c:v>0.92791</c:v>
                </c:pt>
                <c:pt idx="6">
                  <c:v>0.9808</c:v>
                </c:pt>
                <c:pt idx="7">
                  <c:v>0.99678</c:v>
                </c:pt>
                <c:pt idx="8">
                  <c:v>0.50716</c:v>
                </c:pt>
                <c:pt idx="9">
                  <c:v>0.96282</c:v>
                </c:pt>
                <c:pt idx="10">
                  <c:v>0.99289</c:v>
                </c:pt>
                <c:pt idx="11">
                  <c:v>0.99129</c:v>
                </c:pt>
                <c:pt idx="12">
                  <c:v>0.45398</c:v>
                </c:pt>
                <c:pt idx="13">
                  <c:v>0.33037</c:v>
                </c:pt>
                <c:pt idx="14">
                  <c:v>0.73253</c:v>
                </c:pt>
                <c:pt idx="15">
                  <c:v>0.85464</c:v>
                </c:pt>
                <c:pt idx="16">
                  <c:v>0.45954</c:v>
                </c:pt>
                <c:pt idx="17">
                  <c:v>0.68903</c:v>
                </c:pt>
                <c:pt idx="18">
                  <c:v>0.98477</c:v>
                </c:pt>
                <c:pt idx="19">
                  <c:v>0.85342</c:v>
                </c:pt>
                <c:pt idx="20">
                  <c:v>0.89623</c:v>
                </c:pt>
                <c:pt idx="21">
                  <c:v>0.9878</c:v>
                </c:pt>
                <c:pt idx="22">
                  <c:v>0.4624</c:v>
                </c:pt>
                <c:pt idx="23">
                  <c:v>0.04418</c:v>
                </c:pt>
                <c:pt idx="24">
                  <c:v>0.93666</c:v>
                </c:pt>
                <c:pt idx="25">
                  <c:v>0.99168</c:v>
                </c:pt>
                <c:pt idx="26">
                  <c:v>0.85647</c:v>
                </c:pt>
                <c:pt idx="27">
                  <c:v>0.00022</c:v>
                </c:pt>
                <c:pt idx="28">
                  <c:v>0.76053</c:v>
                </c:pt>
                <c:pt idx="29">
                  <c:v>0.99683</c:v>
                </c:pt>
                <c:pt idx="30">
                  <c:v>0.65037</c:v>
                </c:pt>
                <c:pt idx="31">
                  <c:v>0.92555</c:v>
                </c:pt>
                <c:pt idx="32">
                  <c:v>0.90326</c:v>
                </c:pt>
                <c:pt idx="33">
                  <c:v>0.5627</c:v>
                </c:pt>
                <c:pt idx="34">
                  <c:v>0.42017</c:v>
                </c:pt>
                <c:pt idx="35">
                  <c:v>0.97382</c:v>
                </c:pt>
                <c:pt idx="36">
                  <c:v>0.16135</c:v>
                </c:pt>
                <c:pt idx="37">
                  <c:v>0.92129</c:v>
                </c:pt>
                <c:pt idx="38">
                  <c:v>0.97955</c:v>
                </c:pt>
                <c:pt idx="39">
                  <c:v>0.63081</c:v>
                </c:pt>
                <c:pt idx="40">
                  <c:v>0.99757</c:v>
                </c:pt>
                <c:pt idx="41">
                  <c:v>0.99157</c:v>
                </c:pt>
                <c:pt idx="42">
                  <c:v>0.99611</c:v>
                </c:pt>
                <c:pt idx="43">
                  <c:v>0.99394</c:v>
                </c:pt>
                <c:pt idx="44">
                  <c:v>0.59623</c:v>
                </c:pt>
                <c:pt idx="45">
                  <c:v>0.97272</c:v>
                </c:pt>
                <c:pt idx="46">
                  <c:v>0.99725</c:v>
                </c:pt>
                <c:pt idx="47">
                  <c:v>0.24022</c:v>
                </c:pt>
                <c:pt idx="48">
                  <c:v>0.59916</c:v>
                </c:pt>
                <c:pt idx="49">
                  <c:v>0.99526</c:v>
                </c:pt>
                <c:pt idx="50">
                  <c:v>0.96539</c:v>
                </c:pt>
                <c:pt idx="51">
                  <c:v>0.99764</c:v>
                </c:pt>
                <c:pt idx="52">
                  <c:v>0.99205</c:v>
                </c:pt>
                <c:pt idx="53">
                  <c:v>0.99717</c:v>
                </c:pt>
                <c:pt idx="54">
                  <c:v>0.9241</c:v>
                </c:pt>
                <c:pt idx="55">
                  <c:v>0.99107</c:v>
                </c:pt>
                <c:pt idx="56">
                  <c:v>0.99621</c:v>
                </c:pt>
                <c:pt idx="57">
                  <c:v>0.97833</c:v>
                </c:pt>
                <c:pt idx="58">
                  <c:v>0.98913</c:v>
                </c:pt>
                <c:pt idx="59">
                  <c:v>0.65805</c:v>
                </c:pt>
                <c:pt idx="60">
                  <c:v>0.94316</c:v>
                </c:pt>
                <c:pt idx="61">
                  <c:v>0.99465</c:v>
                </c:pt>
                <c:pt idx="62">
                  <c:v>0.94</c:v>
                </c:pt>
                <c:pt idx="63">
                  <c:v>0.99324</c:v>
                </c:pt>
                <c:pt idx="64">
                  <c:v>0.99565</c:v>
                </c:pt>
                <c:pt idx="65">
                  <c:v>0.99649</c:v>
                </c:pt>
                <c:pt idx="66">
                  <c:v>0.99761</c:v>
                </c:pt>
                <c:pt idx="67">
                  <c:v>0.97679</c:v>
                </c:pt>
                <c:pt idx="68">
                  <c:v>0.9922</c:v>
                </c:pt>
                <c:pt idx="69">
                  <c:v>0.99691</c:v>
                </c:pt>
                <c:pt idx="70">
                  <c:v>0.98254</c:v>
                </c:pt>
                <c:pt idx="71">
                  <c:v>0.99215</c:v>
                </c:pt>
                <c:pt idx="72">
                  <c:v>0.99779</c:v>
                </c:pt>
                <c:pt idx="73">
                  <c:v>0.99738</c:v>
                </c:pt>
                <c:pt idx="74">
                  <c:v>0.9948</c:v>
                </c:pt>
                <c:pt idx="75">
                  <c:v>0.99804</c:v>
                </c:pt>
                <c:pt idx="76">
                  <c:v>0.73209</c:v>
                </c:pt>
                <c:pt idx="77">
                  <c:v>0.99596</c:v>
                </c:pt>
                <c:pt idx="78">
                  <c:v>0.96966</c:v>
                </c:pt>
                <c:pt idx="79">
                  <c:v>0.98714</c:v>
                </c:pt>
                <c:pt idx="80">
                  <c:v>0.9829</c:v>
                </c:pt>
                <c:pt idx="81">
                  <c:v>0.98491</c:v>
                </c:pt>
                <c:pt idx="82">
                  <c:v>0.99319</c:v>
                </c:pt>
                <c:pt idx="83">
                  <c:v>0.99795</c:v>
                </c:pt>
                <c:pt idx="84">
                  <c:v>0.9981</c:v>
                </c:pt>
                <c:pt idx="85">
                  <c:v>0.99589</c:v>
                </c:pt>
                <c:pt idx="86">
                  <c:v>0.9974</c:v>
                </c:pt>
                <c:pt idx="87">
                  <c:v>0.99747</c:v>
                </c:pt>
                <c:pt idx="88">
                  <c:v>0.98812</c:v>
                </c:pt>
                <c:pt idx="89">
                  <c:v>0.99656</c:v>
                </c:pt>
                <c:pt idx="90">
                  <c:v>0.85823</c:v>
                </c:pt>
                <c:pt idx="91">
                  <c:v>0.68469</c:v>
                </c:pt>
                <c:pt idx="92">
                  <c:v>0.99503</c:v>
                </c:pt>
                <c:pt idx="93">
                  <c:v>0.98113</c:v>
                </c:pt>
                <c:pt idx="94">
                  <c:v>0.99577</c:v>
                </c:pt>
                <c:pt idx="95">
                  <c:v>0.98975</c:v>
                </c:pt>
                <c:pt idx="96">
                  <c:v>0.99353</c:v>
                </c:pt>
                <c:pt idx="97">
                  <c:v>0.99772</c:v>
                </c:pt>
                <c:pt idx="98">
                  <c:v>0.99793</c:v>
                </c:pt>
                <c:pt idx="99">
                  <c:v>0.93624</c:v>
                </c:pt>
                <c:pt idx="100">
                  <c:v>0.80913</c:v>
                </c:pt>
                <c:pt idx="101">
                  <c:v>0.9968</c:v>
                </c:pt>
                <c:pt idx="102">
                  <c:v>0.98624</c:v>
                </c:pt>
                <c:pt idx="103">
                  <c:v>0.97467</c:v>
                </c:pt>
                <c:pt idx="104">
                  <c:v>0.88392</c:v>
                </c:pt>
                <c:pt idx="105">
                  <c:v>0.34235</c:v>
                </c:pt>
                <c:pt idx="106">
                  <c:v>0.59688</c:v>
                </c:pt>
                <c:pt idx="107">
                  <c:v>0.3567</c:v>
                </c:pt>
                <c:pt idx="108">
                  <c:v>0.95756</c:v>
                </c:pt>
                <c:pt idx="109">
                  <c:v>0.9643</c:v>
                </c:pt>
                <c:pt idx="110">
                  <c:v>0.96387</c:v>
                </c:pt>
                <c:pt idx="111">
                  <c:v>0.5719</c:v>
                </c:pt>
                <c:pt idx="112">
                  <c:v>0.98779</c:v>
                </c:pt>
                <c:pt idx="113">
                  <c:v>0.99424</c:v>
                </c:pt>
                <c:pt idx="114">
                  <c:v>0.99243</c:v>
                </c:pt>
                <c:pt idx="115">
                  <c:v>0.97578</c:v>
                </c:pt>
                <c:pt idx="116">
                  <c:v>0.01293</c:v>
                </c:pt>
                <c:pt idx="117">
                  <c:v>0.27013</c:v>
                </c:pt>
                <c:pt idx="118">
                  <c:v>0.55534</c:v>
                </c:pt>
                <c:pt idx="119">
                  <c:v>0.87198</c:v>
                </c:pt>
                <c:pt idx="120">
                  <c:v>0.998</c:v>
                </c:pt>
                <c:pt idx="121">
                  <c:v>0.44383</c:v>
                </c:pt>
                <c:pt idx="122">
                  <c:v>0.99411</c:v>
                </c:pt>
                <c:pt idx="123">
                  <c:v>0.98595</c:v>
                </c:pt>
                <c:pt idx="124">
                  <c:v>0.82829</c:v>
                </c:pt>
                <c:pt idx="125">
                  <c:v>0.99563</c:v>
                </c:pt>
                <c:pt idx="126">
                  <c:v>0.89427</c:v>
                </c:pt>
                <c:pt idx="127">
                  <c:v>0.97198</c:v>
                </c:pt>
                <c:pt idx="128">
                  <c:v>0.87788</c:v>
                </c:pt>
                <c:pt idx="129">
                  <c:v>0.89529</c:v>
                </c:pt>
                <c:pt idx="130">
                  <c:v>0.99853</c:v>
                </c:pt>
                <c:pt idx="131">
                  <c:v>0.32597</c:v>
                </c:pt>
                <c:pt idx="132">
                  <c:v>0.38879</c:v>
                </c:pt>
                <c:pt idx="133">
                  <c:v>0.0012</c:v>
                </c:pt>
                <c:pt idx="134">
                  <c:v>0.98836</c:v>
                </c:pt>
                <c:pt idx="135">
                  <c:v>0.96876</c:v>
                </c:pt>
                <c:pt idx="136">
                  <c:v>0.16254</c:v>
                </c:pt>
                <c:pt idx="137">
                  <c:v>0.97781</c:v>
                </c:pt>
                <c:pt idx="138">
                  <c:v>0.99921</c:v>
                </c:pt>
                <c:pt idx="139">
                  <c:v>0.97781</c:v>
                </c:pt>
                <c:pt idx="140">
                  <c:v>0.68964</c:v>
                </c:pt>
                <c:pt idx="141">
                  <c:v>0.97826</c:v>
                </c:pt>
                <c:pt idx="142">
                  <c:v>0.92141</c:v>
                </c:pt>
                <c:pt idx="143">
                  <c:v>0.95788</c:v>
                </c:pt>
                <c:pt idx="144">
                  <c:v>0.98812</c:v>
                </c:pt>
                <c:pt idx="145">
                  <c:v>0.91332</c:v>
                </c:pt>
                <c:pt idx="146">
                  <c:v>0.64062</c:v>
                </c:pt>
                <c:pt idx="147">
                  <c:v>0.90407</c:v>
                </c:pt>
                <c:pt idx="148">
                  <c:v>0.99579</c:v>
                </c:pt>
                <c:pt idx="149">
                  <c:v>0.98966</c:v>
                </c:pt>
                <c:pt idx="150">
                  <c:v>0.25541</c:v>
                </c:pt>
                <c:pt idx="151">
                  <c:v>0.72727</c:v>
                </c:pt>
                <c:pt idx="152">
                  <c:v>0.96989</c:v>
                </c:pt>
                <c:pt idx="153">
                  <c:v>0.95353</c:v>
                </c:pt>
                <c:pt idx="154">
                  <c:v>0.944</c:v>
                </c:pt>
                <c:pt idx="155">
                  <c:v>0.99101</c:v>
                </c:pt>
                <c:pt idx="156">
                  <c:v>0.95893</c:v>
                </c:pt>
                <c:pt idx="157">
                  <c:v>0.90579</c:v>
                </c:pt>
                <c:pt idx="158">
                  <c:v>0.991</c:v>
                </c:pt>
                <c:pt idx="159">
                  <c:v>0.98748</c:v>
                </c:pt>
                <c:pt idx="160">
                  <c:v>0.96276</c:v>
                </c:pt>
                <c:pt idx="161">
                  <c:v>0.90161</c:v>
                </c:pt>
                <c:pt idx="162">
                  <c:v>0.85847</c:v>
                </c:pt>
                <c:pt idx="163">
                  <c:v>0.84205</c:v>
                </c:pt>
                <c:pt idx="164">
                  <c:v>0.95394</c:v>
                </c:pt>
                <c:pt idx="165">
                  <c:v>0.85744</c:v>
                </c:pt>
                <c:pt idx="166">
                  <c:v>0.95257</c:v>
                </c:pt>
                <c:pt idx="167">
                  <c:v>0.98828</c:v>
                </c:pt>
                <c:pt idx="168">
                  <c:v>0.98791</c:v>
                </c:pt>
                <c:pt idx="169">
                  <c:v>0.99489</c:v>
                </c:pt>
                <c:pt idx="170">
                  <c:v>0.9969</c:v>
                </c:pt>
                <c:pt idx="171">
                  <c:v>0.93632</c:v>
                </c:pt>
                <c:pt idx="172">
                  <c:v>0.98986</c:v>
                </c:pt>
                <c:pt idx="173">
                  <c:v>0.96491</c:v>
                </c:pt>
                <c:pt idx="174">
                  <c:v>0.99448</c:v>
                </c:pt>
                <c:pt idx="175">
                  <c:v>0.94837</c:v>
                </c:pt>
                <c:pt idx="176">
                  <c:v>0.89183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.00082</c:v>
                </c:pt>
                <c:pt idx="231">
                  <c:v>0</c:v>
                </c:pt>
                <c:pt idx="232">
                  <c:v>2E-005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.01371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.00518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.00026</c:v>
                </c:pt>
                <c:pt idx="298">
                  <c:v>1E-005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.00014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2E-005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1E-005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.00017</c:v>
                </c:pt>
                <c:pt idx="513">
                  <c:v>0</c:v>
                </c:pt>
                <c:pt idx="514">
                  <c:v>1E-005</c:v>
                </c:pt>
                <c:pt idx="515">
                  <c:v>3E-005</c:v>
                </c:pt>
                <c:pt idx="516">
                  <c:v>0</c:v>
                </c:pt>
                <c:pt idx="517">
                  <c:v>0.00014</c:v>
                </c:pt>
                <c:pt idx="518">
                  <c:v>3E-005</c:v>
                </c:pt>
                <c:pt idx="519">
                  <c:v>0.00052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.00611</c:v>
                </c:pt>
                <c:pt idx="547">
                  <c:v>0</c:v>
                </c:pt>
                <c:pt idx="548">
                  <c:v>0.00045</c:v>
                </c:pt>
                <c:pt idx="549">
                  <c:v>0.00523</c:v>
                </c:pt>
                <c:pt idx="550">
                  <c:v>7E-005</c:v>
                </c:pt>
                <c:pt idx="551">
                  <c:v>0.35403</c:v>
                </c:pt>
                <c:pt idx="552">
                  <c:v>6E-005</c:v>
                </c:pt>
                <c:pt idx="553">
                  <c:v>2E-005</c:v>
                </c:pt>
                <c:pt idx="554">
                  <c:v>0.09967</c:v>
                </c:pt>
                <c:pt idx="555">
                  <c:v>1E-005</c:v>
                </c:pt>
                <c:pt idx="556">
                  <c:v>0.00399</c:v>
                </c:pt>
                <c:pt idx="557">
                  <c:v>0</c:v>
                </c:pt>
                <c:pt idx="558">
                  <c:v>0</c:v>
                </c:pt>
                <c:pt idx="559">
                  <c:v>0.00013</c:v>
                </c:pt>
                <c:pt idx="560">
                  <c:v>0</c:v>
                </c:pt>
                <c:pt idx="561">
                  <c:v>0.00011</c:v>
                </c:pt>
                <c:pt idx="562">
                  <c:v>0.00403</c:v>
                </c:pt>
                <c:pt idx="563">
                  <c:v>1E-005</c:v>
                </c:pt>
                <c:pt idx="564">
                  <c:v>0</c:v>
                </c:pt>
                <c:pt idx="565">
                  <c:v>0.00998</c:v>
                </c:pt>
                <c:pt idx="566">
                  <c:v>0</c:v>
                </c:pt>
                <c:pt idx="567">
                  <c:v>0.00225</c:v>
                </c:pt>
                <c:pt idx="568">
                  <c:v>0.00216</c:v>
                </c:pt>
                <c:pt idx="569">
                  <c:v>0.00082</c:v>
                </c:pt>
                <c:pt idx="570">
                  <c:v>0.01363</c:v>
                </c:pt>
                <c:pt idx="571">
                  <c:v>2E-005</c:v>
                </c:pt>
                <c:pt idx="572">
                  <c:v>0.21324</c:v>
                </c:pt>
                <c:pt idx="573">
                  <c:v>0.33135</c:v>
                </c:pt>
                <c:pt idx="574">
                  <c:v>0.03501</c:v>
                </c:pt>
                <c:pt idx="575">
                  <c:v>0</c:v>
                </c:pt>
                <c:pt idx="576">
                  <c:v>0.16277</c:v>
                </c:pt>
                <c:pt idx="577">
                  <c:v>0.85813</c:v>
                </c:pt>
                <c:pt idx="578">
                  <c:v>0</c:v>
                </c:pt>
                <c:pt idx="579">
                  <c:v>0.00433</c:v>
                </c:pt>
                <c:pt idx="580">
                  <c:v>0.97236</c:v>
                </c:pt>
                <c:pt idx="581">
                  <c:v>0.2782</c:v>
                </c:pt>
                <c:pt idx="582">
                  <c:v>0.00077</c:v>
                </c:pt>
                <c:pt idx="583">
                  <c:v>0.03464</c:v>
                </c:pt>
                <c:pt idx="584">
                  <c:v>0.99405</c:v>
                </c:pt>
                <c:pt idx="585">
                  <c:v>1E-005</c:v>
                </c:pt>
                <c:pt idx="586">
                  <c:v>0.00219</c:v>
                </c:pt>
                <c:pt idx="587">
                  <c:v>0</c:v>
                </c:pt>
                <c:pt idx="588">
                  <c:v>0</c:v>
                </c:pt>
                <c:pt idx="589">
                  <c:v>0.00041</c:v>
                </c:pt>
                <c:pt idx="590">
                  <c:v>0.01098</c:v>
                </c:pt>
                <c:pt idx="591">
                  <c:v>0.00208</c:v>
                </c:pt>
                <c:pt idx="592">
                  <c:v>3E-005</c:v>
                </c:pt>
                <c:pt idx="593">
                  <c:v>3E-005</c:v>
                </c:pt>
                <c:pt idx="594">
                  <c:v>0.00053</c:v>
                </c:pt>
                <c:pt idx="595">
                  <c:v>1E-005</c:v>
                </c:pt>
                <c:pt idx="596">
                  <c:v>0.00082</c:v>
                </c:pt>
                <c:pt idx="597">
                  <c:v>0.29865</c:v>
                </c:pt>
                <c:pt idx="598">
                  <c:v>0.00013</c:v>
                </c:pt>
                <c:pt idx="599">
                  <c:v>0.94678</c:v>
                </c:pt>
                <c:pt idx="600">
                  <c:v>0.99539</c:v>
                </c:pt>
                <c:pt idx="601">
                  <c:v>0.97734</c:v>
                </c:pt>
                <c:pt idx="602">
                  <c:v>0.99254</c:v>
                </c:pt>
                <c:pt idx="603">
                  <c:v>0.99408</c:v>
                </c:pt>
                <c:pt idx="604">
                  <c:v>0.99868</c:v>
                </c:pt>
                <c:pt idx="605">
                  <c:v>0.03464</c:v>
                </c:pt>
                <c:pt idx="606">
                  <c:v>0.40818</c:v>
                </c:pt>
                <c:pt idx="607">
                  <c:v>0</c:v>
                </c:pt>
                <c:pt idx="608">
                  <c:v>7E-005</c:v>
                </c:pt>
                <c:pt idx="609">
                  <c:v>6E-005</c:v>
                </c:pt>
                <c:pt idx="610">
                  <c:v>0.33741</c:v>
                </c:pt>
                <c:pt idx="611">
                  <c:v>0</c:v>
                </c:pt>
                <c:pt idx="612">
                  <c:v>0</c:v>
                </c:pt>
                <c:pt idx="613">
                  <c:v>0.05002</c:v>
                </c:pt>
                <c:pt idx="614">
                  <c:v>0.49349</c:v>
                </c:pt>
                <c:pt idx="615">
                  <c:v>0.16443</c:v>
                </c:pt>
                <c:pt idx="616">
                  <c:v>0.47802</c:v>
                </c:pt>
                <c:pt idx="617">
                  <c:v>0.4803</c:v>
                </c:pt>
                <c:pt idx="618">
                  <c:v>0.09709</c:v>
                </c:pt>
                <c:pt idx="619">
                  <c:v>0</c:v>
                </c:pt>
                <c:pt idx="620">
                  <c:v>0.95555</c:v>
                </c:pt>
                <c:pt idx="621">
                  <c:v>0.9251</c:v>
                </c:pt>
                <c:pt idx="622">
                  <c:v>0.46007</c:v>
                </c:pt>
                <c:pt idx="623">
                  <c:v>0.57317</c:v>
                </c:pt>
                <c:pt idx="624">
                  <c:v>0.96058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.58955</c:v>
                </c:pt>
                <c:pt idx="630">
                  <c:v>0</c:v>
                </c:pt>
                <c:pt idx="631">
                  <c:v>0.0003</c:v>
                </c:pt>
                <c:pt idx="632">
                  <c:v>0</c:v>
                </c:pt>
                <c:pt idx="633">
                  <c:v>0.00524</c:v>
                </c:pt>
                <c:pt idx="634">
                  <c:v>0.02082</c:v>
                </c:pt>
                <c:pt idx="635">
                  <c:v>4E-005</c:v>
                </c:pt>
                <c:pt idx="636">
                  <c:v>0.00077</c:v>
                </c:pt>
              </c:numCache>
            </c:numRef>
          </c:val>
        </c:ser>
        <c:ser>
          <c:idx val="1"/>
          <c:order val="1"/>
          <c:tx>
            <c:strRef>
              <c:f>pruebaMAC10OSX!$C$1</c:f>
              <c:strCache>
                <c:ptCount val="1"/>
                <c:pt idx="0">
                  <c:v>Pure_G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C$2:$C$638</c:f>
              <c:numCache>
                <c:formatCode>General</c:formatCode>
                <c:ptCount val="6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.45187</c:v>
                </c:pt>
                <c:pt idx="178">
                  <c:v>0.17422</c:v>
                </c:pt>
                <c:pt idx="179">
                  <c:v>0.27456</c:v>
                </c:pt>
                <c:pt idx="180">
                  <c:v>0.27464</c:v>
                </c:pt>
                <c:pt idx="181">
                  <c:v>0.55979</c:v>
                </c:pt>
                <c:pt idx="182">
                  <c:v>0.42912</c:v>
                </c:pt>
                <c:pt idx="183">
                  <c:v>0.05083</c:v>
                </c:pt>
                <c:pt idx="184">
                  <c:v>0.22712</c:v>
                </c:pt>
                <c:pt idx="185">
                  <c:v>0.39994</c:v>
                </c:pt>
                <c:pt idx="186">
                  <c:v>0.47797</c:v>
                </c:pt>
                <c:pt idx="187">
                  <c:v>0.42748</c:v>
                </c:pt>
                <c:pt idx="188">
                  <c:v>0.31207</c:v>
                </c:pt>
                <c:pt idx="189">
                  <c:v>0.18168</c:v>
                </c:pt>
                <c:pt idx="190">
                  <c:v>0.35001</c:v>
                </c:pt>
                <c:pt idx="191">
                  <c:v>0.18323</c:v>
                </c:pt>
                <c:pt idx="192">
                  <c:v>0.13564</c:v>
                </c:pt>
                <c:pt idx="193">
                  <c:v>0.05</c:v>
                </c:pt>
                <c:pt idx="194">
                  <c:v>0.41554</c:v>
                </c:pt>
                <c:pt idx="195">
                  <c:v>0.11654</c:v>
                </c:pt>
                <c:pt idx="196">
                  <c:v>0.09581</c:v>
                </c:pt>
                <c:pt idx="197">
                  <c:v>0.32102</c:v>
                </c:pt>
                <c:pt idx="198">
                  <c:v>0.04758</c:v>
                </c:pt>
                <c:pt idx="199">
                  <c:v>0.10331</c:v>
                </c:pt>
                <c:pt idx="200">
                  <c:v>0.19524</c:v>
                </c:pt>
                <c:pt idx="201">
                  <c:v>0.00144</c:v>
                </c:pt>
                <c:pt idx="202">
                  <c:v>0.13447</c:v>
                </c:pt>
                <c:pt idx="203">
                  <c:v>0.00033</c:v>
                </c:pt>
                <c:pt idx="204">
                  <c:v>0.07466</c:v>
                </c:pt>
                <c:pt idx="205">
                  <c:v>0.25011</c:v>
                </c:pt>
                <c:pt idx="206">
                  <c:v>0.01571</c:v>
                </c:pt>
                <c:pt idx="207">
                  <c:v>0.07106</c:v>
                </c:pt>
                <c:pt idx="208">
                  <c:v>0.00134</c:v>
                </c:pt>
                <c:pt idx="209">
                  <c:v>0.04089</c:v>
                </c:pt>
                <c:pt idx="210">
                  <c:v>0.05795</c:v>
                </c:pt>
                <c:pt idx="211">
                  <c:v>0.25124</c:v>
                </c:pt>
                <c:pt idx="212">
                  <c:v>0.43531</c:v>
                </c:pt>
                <c:pt idx="213">
                  <c:v>0.15092</c:v>
                </c:pt>
                <c:pt idx="214">
                  <c:v>0.02951</c:v>
                </c:pt>
                <c:pt idx="215">
                  <c:v>0.4303</c:v>
                </c:pt>
                <c:pt idx="216">
                  <c:v>0.21838</c:v>
                </c:pt>
                <c:pt idx="217">
                  <c:v>0.01743</c:v>
                </c:pt>
                <c:pt idx="218">
                  <c:v>3E-005</c:v>
                </c:pt>
                <c:pt idx="219">
                  <c:v>0.07729</c:v>
                </c:pt>
                <c:pt idx="220">
                  <c:v>0.02575</c:v>
                </c:pt>
                <c:pt idx="221">
                  <c:v>0.40309</c:v>
                </c:pt>
                <c:pt idx="222">
                  <c:v>0.42845</c:v>
                </c:pt>
                <c:pt idx="223">
                  <c:v>0.31078</c:v>
                </c:pt>
                <c:pt idx="224">
                  <c:v>0.10017</c:v>
                </c:pt>
                <c:pt idx="225">
                  <c:v>0.25211</c:v>
                </c:pt>
                <c:pt idx="226">
                  <c:v>0.08018</c:v>
                </c:pt>
                <c:pt idx="227">
                  <c:v>0.43786</c:v>
                </c:pt>
                <c:pt idx="228">
                  <c:v>0.16696</c:v>
                </c:pt>
                <c:pt idx="229">
                  <c:v>0.13207</c:v>
                </c:pt>
                <c:pt idx="230">
                  <c:v>8E-005</c:v>
                </c:pt>
                <c:pt idx="231">
                  <c:v>0.12136</c:v>
                </c:pt>
                <c:pt idx="232">
                  <c:v>0.00407</c:v>
                </c:pt>
                <c:pt idx="233">
                  <c:v>0.23984</c:v>
                </c:pt>
                <c:pt idx="234">
                  <c:v>0.20105</c:v>
                </c:pt>
                <c:pt idx="235">
                  <c:v>0.16809</c:v>
                </c:pt>
                <c:pt idx="236">
                  <c:v>0.14013</c:v>
                </c:pt>
                <c:pt idx="237">
                  <c:v>0.02287</c:v>
                </c:pt>
                <c:pt idx="238">
                  <c:v>0.01364</c:v>
                </c:pt>
                <c:pt idx="239">
                  <c:v>0.25921</c:v>
                </c:pt>
                <c:pt idx="240">
                  <c:v>0.0154</c:v>
                </c:pt>
                <c:pt idx="241">
                  <c:v>0.0405</c:v>
                </c:pt>
                <c:pt idx="242">
                  <c:v>0.15182</c:v>
                </c:pt>
                <c:pt idx="243">
                  <c:v>0.18301</c:v>
                </c:pt>
                <c:pt idx="244">
                  <c:v>0.04861</c:v>
                </c:pt>
                <c:pt idx="245">
                  <c:v>0.04133</c:v>
                </c:pt>
                <c:pt idx="246">
                  <c:v>0.05308</c:v>
                </c:pt>
                <c:pt idx="247">
                  <c:v>0.09299</c:v>
                </c:pt>
                <c:pt idx="248">
                  <c:v>0.21491</c:v>
                </c:pt>
                <c:pt idx="249">
                  <c:v>0.17248</c:v>
                </c:pt>
                <c:pt idx="250">
                  <c:v>0.15722</c:v>
                </c:pt>
                <c:pt idx="251">
                  <c:v>0.10567</c:v>
                </c:pt>
                <c:pt idx="252">
                  <c:v>0.00191</c:v>
                </c:pt>
                <c:pt idx="253">
                  <c:v>0.45102</c:v>
                </c:pt>
                <c:pt idx="254">
                  <c:v>0.02319</c:v>
                </c:pt>
                <c:pt idx="255">
                  <c:v>0.15333</c:v>
                </c:pt>
                <c:pt idx="256">
                  <c:v>0.0149</c:v>
                </c:pt>
                <c:pt idx="257">
                  <c:v>0.16745</c:v>
                </c:pt>
                <c:pt idx="258">
                  <c:v>0.00596</c:v>
                </c:pt>
                <c:pt idx="259">
                  <c:v>0.2537</c:v>
                </c:pt>
                <c:pt idx="260">
                  <c:v>0.00295</c:v>
                </c:pt>
                <c:pt idx="261">
                  <c:v>0.26483</c:v>
                </c:pt>
                <c:pt idx="262">
                  <c:v>0.00214</c:v>
                </c:pt>
                <c:pt idx="263">
                  <c:v>0.18638</c:v>
                </c:pt>
                <c:pt idx="264">
                  <c:v>0.07274</c:v>
                </c:pt>
                <c:pt idx="265">
                  <c:v>0.13985</c:v>
                </c:pt>
                <c:pt idx="266">
                  <c:v>0.45577</c:v>
                </c:pt>
                <c:pt idx="267">
                  <c:v>0.08811</c:v>
                </c:pt>
                <c:pt idx="268">
                  <c:v>0.44821</c:v>
                </c:pt>
                <c:pt idx="269">
                  <c:v>0.39747</c:v>
                </c:pt>
                <c:pt idx="270">
                  <c:v>0.10404</c:v>
                </c:pt>
                <c:pt idx="271">
                  <c:v>0.06454</c:v>
                </c:pt>
                <c:pt idx="272">
                  <c:v>0.22058</c:v>
                </c:pt>
                <c:pt idx="273">
                  <c:v>0.32551</c:v>
                </c:pt>
                <c:pt idx="274">
                  <c:v>0.04348</c:v>
                </c:pt>
                <c:pt idx="275">
                  <c:v>0.299</c:v>
                </c:pt>
                <c:pt idx="276">
                  <c:v>0.19909</c:v>
                </c:pt>
                <c:pt idx="277">
                  <c:v>0.36401</c:v>
                </c:pt>
                <c:pt idx="278">
                  <c:v>0.20762</c:v>
                </c:pt>
                <c:pt idx="279">
                  <c:v>0.55675</c:v>
                </c:pt>
                <c:pt idx="280">
                  <c:v>0.00674</c:v>
                </c:pt>
                <c:pt idx="281">
                  <c:v>0.08919</c:v>
                </c:pt>
                <c:pt idx="282">
                  <c:v>0.34752</c:v>
                </c:pt>
                <c:pt idx="283">
                  <c:v>0.08394</c:v>
                </c:pt>
                <c:pt idx="284">
                  <c:v>0.05234</c:v>
                </c:pt>
                <c:pt idx="285">
                  <c:v>0.09882</c:v>
                </c:pt>
                <c:pt idx="286">
                  <c:v>0.17397</c:v>
                </c:pt>
                <c:pt idx="287">
                  <c:v>0.34924</c:v>
                </c:pt>
                <c:pt idx="288">
                  <c:v>0.23424</c:v>
                </c:pt>
                <c:pt idx="289">
                  <c:v>0</c:v>
                </c:pt>
                <c:pt idx="290">
                  <c:v>0.03688</c:v>
                </c:pt>
                <c:pt idx="291">
                  <c:v>0.00958</c:v>
                </c:pt>
                <c:pt idx="292">
                  <c:v>0.19224</c:v>
                </c:pt>
                <c:pt idx="293">
                  <c:v>0.01804</c:v>
                </c:pt>
                <c:pt idx="294">
                  <c:v>0.05007</c:v>
                </c:pt>
                <c:pt idx="295">
                  <c:v>0.35358</c:v>
                </c:pt>
                <c:pt idx="296">
                  <c:v>8E-005</c:v>
                </c:pt>
                <c:pt idx="297">
                  <c:v>0</c:v>
                </c:pt>
                <c:pt idx="298">
                  <c:v>0.00093</c:v>
                </c:pt>
                <c:pt idx="299">
                  <c:v>0.02967</c:v>
                </c:pt>
                <c:pt idx="300">
                  <c:v>0.36624</c:v>
                </c:pt>
                <c:pt idx="301">
                  <c:v>0.29875</c:v>
                </c:pt>
                <c:pt idx="302">
                  <c:v>0.15352</c:v>
                </c:pt>
                <c:pt idx="303">
                  <c:v>0.254</c:v>
                </c:pt>
                <c:pt idx="304">
                  <c:v>0.22322</c:v>
                </c:pt>
                <c:pt idx="305">
                  <c:v>0.21861</c:v>
                </c:pt>
                <c:pt idx="306">
                  <c:v>0.03248</c:v>
                </c:pt>
                <c:pt idx="307">
                  <c:v>0.32067</c:v>
                </c:pt>
                <c:pt idx="308">
                  <c:v>0.11246</c:v>
                </c:pt>
                <c:pt idx="309">
                  <c:v>0.21714</c:v>
                </c:pt>
                <c:pt idx="310">
                  <c:v>0.05456</c:v>
                </c:pt>
                <c:pt idx="311">
                  <c:v>0.06097</c:v>
                </c:pt>
                <c:pt idx="312">
                  <c:v>0.27485</c:v>
                </c:pt>
                <c:pt idx="313">
                  <c:v>0.56536</c:v>
                </c:pt>
                <c:pt idx="314">
                  <c:v>0.67757</c:v>
                </c:pt>
                <c:pt idx="315">
                  <c:v>0.48498</c:v>
                </c:pt>
                <c:pt idx="316">
                  <c:v>0.00249</c:v>
                </c:pt>
                <c:pt idx="317">
                  <c:v>0.33979</c:v>
                </c:pt>
                <c:pt idx="318">
                  <c:v>0.34965</c:v>
                </c:pt>
                <c:pt idx="319">
                  <c:v>0.35776</c:v>
                </c:pt>
                <c:pt idx="320">
                  <c:v>0.18308</c:v>
                </c:pt>
                <c:pt idx="321">
                  <c:v>0.09472</c:v>
                </c:pt>
                <c:pt idx="322">
                  <c:v>0.0051</c:v>
                </c:pt>
                <c:pt idx="323">
                  <c:v>0.0498</c:v>
                </c:pt>
                <c:pt idx="324">
                  <c:v>0.03495</c:v>
                </c:pt>
                <c:pt idx="325">
                  <c:v>0.10156</c:v>
                </c:pt>
                <c:pt idx="326">
                  <c:v>0.13581</c:v>
                </c:pt>
                <c:pt idx="327">
                  <c:v>0.26799</c:v>
                </c:pt>
                <c:pt idx="328">
                  <c:v>0.34913</c:v>
                </c:pt>
                <c:pt idx="329">
                  <c:v>0.23507</c:v>
                </c:pt>
                <c:pt idx="330">
                  <c:v>0.36774</c:v>
                </c:pt>
                <c:pt idx="331">
                  <c:v>0.05916</c:v>
                </c:pt>
                <c:pt idx="332">
                  <c:v>0.31009</c:v>
                </c:pt>
                <c:pt idx="333">
                  <c:v>0.06643</c:v>
                </c:pt>
                <c:pt idx="334">
                  <c:v>0.03395</c:v>
                </c:pt>
                <c:pt idx="335">
                  <c:v>0.3758</c:v>
                </c:pt>
                <c:pt idx="336">
                  <c:v>0.23874</c:v>
                </c:pt>
                <c:pt idx="337">
                  <c:v>0.0568</c:v>
                </c:pt>
                <c:pt idx="338">
                  <c:v>0.40794</c:v>
                </c:pt>
                <c:pt idx="339">
                  <c:v>0.56979</c:v>
                </c:pt>
                <c:pt idx="340">
                  <c:v>0.5155</c:v>
                </c:pt>
                <c:pt idx="341">
                  <c:v>0.22769</c:v>
                </c:pt>
                <c:pt idx="342">
                  <c:v>0.04094</c:v>
                </c:pt>
                <c:pt idx="343">
                  <c:v>0.21621</c:v>
                </c:pt>
                <c:pt idx="344">
                  <c:v>0.43958</c:v>
                </c:pt>
                <c:pt idx="345">
                  <c:v>0.1568</c:v>
                </c:pt>
                <c:pt idx="346">
                  <c:v>0.46588</c:v>
                </c:pt>
                <c:pt idx="347">
                  <c:v>0.44086</c:v>
                </c:pt>
                <c:pt idx="348">
                  <c:v>0.33147</c:v>
                </c:pt>
                <c:pt idx="349">
                  <c:v>0.18173</c:v>
                </c:pt>
                <c:pt idx="350">
                  <c:v>0.00985</c:v>
                </c:pt>
                <c:pt idx="351">
                  <c:v>0.34346</c:v>
                </c:pt>
                <c:pt idx="352">
                  <c:v>0.07168</c:v>
                </c:pt>
                <c:pt idx="353">
                  <c:v>0.10123</c:v>
                </c:pt>
                <c:pt idx="354">
                  <c:v>0.11577</c:v>
                </c:pt>
                <c:pt idx="355">
                  <c:v>0.08271</c:v>
                </c:pt>
                <c:pt idx="356">
                  <c:v>0.02066</c:v>
                </c:pt>
                <c:pt idx="357">
                  <c:v>0.39811</c:v>
                </c:pt>
                <c:pt idx="358">
                  <c:v>0.5412</c:v>
                </c:pt>
                <c:pt idx="359">
                  <c:v>0.56589</c:v>
                </c:pt>
                <c:pt idx="360">
                  <c:v>0.44851</c:v>
                </c:pt>
                <c:pt idx="361">
                  <c:v>0.16752</c:v>
                </c:pt>
                <c:pt idx="362">
                  <c:v>0.04988</c:v>
                </c:pt>
                <c:pt idx="363">
                  <c:v>0.38452</c:v>
                </c:pt>
                <c:pt idx="364">
                  <c:v>0.12225</c:v>
                </c:pt>
                <c:pt idx="365">
                  <c:v>0.41199</c:v>
                </c:pt>
                <c:pt idx="366">
                  <c:v>0.32785</c:v>
                </c:pt>
                <c:pt idx="367">
                  <c:v>0.47271</c:v>
                </c:pt>
                <c:pt idx="368">
                  <c:v>0.22355</c:v>
                </c:pt>
                <c:pt idx="369">
                  <c:v>0.33418</c:v>
                </c:pt>
                <c:pt idx="370">
                  <c:v>0.36559</c:v>
                </c:pt>
                <c:pt idx="371">
                  <c:v>0.34226</c:v>
                </c:pt>
                <c:pt idx="372">
                  <c:v>0.21775</c:v>
                </c:pt>
                <c:pt idx="373">
                  <c:v>0.04274</c:v>
                </c:pt>
                <c:pt idx="374">
                  <c:v>0.03917</c:v>
                </c:pt>
                <c:pt idx="375">
                  <c:v>0.40246</c:v>
                </c:pt>
                <c:pt idx="376">
                  <c:v>0.32794</c:v>
                </c:pt>
                <c:pt idx="377">
                  <c:v>0.15995</c:v>
                </c:pt>
                <c:pt idx="378">
                  <c:v>0.38023</c:v>
                </c:pt>
                <c:pt idx="379">
                  <c:v>0.36614</c:v>
                </c:pt>
                <c:pt idx="380">
                  <c:v>0.5845</c:v>
                </c:pt>
                <c:pt idx="381">
                  <c:v>0.29481</c:v>
                </c:pt>
                <c:pt idx="382">
                  <c:v>0.11866</c:v>
                </c:pt>
                <c:pt idx="383">
                  <c:v>0.50775</c:v>
                </c:pt>
                <c:pt idx="384">
                  <c:v>0.44928</c:v>
                </c:pt>
                <c:pt idx="385">
                  <c:v>0.23217</c:v>
                </c:pt>
                <c:pt idx="386">
                  <c:v>0.0724</c:v>
                </c:pt>
                <c:pt idx="387">
                  <c:v>0.07595</c:v>
                </c:pt>
                <c:pt idx="388">
                  <c:v>0.24668</c:v>
                </c:pt>
                <c:pt idx="389">
                  <c:v>0.41399</c:v>
                </c:pt>
                <c:pt idx="390">
                  <c:v>0.44704</c:v>
                </c:pt>
                <c:pt idx="391">
                  <c:v>0.32826</c:v>
                </c:pt>
                <c:pt idx="392">
                  <c:v>0.3395</c:v>
                </c:pt>
                <c:pt idx="393">
                  <c:v>0.11344</c:v>
                </c:pt>
                <c:pt idx="394">
                  <c:v>0.106</c:v>
                </c:pt>
                <c:pt idx="395">
                  <c:v>0.45207</c:v>
                </c:pt>
                <c:pt idx="396">
                  <c:v>0.59246</c:v>
                </c:pt>
                <c:pt idx="397">
                  <c:v>0.09735</c:v>
                </c:pt>
                <c:pt idx="398">
                  <c:v>0.25673</c:v>
                </c:pt>
                <c:pt idx="399">
                  <c:v>0.07222</c:v>
                </c:pt>
                <c:pt idx="400">
                  <c:v>0.126</c:v>
                </c:pt>
                <c:pt idx="401">
                  <c:v>0.01366</c:v>
                </c:pt>
                <c:pt idx="402">
                  <c:v>0.02501</c:v>
                </c:pt>
                <c:pt idx="403">
                  <c:v>0.05435</c:v>
                </c:pt>
                <c:pt idx="404">
                  <c:v>0.10643</c:v>
                </c:pt>
                <c:pt idx="405">
                  <c:v>0.37977</c:v>
                </c:pt>
                <c:pt idx="406">
                  <c:v>0.41888</c:v>
                </c:pt>
                <c:pt idx="407">
                  <c:v>0.13832</c:v>
                </c:pt>
                <c:pt idx="408">
                  <c:v>0.48713</c:v>
                </c:pt>
                <c:pt idx="409">
                  <c:v>0.18803</c:v>
                </c:pt>
                <c:pt idx="410">
                  <c:v>0.07477</c:v>
                </c:pt>
                <c:pt idx="411">
                  <c:v>0.47147</c:v>
                </c:pt>
                <c:pt idx="412">
                  <c:v>0.40438</c:v>
                </c:pt>
                <c:pt idx="413">
                  <c:v>0.2552</c:v>
                </c:pt>
                <c:pt idx="414">
                  <c:v>0.02883</c:v>
                </c:pt>
                <c:pt idx="415">
                  <c:v>0.45585</c:v>
                </c:pt>
                <c:pt idx="416">
                  <c:v>0.33626</c:v>
                </c:pt>
                <c:pt idx="417">
                  <c:v>0.40369</c:v>
                </c:pt>
                <c:pt idx="418">
                  <c:v>0.49426</c:v>
                </c:pt>
                <c:pt idx="419">
                  <c:v>0.41491</c:v>
                </c:pt>
                <c:pt idx="420">
                  <c:v>0.41709</c:v>
                </c:pt>
                <c:pt idx="421">
                  <c:v>0.39261</c:v>
                </c:pt>
                <c:pt idx="422">
                  <c:v>0.09934</c:v>
                </c:pt>
                <c:pt idx="423">
                  <c:v>0.23167</c:v>
                </c:pt>
                <c:pt idx="424">
                  <c:v>0.02924</c:v>
                </c:pt>
                <c:pt idx="425">
                  <c:v>0.12389</c:v>
                </c:pt>
                <c:pt idx="426">
                  <c:v>0.30563</c:v>
                </c:pt>
                <c:pt idx="427">
                  <c:v>0.00035</c:v>
                </c:pt>
                <c:pt idx="428">
                  <c:v>0.11018</c:v>
                </c:pt>
                <c:pt idx="429">
                  <c:v>0.02535</c:v>
                </c:pt>
                <c:pt idx="430">
                  <c:v>0.00536</c:v>
                </c:pt>
                <c:pt idx="431">
                  <c:v>0.00201</c:v>
                </c:pt>
                <c:pt idx="432">
                  <c:v>0.00044</c:v>
                </c:pt>
                <c:pt idx="433">
                  <c:v>0.04828</c:v>
                </c:pt>
                <c:pt idx="434">
                  <c:v>0.12257</c:v>
                </c:pt>
                <c:pt idx="435">
                  <c:v>0.35254</c:v>
                </c:pt>
                <c:pt idx="436">
                  <c:v>0.34713</c:v>
                </c:pt>
                <c:pt idx="437">
                  <c:v>0.08028</c:v>
                </c:pt>
                <c:pt idx="438">
                  <c:v>0.17581</c:v>
                </c:pt>
                <c:pt idx="439">
                  <c:v>0.09033</c:v>
                </c:pt>
                <c:pt idx="440">
                  <c:v>0.14097</c:v>
                </c:pt>
                <c:pt idx="441">
                  <c:v>0.19737</c:v>
                </c:pt>
                <c:pt idx="442">
                  <c:v>0.22578</c:v>
                </c:pt>
                <c:pt idx="443">
                  <c:v>0.11188</c:v>
                </c:pt>
                <c:pt idx="444">
                  <c:v>0.07473</c:v>
                </c:pt>
                <c:pt idx="445">
                  <c:v>0.1253</c:v>
                </c:pt>
                <c:pt idx="446">
                  <c:v>0.27755</c:v>
                </c:pt>
                <c:pt idx="447">
                  <c:v>0.02768</c:v>
                </c:pt>
                <c:pt idx="448">
                  <c:v>0.03466</c:v>
                </c:pt>
                <c:pt idx="449">
                  <c:v>0.12344</c:v>
                </c:pt>
                <c:pt idx="450">
                  <c:v>0.15343</c:v>
                </c:pt>
                <c:pt idx="451">
                  <c:v>0.14245</c:v>
                </c:pt>
                <c:pt idx="452">
                  <c:v>0.08104</c:v>
                </c:pt>
                <c:pt idx="453">
                  <c:v>0.12109</c:v>
                </c:pt>
                <c:pt idx="454">
                  <c:v>0.23362</c:v>
                </c:pt>
                <c:pt idx="455">
                  <c:v>0.1713</c:v>
                </c:pt>
                <c:pt idx="456">
                  <c:v>0.13572</c:v>
                </c:pt>
                <c:pt idx="457">
                  <c:v>0.01024</c:v>
                </c:pt>
                <c:pt idx="458">
                  <c:v>0.15451</c:v>
                </c:pt>
                <c:pt idx="459">
                  <c:v>0.41182</c:v>
                </c:pt>
                <c:pt idx="460">
                  <c:v>0.00086</c:v>
                </c:pt>
                <c:pt idx="461">
                  <c:v>0.13301</c:v>
                </c:pt>
                <c:pt idx="462">
                  <c:v>0.07835</c:v>
                </c:pt>
                <c:pt idx="463">
                  <c:v>0.07765</c:v>
                </c:pt>
                <c:pt idx="464">
                  <c:v>0.0187</c:v>
                </c:pt>
                <c:pt idx="465">
                  <c:v>0.2676</c:v>
                </c:pt>
                <c:pt idx="466">
                  <c:v>0.40885</c:v>
                </c:pt>
                <c:pt idx="467">
                  <c:v>0.0043</c:v>
                </c:pt>
                <c:pt idx="468">
                  <c:v>0.3719</c:v>
                </c:pt>
                <c:pt idx="469">
                  <c:v>0.28339</c:v>
                </c:pt>
                <c:pt idx="470">
                  <c:v>0.00368</c:v>
                </c:pt>
                <c:pt idx="471">
                  <c:v>0.01447</c:v>
                </c:pt>
                <c:pt idx="472">
                  <c:v>0.00185</c:v>
                </c:pt>
                <c:pt idx="473">
                  <c:v>0.2081</c:v>
                </c:pt>
                <c:pt idx="474">
                  <c:v>0.13568</c:v>
                </c:pt>
                <c:pt idx="475">
                  <c:v>0.15079</c:v>
                </c:pt>
                <c:pt idx="476">
                  <c:v>0.36678</c:v>
                </c:pt>
                <c:pt idx="477">
                  <c:v>0.16121</c:v>
                </c:pt>
                <c:pt idx="478">
                  <c:v>0.07253</c:v>
                </c:pt>
                <c:pt idx="479">
                  <c:v>0.27127</c:v>
                </c:pt>
                <c:pt idx="480">
                  <c:v>0.39697</c:v>
                </c:pt>
                <c:pt idx="481">
                  <c:v>0.18819</c:v>
                </c:pt>
                <c:pt idx="482">
                  <c:v>0.14261</c:v>
                </c:pt>
                <c:pt idx="483">
                  <c:v>0.02651</c:v>
                </c:pt>
                <c:pt idx="484">
                  <c:v>0.07127</c:v>
                </c:pt>
                <c:pt idx="485">
                  <c:v>0.00057</c:v>
                </c:pt>
                <c:pt idx="486">
                  <c:v>0.04593</c:v>
                </c:pt>
                <c:pt idx="487">
                  <c:v>0.29462</c:v>
                </c:pt>
                <c:pt idx="488">
                  <c:v>0.29143</c:v>
                </c:pt>
                <c:pt idx="489">
                  <c:v>0.29461</c:v>
                </c:pt>
                <c:pt idx="490">
                  <c:v>0.37388</c:v>
                </c:pt>
                <c:pt idx="491">
                  <c:v>0.27599</c:v>
                </c:pt>
                <c:pt idx="492">
                  <c:v>0.20547</c:v>
                </c:pt>
                <c:pt idx="493">
                  <c:v>0.06677</c:v>
                </c:pt>
                <c:pt idx="494">
                  <c:v>0.13264</c:v>
                </c:pt>
                <c:pt idx="495">
                  <c:v>0.30005</c:v>
                </c:pt>
                <c:pt idx="496">
                  <c:v>0.15952</c:v>
                </c:pt>
                <c:pt idx="497">
                  <c:v>0.24577</c:v>
                </c:pt>
                <c:pt idx="498">
                  <c:v>0.34077</c:v>
                </c:pt>
                <c:pt idx="499">
                  <c:v>0.12002</c:v>
                </c:pt>
                <c:pt idx="500">
                  <c:v>0.23258</c:v>
                </c:pt>
                <c:pt idx="501">
                  <c:v>0.00091</c:v>
                </c:pt>
                <c:pt idx="502">
                  <c:v>0.1401</c:v>
                </c:pt>
                <c:pt idx="503">
                  <c:v>0.17723</c:v>
                </c:pt>
                <c:pt idx="504">
                  <c:v>0.02114</c:v>
                </c:pt>
                <c:pt idx="505">
                  <c:v>0.0061</c:v>
                </c:pt>
                <c:pt idx="506">
                  <c:v>0.01374</c:v>
                </c:pt>
                <c:pt idx="507">
                  <c:v>0.00057</c:v>
                </c:pt>
                <c:pt idx="508">
                  <c:v>0.01567</c:v>
                </c:pt>
                <c:pt idx="509">
                  <c:v>0.15062</c:v>
                </c:pt>
                <c:pt idx="510">
                  <c:v>0.01059</c:v>
                </c:pt>
                <c:pt idx="511">
                  <c:v>0.10919</c:v>
                </c:pt>
                <c:pt idx="512">
                  <c:v>0.00611</c:v>
                </c:pt>
                <c:pt idx="513">
                  <c:v>0.00708</c:v>
                </c:pt>
                <c:pt idx="514">
                  <c:v>0.02829</c:v>
                </c:pt>
                <c:pt idx="515">
                  <c:v>0.02643</c:v>
                </c:pt>
                <c:pt idx="516">
                  <c:v>0.17826</c:v>
                </c:pt>
                <c:pt idx="517">
                  <c:v>0.00026</c:v>
                </c:pt>
                <c:pt idx="518">
                  <c:v>0.00102</c:v>
                </c:pt>
                <c:pt idx="519">
                  <c:v>0.00127</c:v>
                </c:pt>
                <c:pt idx="520">
                  <c:v>0.01227</c:v>
                </c:pt>
                <c:pt idx="521">
                  <c:v>0.25098</c:v>
                </c:pt>
                <c:pt idx="522">
                  <c:v>0.18994</c:v>
                </c:pt>
                <c:pt idx="523">
                  <c:v>0.29329</c:v>
                </c:pt>
                <c:pt idx="524">
                  <c:v>0.08757</c:v>
                </c:pt>
                <c:pt idx="525">
                  <c:v>0.08713</c:v>
                </c:pt>
                <c:pt idx="526">
                  <c:v>0.28716</c:v>
                </c:pt>
                <c:pt idx="527">
                  <c:v>0.47413</c:v>
                </c:pt>
                <c:pt idx="528">
                  <c:v>0.15924</c:v>
                </c:pt>
                <c:pt idx="529">
                  <c:v>0.14478</c:v>
                </c:pt>
                <c:pt idx="530">
                  <c:v>0.20804</c:v>
                </c:pt>
                <c:pt idx="531">
                  <c:v>0.1188</c:v>
                </c:pt>
                <c:pt idx="532">
                  <c:v>0.18799</c:v>
                </c:pt>
                <c:pt idx="533">
                  <c:v>0.01449</c:v>
                </c:pt>
                <c:pt idx="534">
                  <c:v>0.20681</c:v>
                </c:pt>
                <c:pt idx="535">
                  <c:v>0.10491</c:v>
                </c:pt>
                <c:pt idx="536">
                  <c:v>0.49299</c:v>
                </c:pt>
                <c:pt idx="537">
                  <c:v>0.39204</c:v>
                </c:pt>
                <c:pt idx="538">
                  <c:v>0.01248</c:v>
                </c:pt>
                <c:pt idx="539">
                  <c:v>0.31338</c:v>
                </c:pt>
                <c:pt idx="540">
                  <c:v>0.15202</c:v>
                </c:pt>
                <c:pt idx="541">
                  <c:v>0.22568</c:v>
                </c:pt>
                <c:pt idx="542">
                  <c:v>0.07282</c:v>
                </c:pt>
                <c:pt idx="543">
                  <c:v>0.10381</c:v>
                </c:pt>
                <c:pt idx="544">
                  <c:v>0.27932</c:v>
                </c:pt>
                <c:pt idx="545">
                  <c:v>0.0029</c:v>
                </c:pt>
                <c:pt idx="546">
                  <c:v>0</c:v>
                </c:pt>
                <c:pt idx="547">
                  <c:v>0.00093</c:v>
                </c:pt>
                <c:pt idx="548">
                  <c:v>1E-005</c:v>
                </c:pt>
                <c:pt idx="549">
                  <c:v>0</c:v>
                </c:pt>
                <c:pt idx="550">
                  <c:v>1E-005</c:v>
                </c:pt>
                <c:pt idx="551">
                  <c:v>0</c:v>
                </c:pt>
                <c:pt idx="552">
                  <c:v>1E-005</c:v>
                </c:pt>
                <c:pt idx="553">
                  <c:v>0</c:v>
                </c:pt>
                <c:pt idx="554">
                  <c:v>0</c:v>
                </c:pt>
                <c:pt idx="555">
                  <c:v>2E-005</c:v>
                </c:pt>
                <c:pt idx="556">
                  <c:v>0</c:v>
                </c:pt>
                <c:pt idx="557">
                  <c:v>8E-005</c:v>
                </c:pt>
                <c:pt idx="558">
                  <c:v>0.01184</c:v>
                </c:pt>
                <c:pt idx="559">
                  <c:v>0</c:v>
                </c:pt>
                <c:pt idx="560">
                  <c:v>2E-005</c:v>
                </c:pt>
                <c:pt idx="561">
                  <c:v>2E-005</c:v>
                </c:pt>
                <c:pt idx="562">
                  <c:v>0</c:v>
                </c:pt>
                <c:pt idx="563">
                  <c:v>0.00132</c:v>
                </c:pt>
                <c:pt idx="564">
                  <c:v>0</c:v>
                </c:pt>
                <c:pt idx="565">
                  <c:v>0</c:v>
                </c:pt>
                <c:pt idx="566">
                  <c:v>0.00252</c:v>
                </c:pt>
                <c:pt idx="567">
                  <c:v>0.00011</c:v>
                </c:pt>
                <c:pt idx="568">
                  <c:v>0.00011</c:v>
                </c:pt>
                <c:pt idx="569">
                  <c:v>0</c:v>
                </c:pt>
                <c:pt idx="570">
                  <c:v>0</c:v>
                </c:pt>
                <c:pt idx="571">
                  <c:v>2E-005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.00153</c:v>
                </c:pt>
                <c:pt idx="576">
                  <c:v>0</c:v>
                </c:pt>
                <c:pt idx="577">
                  <c:v>0</c:v>
                </c:pt>
                <c:pt idx="578">
                  <c:v>2E-005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1E-005</c:v>
                </c:pt>
                <c:pt idx="586">
                  <c:v>1E-005</c:v>
                </c:pt>
                <c:pt idx="587">
                  <c:v>0.00171</c:v>
                </c:pt>
                <c:pt idx="588">
                  <c:v>0.00211</c:v>
                </c:pt>
                <c:pt idx="589">
                  <c:v>0</c:v>
                </c:pt>
                <c:pt idx="590">
                  <c:v>0.00048</c:v>
                </c:pt>
                <c:pt idx="591">
                  <c:v>5E-005</c:v>
                </c:pt>
                <c:pt idx="592">
                  <c:v>0.00229</c:v>
                </c:pt>
                <c:pt idx="593">
                  <c:v>0.00229</c:v>
                </c:pt>
                <c:pt idx="594">
                  <c:v>6E-005</c:v>
                </c:pt>
                <c:pt idx="595">
                  <c:v>0.00071</c:v>
                </c:pt>
                <c:pt idx="596">
                  <c:v>0</c:v>
                </c:pt>
                <c:pt idx="597">
                  <c:v>0</c:v>
                </c:pt>
                <c:pt idx="598">
                  <c:v>0.00015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3E-005</c:v>
                </c:pt>
                <c:pt idx="608">
                  <c:v>1E-005</c:v>
                </c:pt>
                <c:pt idx="609">
                  <c:v>0</c:v>
                </c:pt>
                <c:pt idx="610">
                  <c:v>0</c:v>
                </c:pt>
                <c:pt idx="611">
                  <c:v>0.09284</c:v>
                </c:pt>
                <c:pt idx="612">
                  <c:v>0.00116</c:v>
                </c:pt>
                <c:pt idx="613">
                  <c:v>1E-005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1E-005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.00149</c:v>
                </c:pt>
                <c:pt idx="626">
                  <c:v>0.00076</c:v>
                </c:pt>
                <c:pt idx="627">
                  <c:v>0.00042</c:v>
                </c:pt>
                <c:pt idx="628">
                  <c:v>0.00029</c:v>
                </c:pt>
                <c:pt idx="629">
                  <c:v>0</c:v>
                </c:pt>
                <c:pt idx="630">
                  <c:v>8E-005</c:v>
                </c:pt>
                <c:pt idx="631">
                  <c:v>1E-005</c:v>
                </c:pt>
                <c:pt idx="632">
                  <c:v>8E-005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</c:numCache>
            </c:numRef>
          </c:val>
        </c:ser>
        <c:ser>
          <c:idx val="2"/>
          <c:order val="2"/>
          <c:tx>
            <c:strRef>
              <c:f>pruebaMAC10OSX!$D$1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D$2:$D$638</c:f>
              <c:numCache>
                <c:formatCode>General</c:formatCode>
                <c:ptCount val="637"/>
                <c:pt idx="0">
                  <c:v>0.00124</c:v>
                </c:pt>
                <c:pt idx="1">
                  <c:v>0.00076</c:v>
                </c:pt>
                <c:pt idx="2">
                  <c:v>0</c:v>
                </c:pt>
                <c:pt idx="3">
                  <c:v>1E-0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E-00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14</c:v>
                </c:pt>
                <c:pt idx="13">
                  <c:v>0.00304</c:v>
                </c:pt>
                <c:pt idx="14">
                  <c:v>3E-005</c:v>
                </c:pt>
                <c:pt idx="15">
                  <c:v>0</c:v>
                </c:pt>
                <c:pt idx="16">
                  <c:v>0.00067</c:v>
                </c:pt>
                <c:pt idx="17">
                  <c:v>9E-005</c:v>
                </c:pt>
                <c:pt idx="18">
                  <c:v>0</c:v>
                </c:pt>
                <c:pt idx="19">
                  <c:v>3E-005</c:v>
                </c:pt>
                <c:pt idx="20">
                  <c:v>1E-005</c:v>
                </c:pt>
                <c:pt idx="21">
                  <c:v>0</c:v>
                </c:pt>
                <c:pt idx="22">
                  <c:v>2E-005</c:v>
                </c:pt>
                <c:pt idx="23">
                  <c:v>0.00014</c:v>
                </c:pt>
                <c:pt idx="24">
                  <c:v>0</c:v>
                </c:pt>
                <c:pt idx="25">
                  <c:v>0</c:v>
                </c:pt>
                <c:pt idx="26">
                  <c:v>5E-005</c:v>
                </c:pt>
                <c:pt idx="27">
                  <c:v>0</c:v>
                </c:pt>
                <c:pt idx="28">
                  <c:v>3E-005</c:v>
                </c:pt>
                <c:pt idx="29">
                  <c:v>0</c:v>
                </c:pt>
                <c:pt idx="30">
                  <c:v>7E-00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014</c:v>
                </c:pt>
                <c:pt idx="35">
                  <c:v>0</c:v>
                </c:pt>
                <c:pt idx="36">
                  <c:v>1E-005</c:v>
                </c:pt>
                <c:pt idx="37">
                  <c:v>0</c:v>
                </c:pt>
                <c:pt idx="38">
                  <c:v>0</c:v>
                </c:pt>
                <c:pt idx="39">
                  <c:v>2E-00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00048</c:v>
                </c:pt>
                <c:pt idx="45">
                  <c:v>1E-005</c:v>
                </c:pt>
                <c:pt idx="46">
                  <c:v>0</c:v>
                </c:pt>
                <c:pt idx="47">
                  <c:v>3E-005</c:v>
                </c:pt>
                <c:pt idx="48">
                  <c:v>0.0003</c:v>
                </c:pt>
                <c:pt idx="49">
                  <c:v>0</c:v>
                </c:pt>
                <c:pt idx="50">
                  <c:v>1E-005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2E-005</c:v>
                </c:pt>
                <c:pt idx="60">
                  <c:v>2E-005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E-00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2E-005</c:v>
                </c:pt>
                <c:pt idx="91">
                  <c:v>4E-005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0018</c:v>
                </c:pt>
                <c:pt idx="105">
                  <c:v>0.00338</c:v>
                </c:pt>
                <c:pt idx="106">
                  <c:v>6E-005</c:v>
                </c:pt>
                <c:pt idx="107">
                  <c:v>1E-005</c:v>
                </c:pt>
                <c:pt idx="108">
                  <c:v>0</c:v>
                </c:pt>
                <c:pt idx="109">
                  <c:v>3E-005</c:v>
                </c:pt>
                <c:pt idx="110">
                  <c:v>0</c:v>
                </c:pt>
                <c:pt idx="111">
                  <c:v>0.0015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0259</c:v>
                </c:pt>
                <c:pt idx="117">
                  <c:v>0.00103</c:v>
                </c:pt>
                <c:pt idx="118">
                  <c:v>0.00032</c:v>
                </c:pt>
                <c:pt idx="119">
                  <c:v>3E-005</c:v>
                </c:pt>
                <c:pt idx="120">
                  <c:v>0</c:v>
                </c:pt>
                <c:pt idx="121">
                  <c:v>0.00047</c:v>
                </c:pt>
                <c:pt idx="122">
                  <c:v>0</c:v>
                </c:pt>
                <c:pt idx="123">
                  <c:v>0</c:v>
                </c:pt>
                <c:pt idx="124">
                  <c:v>3E-005</c:v>
                </c:pt>
                <c:pt idx="125">
                  <c:v>0</c:v>
                </c:pt>
                <c:pt idx="126">
                  <c:v>3E-005</c:v>
                </c:pt>
                <c:pt idx="127">
                  <c:v>0</c:v>
                </c:pt>
                <c:pt idx="128">
                  <c:v>2E-005</c:v>
                </c:pt>
                <c:pt idx="129">
                  <c:v>3E-005</c:v>
                </c:pt>
                <c:pt idx="130">
                  <c:v>0</c:v>
                </c:pt>
                <c:pt idx="131">
                  <c:v>0.00057</c:v>
                </c:pt>
                <c:pt idx="132">
                  <c:v>3E-005</c:v>
                </c:pt>
                <c:pt idx="133">
                  <c:v>0.00331</c:v>
                </c:pt>
                <c:pt idx="134">
                  <c:v>0</c:v>
                </c:pt>
                <c:pt idx="135">
                  <c:v>0</c:v>
                </c:pt>
                <c:pt idx="136">
                  <c:v>0.00268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00025</c:v>
                </c:pt>
                <c:pt idx="141">
                  <c:v>0</c:v>
                </c:pt>
                <c:pt idx="142">
                  <c:v>5E-005</c:v>
                </c:pt>
                <c:pt idx="143">
                  <c:v>1E-005</c:v>
                </c:pt>
                <c:pt idx="144">
                  <c:v>0</c:v>
                </c:pt>
                <c:pt idx="145">
                  <c:v>0.00018</c:v>
                </c:pt>
                <c:pt idx="146">
                  <c:v>3E-005</c:v>
                </c:pt>
                <c:pt idx="147">
                  <c:v>0.00016</c:v>
                </c:pt>
                <c:pt idx="148">
                  <c:v>0</c:v>
                </c:pt>
                <c:pt idx="149">
                  <c:v>0</c:v>
                </c:pt>
                <c:pt idx="150">
                  <c:v>0.00038</c:v>
                </c:pt>
                <c:pt idx="151">
                  <c:v>0.00032</c:v>
                </c:pt>
                <c:pt idx="152">
                  <c:v>0</c:v>
                </c:pt>
                <c:pt idx="153">
                  <c:v>2E-005</c:v>
                </c:pt>
                <c:pt idx="154">
                  <c:v>2E-005</c:v>
                </c:pt>
                <c:pt idx="155">
                  <c:v>0</c:v>
                </c:pt>
                <c:pt idx="156">
                  <c:v>1E-005</c:v>
                </c:pt>
                <c:pt idx="157">
                  <c:v>3E-005</c:v>
                </c:pt>
                <c:pt idx="158">
                  <c:v>0</c:v>
                </c:pt>
                <c:pt idx="159">
                  <c:v>0</c:v>
                </c:pt>
                <c:pt idx="160">
                  <c:v>2E-005</c:v>
                </c:pt>
                <c:pt idx="161">
                  <c:v>1E-005</c:v>
                </c:pt>
                <c:pt idx="162">
                  <c:v>0.00011</c:v>
                </c:pt>
                <c:pt idx="163">
                  <c:v>9E-005</c:v>
                </c:pt>
                <c:pt idx="164">
                  <c:v>3E-005</c:v>
                </c:pt>
                <c:pt idx="165">
                  <c:v>2E-005</c:v>
                </c:pt>
                <c:pt idx="166">
                  <c:v>1E-005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2E-005</c:v>
                </c:pt>
                <c:pt idx="176">
                  <c:v>5E-005</c:v>
                </c:pt>
                <c:pt idx="177">
                  <c:v>0</c:v>
                </c:pt>
                <c:pt idx="178">
                  <c:v>0</c:v>
                </c:pt>
                <c:pt idx="179">
                  <c:v>1E-005</c:v>
                </c:pt>
                <c:pt idx="180">
                  <c:v>2E-005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1E-005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3E-005</c:v>
                </c:pt>
                <c:pt idx="193">
                  <c:v>0</c:v>
                </c:pt>
                <c:pt idx="194">
                  <c:v>0</c:v>
                </c:pt>
                <c:pt idx="195">
                  <c:v>5E-005</c:v>
                </c:pt>
                <c:pt idx="196">
                  <c:v>2E-005</c:v>
                </c:pt>
                <c:pt idx="197">
                  <c:v>1E-005</c:v>
                </c:pt>
                <c:pt idx="198">
                  <c:v>2E-005</c:v>
                </c:pt>
                <c:pt idx="199">
                  <c:v>5E-005</c:v>
                </c:pt>
                <c:pt idx="200">
                  <c:v>1E-005</c:v>
                </c:pt>
                <c:pt idx="201">
                  <c:v>0.00021</c:v>
                </c:pt>
                <c:pt idx="202">
                  <c:v>1E-005</c:v>
                </c:pt>
                <c:pt idx="203">
                  <c:v>1E-005</c:v>
                </c:pt>
                <c:pt idx="204">
                  <c:v>0.00015</c:v>
                </c:pt>
                <c:pt idx="205">
                  <c:v>4E-005</c:v>
                </c:pt>
                <c:pt idx="206">
                  <c:v>1E-005</c:v>
                </c:pt>
                <c:pt idx="207">
                  <c:v>0</c:v>
                </c:pt>
                <c:pt idx="208">
                  <c:v>0.00054</c:v>
                </c:pt>
                <c:pt idx="209">
                  <c:v>0</c:v>
                </c:pt>
                <c:pt idx="210">
                  <c:v>7E-00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.00076</c:v>
                </c:pt>
                <c:pt idx="215">
                  <c:v>0</c:v>
                </c:pt>
                <c:pt idx="216">
                  <c:v>1E-005</c:v>
                </c:pt>
                <c:pt idx="217">
                  <c:v>2E-005</c:v>
                </c:pt>
                <c:pt idx="218">
                  <c:v>0</c:v>
                </c:pt>
                <c:pt idx="219">
                  <c:v>3E-005</c:v>
                </c:pt>
                <c:pt idx="220">
                  <c:v>2E-005</c:v>
                </c:pt>
                <c:pt idx="221">
                  <c:v>0</c:v>
                </c:pt>
                <c:pt idx="222">
                  <c:v>0</c:v>
                </c:pt>
                <c:pt idx="223">
                  <c:v>3E-005</c:v>
                </c:pt>
                <c:pt idx="224">
                  <c:v>2E-005</c:v>
                </c:pt>
                <c:pt idx="225">
                  <c:v>0</c:v>
                </c:pt>
                <c:pt idx="226">
                  <c:v>1E-005</c:v>
                </c:pt>
                <c:pt idx="227">
                  <c:v>0</c:v>
                </c:pt>
                <c:pt idx="228">
                  <c:v>0</c:v>
                </c:pt>
                <c:pt idx="229">
                  <c:v>4E-005</c:v>
                </c:pt>
                <c:pt idx="230">
                  <c:v>0.00138</c:v>
                </c:pt>
                <c:pt idx="231">
                  <c:v>0</c:v>
                </c:pt>
                <c:pt idx="232">
                  <c:v>0.0018</c:v>
                </c:pt>
                <c:pt idx="233">
                  <c:v>0</c:v>
                </c:pt>
                <c:pt idx="234">
                  <c:v>1E-005</c:v>
                </c:pt>
                <c:pt idx="235">
                  <c:v>2E-005</c:v>
                </c:pt>
                <c:pt idx="236">
                  <c:v>0.00018</c:v>
                </c:pt>
                <c:pt idx="237">
                  <c:v>0.0018</c:v>
                </c:pt>
                <c:pt idx="238">
                  <c:v>0.00049</c:v>
                </c:pt>
                <c:pt idx="239">
                  <c:v>0</c:v>
                </c:pt>
                <c:pt idx="240">
                  <c:v>0.00116</c:v>
                </c:pt>
                <c:pt idx="241">
                  <c:v>0.00031</c:v>
                </c:pt>
                <c:pt idx="242">
                  <c:v>5E-005</c:v>
                </c:pt>
                <c:pt idx="243">
                  <c:v>6E-005</c:v>
                </c:pt>
                <c:pt idx="244">
                  <c:v>0.00011</c:v>
                </c:pt>
                <c:pt idx="245">
                  <c:v>0</c:v>
                </c:pt>
                <c:pt idx="246">
                  <c:v>0.00063</c:v>
                </c:pt>
                <c:pt idx="247">
                  <c:v>4E-005</c:v>
                </c:pt>
                <c:pt idx="248">
                  <c:v>2E-005</c:v>
                </c:pt>
                <c:pt idx="249">
                  <c:v>3E-005</c:v>
                </c:pt>
                <c:pt idx="250">
                  <c:v>0</c:v>
                </c:pt>
                <c:pt idx="251">
                  <c:v>0</c:v>
                </c:pt>
                <c:pt idx="252">
                  <c:v>0.00186</c:v>
                </c:pt>
                <c:pt idx="253">
                  <c:v>0</c:v>
                </c:pt>
                <c:pt idx="254">
                  <c:v>0.00281</c:v>
                </c:pt>
                <c:pt idx="255">
                  <c:v>5E-005</c:v>
                </c:pt>
                <c:pt idx="256">
                  <c:v>0.00021</c:v>
                </c:pt>
                <c:pt idx="257">
                  <c:v>2E-005</c:v>
                </c:pt>
                <c:pt idx="258">
                  <c:v>4E-005</c:v>
                </c:pt>
                <c:pt idx="259">
                  <c:v>0</c:v>
                </c:pt>
                <c:pt idx="260">
                  <c:v>0</c:v>
                </c:pt>
                <c:pt idx="261">
                  <c:v>1E-005</c:v>
                </c:pt>
                <c:pt idx="262">
                  <c:v>0.0001</c:v>
                </c:pt>
                <c:pt idx="263">
                  <c:v>0.00021</c:v>
                </c:pt>
                <c:pt idx="264">
                  <c:v>0.00015</c:v>
                </c:pt>
                <c:pt idx="265">
                  <c:v>3E-005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2E-005</c:v>
                </c:pt>
                <c:pt idx="275">
                  <c:v>1E-005</c:v>
                </c:pt>
                <c:pt idx="276">
                  <c:v>0</c:v>
                </c:pt>
                <c:pt idx="277">
                  <c:v>0</c:v>
                </c:pt>
                <c:pt idx="278">
                  <c:v>4E-005</c:v>
                </c:pt>
                <c:pt idx="279">
                  <c:v>0</c:v>
                </c:pt>
                <c:pt idx="280">
                  <c:v>0.00039</c:v>
                </c:pt>
                <c:pt idx="281">
                  <c:v>8E-005</c:v>
                </c:pt>
                <c:pt idx="282">
                  <c:v>0</c:v>
                </c:pt>
                <c:pt idx="283">
                  <c:v>1E-005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9E-005</c:v>
                </c:pt>
                <c:pt idx="288">
                  <c:v>0.0003</c:v>
                </c:pt>
                <c:pt idx="289">
                  <c:v>0.0077</c:v>
                </c:pt>
                <c:pt idx="290">
                  <c:v>0.00023</c:v>
                </c:pt>
                <c:pt idx="291">
                  <c:v>1E-005</c:v>
                </c:pt>
                <c:pt idx="292">
                  <c:v>0</c:v>
                </c:pt>
                <c:pt idx="293">
                  <c:v>0.00063</c:v>
                </c:pt>
                <c:pt idx="294">
                  <c:v>6E-005</c:v>
                </c:pt>
                <c:pt idx="295">
                  <c:v>0</c:v>
                </c:pt>
                <c:pt idx="296">
                  <c:v>2E-005</c:v>
                </c:pt>
                <c:pt idx="297">
                  <c:v>0.00106</c:v>
                </c:pt>
                <c:pt idx="298">
                  <c:v>0.00094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3E-005</c:v>
                </c:pt>
                <c:pt idx="304">
                  <c:v>1E-005</c:v>
                </c:pt>
                <c:pt idx="305">
                  <c:v>1E-005</c:v>
                </c:pt>
                <c:pt idx="306">
                  <c:v>1E-005</c:v>
                </c:pt>
                <c:pt idx="307">
                  <c:v>0</c:v>
                </c:pt>
                <c:pt idx="308">
                  <c:v>0</c:v>
                </c:pt>
                <c:pt idx="309">
                  <c:v>1E-005</c:v>
                </c:pt>
                <c:pt idx="310">
                  <c:v>1E-005</c:v>
                </c:pt>
                <c:pt idx="311">
                  <c:v>0.0001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.00012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1E-005</c:v>
                </c:pt>
                <c:pt idx="321">
                  <c:v>7E-005</c:v>
                </c:pt>
                <c:pt idx="322">
                  <c:v>0.00033</c:v>
                </c:pt>
                <c:pt idx="323">
                  <c:v>0.00055</c:v>
                </c:pt>
                <c:pt idx="324">
                  <c:v>5E-005</c:v>
                </c:pt>
                <c:pt idx="325">
                  <c:v>1E-005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1E-005</c:v>
                </c:pt>
                <c:pt idx="330">
                  <c:v>0</c:v>
                </c:pt>
                <c:pt idx="331">
                  <c:v>0.00019</c:v>
                </c:pt>
                <c:pt idx="332">
                  <c:v>0</c:v>
                </c:pt>
                <c:pt idx="333">
                  <c:v>3E-005</c:v>
                </c:pt>
                <c:pt idx="334">
                  <c:v>3E-005</c:v>
                </c:pt>
                <c:pt idx="335">
                  <c:v>0</c:v>
                </c:pt>
                <c:pt idx="336">
                  <c:v>2E-005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1E-005</c:v>
                </c:pt>
                <c:pt idx="342">
                  <c:v>0.0001</c:v>
                </c:pt>
                <c:pt idx="343">
                  <c:v>1E-005</c:v>
                </c:pt>
                <c:pt idx="344">
                  <c:v>1E-005</c:v>
                </c:pt>
                <c:pt idx="345">
                  <c:v>4E-005</c:v>
                </c:pt>
                <c:pt idx="346">
                  <c:v>0</c:v>
                </c:pt>
                <c:pt idx="347">
                  <c:v>0</c:v>
                </c:pt>
                <c:pt idx="348">
                  <c:v>3E-005</c:v>
                </c:pt>
                <c:pt idx="349">
                  <c:v>4E-005</c:v>
                </c:pt>
                <c:pt idx="350">
                  <c:v>4E-005</c:v>
                </c:pt>
                <c:pt idx="351">
                  <c:v>2E-005</c:v>
                </c:pt>
                <c:pt idx="352">
                  <c:v>4E-005</c:v>
                </c:pt>
                <c:pt idx="353">
                  <c:v>4E-005</c:v>
                </c:pt>
                <c:pt idx="354">
                  <c:v>6E-005</c:v>
                </c:pt>
                <c:pt idx="355">
                  <c:v>4E-005</c:v>
                </c:pt>
                <c:pt idx="356">
                  <c:v>0.00037</c:v>
                </c:pt>
                <c:pt idx="357">
                  <c:v>2E-005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9E-005</c:v>
                </c:pt>
                <c:pt idx="362">
                  <c:v>0</c:v>
                </c:pt>
                <c:pt idx="363">
                  <c:v>1E-005</c:v>
                </c:pt>
                <c:pt idx="364">
                  <c:v>0</c:v>
                </c:pt>
                <c:pt idx="365">
                  <c:v>0</c:v>
                </c:pt>
                <c:pt idx="366">
                  <c:v>1E-005</c:v>
                </c:pt>
                <c:pt idx="367">
                  <c:v>1E-005</c:v>
                </c:pt>
                <c:pt idx="368">
                  <c:v>1E-005</c:v>
                </c:pt>
                <c:pt idx="369">
                  <c:v>1E-005</c:v>
                </c:pt>
                <c:pt idx="370">
                  <c:v>0</c:v>
                </c:pt>
                <c:pt idx="371">
                  <c:v>1E-005</c:v>
                </c:pt>
                <c:pt idx="372">
                  <c:v>1E-005</c:v>
                </c:pt>
                <c:pt idx="373">
                  <c:v>0.00065</c:v>
                </c:pt>
                <c:pt idx="374">
                  <c:v>0</c:v>
                </c:pt>
                <c:pt idx="375">
                  <c:v>0</c:v>
                </c:pt>
                <c:pt idx="376">
                  <c:v>1E-005</c:v>
                </c:pt>
                <c:pt idx="377">
                  <c:v>5E-005</c:v>
                </c:pt>
                <c:pt idx="378">
                  <c:v>0</c:v>
                </c:pt>
                <c:pt idx="379">
                  <c:v>1E-005</c:v>
                </c:pt>
                <c:pt idx="380">
                  <c:v>0</c:v>
                </c:pt>
                <c:pt idx="381">
                  <c:v>8E-005</c:v>
                </c:pt>
                <c:pt idx="382">
                  <c:v>1E-005</c:v>
                </c:pt>
                <c:pt idx="383">
                  <c:v>0</c:v>
                </c:pt>
                <c:pt idx="384">
                  <c:v>2E-005</c:v>
                </c:pt>
                <c:pt idx="385">
                  <c:v>0.00056</c:v>
                </c:pt>
                <c:pt idx="386">
                  <c:v>0.00159</c:v>
                </c:pt>
                <c:pt idx="387">
                  <c:v>0.00044</c:v>
                </c:pt>
                <c:pt idx="388">
                  <c:v>4E-005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1E-005</c:v>
                </c:pt>
                <c:pt idx="398">
                  <c:v>0</c:v>
                </c:pt>
                <c:pt idx="399">
                  <c:v>0</c:v>
                </c:pt>
                <c:pt idx="400">
                  <c:v>0.00024</c:v>
                </c:pt>
                <c:pt idx="401">
                  <c:v>1E-005</c:v>
                </c:pt>
                <c:pt idx="402">
                  <c:v>0.00215</c:v>
                </c:pt>
                <c:pt idx="403">
                  <c:v>2E-005</c:v>
                </c:pt>
                <c:pt idx="404">
                  <c:v>1E-005</c:v>
                </c:pt>
                <c:pt idx="405">
                  <c:v>2E-005</c:v>
                </c:pt>
                <c:pt idx="406">
                  <c:v>1E-005</c:v>
                </c:pt>
                <c:pt idx="407">
                  <c:v>0.00036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.00444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5E-005</c:v>
                </c:pt>
                <c:pt idx="423">
                  <c:v>0</c:v>
                </c:pt>
                <c:pt idx="424">
                  <c:v>1E-005</c:v>
                </c:pt>
                <c:pt idx="425">
                  <c:v>9E-005</c:v>
                </c:pt>
                <c:pt idx="426">
                  <c:v>0</c:v>
                </c:pt>
                <c:pt idx="427">
                  <c:v>0.00013</c:v>
                </c:pt>
                <c:pt idx="428">
                  <c:v>8E-005</c:v>
                </c:pt>
                <c:pt idx="429">
                  <c:v>0.00105</c:v>
                </c:pt>
                <c:pt idx="430">
                  <c:v>0.00047</c:v>
                </c:pt>
                <c:pt idx="431">
                  <c:v>0.00051</c:v>
                </c:pt>
                <c:pt idx="432">
                  <c:v>0.00128</c:v>
                </c:pt>
                <c:pt idx="433">
                  <c:v>0.00502</c:v>
                </c:pt>
                <c:pt idx="434">
                  <c:v>3E-005</c:v>
                </c:pt>
                <c:pt idx="435">
                  <c:v>1E-005</c:v>
                </c:pt>
                <c:pt idx="436">
                  <c:v>1E-005</c:v>
                </c:pt>
                <c:pt idx="437">
                  <c:v>0</c:v>
                </c:pt>
                <c:pt idx="438">
                  <c:v>2E-005</c:v>
                </c:pt>
                <c:pt idx="439">
                  <c:v>2E-005</c:v>
                </c:pt>
                <c:pt idx="440">
                  <c:v>3E-005</c:v>
                </c:pt>
                <c:pt idx="441">
                  <c:v>0</c:v>
                </c:pt>
                <c:pt idx="442">
                  <c:v>4E-005</c:v>
                </c:pt>
                <c:pt idx="443">
                  <c:v>3E-005</c:v>
                </c:pt>
                <c:pt idx="444">
                  <c:v>3E-005</c:v>
                </c:pt>
                <c:pt idx="445">
                  <c:v>7E-005</c:v>
                </c:pt>
                <c:pt idx="446">
                  <c:v>0</c:v>
                </c:pt>
                <c:pt idx="447">
                  <c:v>0.00013</c:v>
                </c:pt>
                <c:pt idx="448">
                  <c:v>0.0021</c:v>
                </c:pt>
                <c:pt idx="449">
                  <c:v>1E-005</c:v>
                </c:pt>
                <c:pt idx="450">
                  <c:v>0</c:v>
                </c:pt>
                <c:pt idx="451">
                  <c:v>0</c:v>
                </c:pt>
                <c:pt idx="452">
                  <c:v>0.00151</c:v>
                </c:pt>
                <c:pt idx="453">
                  <c:v>0</c:v>
                </c:pt>
                <c:pt idx="454">
                  <c:v>3E-005</c:v>
                </c:pt>
                <c:pt idx="455">
                  <c:v>8E-005</c:v>
                </c:pt>
                <c:pt idx="456">
                  <c:v>3E-005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.01427</c:v>
                </c:pt>
                <c:pt idx="461">
                  <c:v>0.00035</c:v>
                </c:pt>
                <c:pt idx="462">
                  <c:v>0.00036</c:v>
                </c:pt>
                <c:pt idx="463">
                  <c:v>1E-005</c:v>
                </c:pt>
                <c:pt idx="464">
                  <c:v>0.00164</c:v>
                </c:pt>
                <c:pt idx="465">
                  <c:v>0</c:v>
                </c:pt>
                <c:pt idx="466">
                  <c:v>0</c:v>
                </c:pt>
                <c:pt idx="467">
                  <c:v>0.00014</c:v>
                </c:pt>
                <c:pt idx="468">
                  <c:v>0</c:v>
                </c:pt>
                <c:pt idx="469">
                  <c:v>1E-005</c:v>
                </c:pt>
                <c:pt idx="470">
                  <c:v>0.00074</c:v>
                </c:pt>
                <c:pt idx="471">
                  <c:v>6E-005</c:v>
                </c:pt>
                <c:pt idx="472">
                  <c:v>0.00081</c:v>
                </c:pt>
                <c:pt idx="473">
                  <c:v>1E-005</c:v>
                </c:pt>
                <c:pt idx="474">
                  <c:v>1E-005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3E-005</c:v>
                </c:pt>
                <c:pt idx="479">
                  <c:v>1E-005</c:v>
                </c:pt>
                <c:pt idx="480">
                  <c:v>0</c:v>
                </c:pt>
                <c:pt idx="481">
                  <c:v>3E-005</c:v>
                </c:pt>
                <c:pt idx="482">
                  <c:v>2E-005</c:v>
                </c:pt>
                <c:pt idx="483">
                  <c:v>0.00035</c:v>
                </c:pt>
                <c:pt idx="484">
                  <c:v>0</c:v>
                </c:pt>
                <c:pt idx="485">
                  <c:v>0.00208</c:v>
                </c:pt>
                <c:pt idx="486">
                  <c:v>5E-005</c:v>
                </c:pt>
                <c:pt idx="487">
                  <c:v>1E-005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5E-005</c:v>
                </c:pt>
                <c:pt idx="492">
                  <c:v>1E-005</c:v>
                </c:pt>
                <c:pt idx="493">
                  <c:v>7E-005</c:v>
                </c:pt>
                <c:pt idx="494">
                  <c:v>1E-005</c:v>
                </c:pt>
                <c:pt idx="495">
                  <c:v>0</c:v>
                </c:pt>
                <c:pt idx="496">
                  <c:v>0.00021</c:v>
                </c:pt>
                <c:pt idx="497">
                  <c:v>6E-005</c:v>
                </c:pt>
                <c:pt idx="498">
                  <c:v>0</c:v>
                </c:pt>
                <c:pt idx="499">
                  <c:v>0</c:v>
                </c:pt>
                <c:pt idx="500">
                  <c:v>0.00055</c:v>
                </c:pt>
                <c:pt idx="501">
                  <c:v>0.01995</c:v>
                </c:pt>
                <c:pt idx="502">
                  <c:v>0.00044</c:v>
                </c:pt>
                <c:pt idx="503">
                  <c:v>2E-005</c:v>
                </c:pt>
                <c:pt idx="504">
                  <c:v>0.00045</c:v>
                </c:pt>
                <c:pt idx="505">
                  <c:v>0.00161</c:v>
                </c:pt>
                <c:pt idx="506">
                  <c:v>3E-005</c:v>
                </c:pt>
                <c:pt idx="507">
                  <c:v>0.00099</c:v>
                </c:pt>
                <c:pt idx="508">
                  <c:v>0.00097</c:v>
                </c:pt>
                <c:pt idx="509">
                  <c:v>0.00124</c:v>
                </c:pt>
                <c:pt idx="510">
                  <c:v>0.00021</c:v>
                </c:pt>
                <c:pt idx="511">
                  <c:v>0.00073</c:v>
                </c:pt>
                <c:pt idx="512">
                  <c:v>0.00578</c:v>
                </c:pt>
                <c:pt idx="513">
                  <c:v>0.00026</c:v>
                </c:pt>
                <c:pt idx="514">
                  <c:v>0.00365</c:v>
                </c:pt>
                <c:pt idx="515">
                  <c:v>0.00147</c:v>
                </c:pt>
                <c:pt idx="516">
                  <c:v>3E-005</c:v>
                </c:pt>
                <c:pt idx="517">
                  <c:v>0.00212</c:v>
                </c:pt>
                <c:pt idx="518">
                  <c:v>0.0004</c:v>
                </c:pt>
                <c:pt idx="519">
                  <c:v>0.00228</c:v>
                </c:pt>
                <c:pt idx="520">
                  <c:v>0.0051</c:v>
                </c:pt>
                <c:pt idx="521">
                  <c:v>0.00096</c:v>
                </c:pt>
                <c:pt idx="522">
                  <c:v>0.0004</c:v>
                </c:pt>
                <c:pt idx="523">
                  <c:v>1E-005</c:v>
                </c:pt>
                <c:pt idx="524">
                  <c:v>0.00056</c:v>
                </c:pt>
                <c:pt idx="525">
                  <c:v>0.00032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2E-005</c:v>
                </c:pt>
                <c:pt idx="530">
                  <c:v>1E-005</c:v>
                </c:pt>
                <c:pt idx="531">
                  <c:v>0.00015</c:v>
                </c:pt>
                <c:pt idx="532">
                  <c:v>2E-005</c:v>
                </c:pt>
                <c:pt idx="533">
                  <c:v>9E-005</c:v>
                </c:pt>
                <c:pt idx="534">
                  <c:v>1E-005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3E-005</c:v>
                </c:pt>
                <c:pt idx="540">
                  <c:v>6E-005</c:v>
                </c:pt>
                <c:pt idx="541">
                  <c:v>0</c:v>
                </c:pt>
                <c:pt idx="542">
                  <c:v>0</c:v>
                </c:pt>
                <c:pt idx="543">
                  <c:v>2E-005</c:v>
                </c:pt>
                <c:pt idx="544">
                  <c:v>0</c:v>
                </c:pt>
                <c:pt idx="545">
                  <c:v>4E-005</c:v>
                </c:pt>
                <c:pt idx="546">
                  <c:v>0.00209</c:v>
                </c:pt>
                <c:pt idx="547">
                  <c:v>8E-005</c:v>
                </c:pt>
                <c:pt idx="548">
                  <c:v>0.00066</c:v>
                </c:pt>
                <c:pt idx="549">
                  <c:v>0.00162</c:v>
                </c:pt>
                <c:pt idx="550">
                  <c:v>0.00018</c:v>
                </c:pt>
                <c:pt idx="551">
                  <c:v>0.00089</c:v>
                </c:pt>
                <c:pt idx="552">
                  <c:v>0.00166</c:v>
                </c:pt>
                <c:pt idx="553">
                  <c:v>0.00068</c:v>
                </c:pt>
                <c:pt idx="554">
                  <c:v>0.00044</c:v>
                </c:pt>
                <c:pt idx="555">
                  <c:v>0.01689</c:v>
                </c:pt>
                <c:pt idx="556">
                  <c:v>0.00122</c:v>
                </c:pt>
                <c:pt idx="557">
                  <c:v>0.00016</c:v>
                </c:pt>
                <c:pt idx="558">
                  <c:v>0.0002</c:v>
                </c:pt>
                <c:pt idx="559">
                  <c:v>0.00045</c:v>
                </c:pt>
                <c:pt idx="560">
                  <c:v>0.00307</c:v>
                </c:pt>
                <c:pt idx="561">
                  <c:v>0.02358</c:v>
                </c:pt>
                <c:pt idx="562">
                  <c:v>0.00572</c:v>
                </c:pt>
                <c:pt idx="563">
                  <c:v>0.00038</c:v>
                </c:pt>
                <c:pt idx="564">
                  <c:v>2E-005</c:v>
                </c:pt>
                <c:pt idx="565">
                  <c:v>0.00253</c:v>
                </c:pt>
                <c:pt idx="566">
                  <c:v>6E-005</c:v>
                </c:pt>
                <c:pt idx="567">
                  <c:v>0.00013</c:v>
                </c:pt>
                <c:pt idx="568">
                  <c:v>0.00014</c:v>
                </c:pt>
                <c:pt idx="569">
                  <c:v>8E-005</c:v>
                </c:pt>
                <c:pt idx="570">
                  <c:v>3E-005</c:v>
                </c:pt>
                <c:pt idx="571">
                  <c:v>0.0002</c:v>
                </c:pt>
                <c:pt idx="572">
                  <c:v>0.00033</c:v>
                </c:pt>
                <c:pt idx="573">
                  <c:v>0.00102</c:v>
                </c:pt>
                <c:pt idx="574">
                  <c:v>0.00048</c:v>
                </c:pt>
                <c:pt idx="575">
                  <c:v>2E-005</c:v>
                </c:pt>
                <c:pt idx="576">
                  <c:v>0.0001</c:v>
                </c:pt>
                <c:pt idx="577">
                  <c:v>3E-005</c:v>
                </c:pt>
                <c:pt idx="578">
                  <c:v>1E-005</c:v>
                </c:pt>
                <c:pt idx="579">
                  <c:v>0.01992</c:v>
                </c:pt>
                <c:pt idx="580">
                  <c:v>0</c:v>
                </c:pt>
                <c:pt idx="581">
                  <c:v>0.00087</c:v>
                </c:pt>
                <c:pt idx="582">
                  <c:v>4E-005</c:v>
                </c:pt>
                <c:pt idx="583">
                  <c:v>0.00105</c:v>
                </c:pt>
                <c:pt idx="584">
                  <c:v>0</c:v>
                </c:pt>
                <c:pt idx="585">
                  <c:v>0.00296</c:v>
                </c:pt>
                <c:pt idx="586">
                  <c:v>0.00301</c:v>
                </c:pt>
                <c:pt idx="587">
                  <c:v>0.00368</c:v>
                </c:pt>
                <c:pt idx="588">
                  <c:v>0.00035</c:v>
                </c:pt>
                <c:pt idx="589">
                  <c:v>0.00067</c:v>
                </c:pt>
                <c:pt idx="590">
                  <c:v>0.00311</c:v>
                </c:pt>
                <c:pt idx="591">
                  <c:v>0.00152</c:v>
                </c:pt>
                <c:pt idx="592">
                  <c:v>0.00036</c:v>
                </c:pt>
                <c:pt idx="593">
                  <c:v>0.00036</c:v>
                </c:pt>
                <c:pt idx="594">
                  <c:v>5E-005</c:v>
                </c:pt>
                <c:pt idx="595">
                  <c:v>0.00343</c:v>
                </c:pt>
                <c:pt idx="596">
                  <c:v>0.0108</c:v>
                </c:pt>
                <c:pt idx="597">
                  <c:v>0.00031</c:v>
                </c:pt>
                <c:pt idx="598">
                  <c:v>3E-005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.00873</c:v>
                </c:pt>
                <c:pt idx="606">
                  <c:v>0.0003</c:v>
                </c:pt>
                <c:pt idx="607">
                  <c:v>0.00055</c:v>
                </c:pt>
                <c:pt idx="608">
                  <c:v>0.00075</c:v>
                </c:pt>
                <c:pt idx="609">
                  <c:v>0.00012</c:v>
                </c:pt>
                <c:pt idx="610">
                  <c:v>4E-005</c:v>
                </c:pt>
                <c:pt idx="611">
                  <c:v>0</c:v>
                </c:pt>
                <c:pt idx="612">
                  <c:v>0.00024</c:v>
                </c:pt>
                <c:pt idx="613">
                  <c:v>0.00125</c:v>
                </c:pt>
                <c:pt idx="614">
                  <c:v>0.00014</c:v>
                </c:pt>
                <c:pt idx="615">
                  <c:v>1E-005</c:v>
                </c:pt>
                <c:pt idx="616">
                  <c:v>0.00015</c:v>
                </c:pt>
                <c:pt idx="617">
                  <c:v>1E-005</c:v>
                </c:pt>
                <c:pt idx="618">
                  <c:v>0.00018</c:v>
                </c:pt>
                <c:pt idx="619">
                  <c:v>1E-005</c:v>
                </c:pt>
                <c:pt idx="620">
                  <c:v>2E-005</c:v>
                </c:pt>
                <c:pt idx="621">
                  <c:v>0</c:v>
                </c:pt>
                <c:pt idx="622">
                  <c:v>0.00044</c:v>
                </c:pt>
                <c:pt idx="623">
                  <c:v>0.00015</c:v>
                </c:pt>
                <c:pt idx="624">
                  <c:v>0</c:v>
                </c:pt>
                <c:pt idx="625">
                  <c:v>2E-005</c:v>
                </c:pt>
                <c:pt idx="626">
                  <c:v>0.00687</c:v>
                </c:pt>
                <c:pt idx="627">
                  <c:v>0.00464</c:v>
                </c:pt>
                <c:pt idx="628">
                  <c:v>0.0074</c:v>
                </c:pt>
                <c:pt idx="629">
                  <c:v>0.00025</c:v>
                </c:pt>
                <c:pt idx="630">
                  <c:v>0.01374</c:v>
                </c:pt>
                <c:pt idx="631">
                  <c:v>0.00205</c:v>
                </c:pt>
                <c:pt idx="632">
                  <c:v>0.01374</c:v>
                </c:pt>
                <c:pt idx="633">
                  <c:v>0.00053</c:v>
                </c:pt>
                <c:pt idx="634">
                  <c:v>0.00017</c:v>
                </c:pt>
                <c:pt idx="635">
                  <c:v>0.00062</c:v>
                </c:pt>
                <c:pt idx="636">
                  <c:v>0.00269</c:v>
                </c:pt>
              </c:numCache>
            </c:numRef>
          </c:val>
        </c:ser>
        <c:ser>
          <c:idx val="3"/>
          <c:order val="3"/>
          <c:tx>
            <c:strRef>
              <c:f>pruebaMAC10OSX!$E$1</c:f>
              <c:strCache>
                <c:ptCount val="1"/>
                <c:pt idx="0">
                  <c:v>F2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E$2:$E$638</c:f>
              <c:numCache>
                <c:formatCode>General</c:formatCode>
                <c:ptCount val="637"/>
                <c:pt idx="0">
                  <c:v>0.85851</c:v>
                </c:pt>
                <c:pt idx="1">
                  <c:v>0.67358</c:v>
                </c:pt>
                <c:pt idx="2">
                  <c:v>0.07627</c:v>
                </c:pt>
                <c:pt idx="3">
                  <c:v>0.1252</c:v>
                </c:pt>
                <c:pt idx="4">
                  <c:v>0.02477</c:v>
                </c:pt>
                <c:pt idx="5">
                  <c:v>0.06242</c:v>
                </c:pt>
                <c:pt idx="6">
                  <c:v>0.01315</c:v>
                </c:pt>
                <c:pt idx="7">
                  <c:v>0.00153</c:v>
                </c:pt>
                <c:pt idx="8">
                  <c:v>0.46548</c:v>
                </c:pt>
                <c:pt idx="9">
                  <c:v>0.03002</c:v>
                </c:pt>
                <c:pt idx="10">
                  <c:v>0.00384</c:v>
                </c:pt>
                <c:pt idx="11">
                  <c:v>0.00524</c:v>
                </c:pt>
                <c:pt idx="12">
                  <c:v>0.47457</c:v>
                </c:pt>
                <c:pt idx="13">
                  <c:v>0.63244</c:v>
                </c:pt>
                <c:pt idx="14">
                  <c:v>0.23856</c:v>
                </c:pt>
                <c:pt idx="15">
                  <c:v>0.11393</c:v>
                </c:pt>
                <c:pt idx="16">
                  <c:v>0.48875</c:v>
                </c:pt>
                <c:pt idx="17">
                  <c:v>0.26888</c:v>
                </c:pt>
                <c:pt idx="18">
                  <c:v>0.00964</c:v>
                </c:pt>
                <c:pt idx="19">
                  <c:v>0.11966</c:v>
                </c:pt>
                <c:pt idx="20">
                  <c:v>0.09008</c:v>
                </c:pt>
                <c:pt idx="21">
                  <c:v>0.00827</c:v>
                </c:pt>
                <c:pt idx="22">
                  <c:v>0.4904</c:v>
                </c:pt>
                <c:pt idx="23">
                  <c:v>0.94044</c:v>
                </c:pt>
                <c:pt idx="24">
                  <c:v>0.05031</c:v>
                </c:pt>
                <c:pt idx="25">
                  <c:v>0.00503</c:v>
                </c:pt>
                <c:pt idx="26">
                  <c:v>0.12248</c:v>
                </c:pt>
                <c:pt idx="27">
                  <c:v>0.99906</c:v>
                </c:pt>
                <c:pt idx="28">
                  <c:v>0.18507</c:v>
                </c:pt>
                <c:pt idx="29">
                  <c:v>0.00144</c:v>
                </c:pt>
                <c:pt idx="30">
                  <c:v>0.32778</c:v>
                </c:pt>
                <c:pt idx="31">
                  <c:v>0.061</c:v>
                </c:pt>
                <c:pt idx="32">
                  <c:v>0.08241</c:v>
                </c:pt>
                <c:pt idx="33">
                  <c:v>0.39548</c:v>
                </c:pt>
                <c:pt idx="34">
                  <c:v>0.53352</c:v>
                </c:pt>
                <c:pt idx="35">
                  <c:v>0.02011</c:v>
                </c:pt>
                <c:pt idx="36">
                  <c:v>0.81762</c:v>
                </c:pt>
                <c:pt idx="37">
                  <c:v>0.06117</c:v>
                </c:pt>
                <c:pt idx="38">
                  <c:v>0.01351</c:v>
                </c:pt>
                <c:pt idx="39">
                  <c:v>0.34307</c:v>
                </c:pt>
                <c:pt idx="40">
                  <c:v>0.00107</c:v>
                </c:pt>
                <c:pt idx="41">
                  <c:v>0.00503</c:v>
                </c:pt>
                <c:pt idx="42">
                  <c:v>0.00188</c:v>
                </c:pt>
                <c:pt idx="43">
                  <c:v>0.00352</c:v>
                </c:pt>
                <c:pt idx="44">
                  <c:v>0.34445</c:v>
                </c:pt>
                <c:pt idx="45">
                  <c:v>0.01851</c:v>
                </c:pt>
                <c:pt idx="46">
                  <c:v>0.00117</c:v>
                </c:pt>
                <c:pt idx="47">
                  <c:v>0.74422</c:v>
                </c:pt>
                <c:pt idx="48">
                  <c:v>0.34088</c:v>
                </c:pt>
                <c:pt idx="49">
                  <c:v>0.00239</c:v>
                </c:pt>
                <c:pt idx="50">
                  <c:v>0.02644</c:v>
                </c:pt>
                <c:pt idx="51">
                  <c:v>0.001</c:v>
                </c:pt>
                <c:pt idx="52">
                  <c:v>0.00456</c:v>
                </c:pt>
                <c:pt idx="53">
                  <c:v>0.00113</c:v>
                </c:pt>
                <c:pt idx="54">
                  <c:v>0.05155</c:v>
                </c:pt>
                <c:pt idx="55">
                  <c:v>0.00568</c:v>
                </c:pt>
                <c:pt idx="56">
                  <c:v>0.00176</c:v>
                </c:pt>
                <c:pt idx="57">
                  <c:v>0.01535</c:v>
                </c:pt>
                <c:pt idx="58">
                  <c:v>0.00666</c:v>
                </c:pt>
                <c:pt idx="59">
                  <c:v>0.32063</c:v>
                </c:pt>
                <c:pt idx="60">
                  <c:v>0.04164</c:v>
                </c:pt>
                <c:pt idx="61">
                  <c:v>0.00277</c:v>
                </c:pt>
                <c:pt idx="62">
                  <c:v>0.0502</c:v>
                </c:pt>
                <c:pt idx="63">
                  <c:v>0.00397</c:v>
                </c:pt>
                <c:pt idx="64">
                  <c:v>0.00228</c:v>
                </c:pt>
                <c:pt idx="65">
                  <c:v>0.00166</c:v>
                </c:pt>
                <c:pt idx="66">
                  <c:v>0.00102</c:v>
                </c:pt>
                <c:pt idx="67">
                  <c:v>0.01704</c:v>
                </c:pt>
                <c:pt idx="68">
                  <c:v>0.00411</c:v>
                </c:pt>
                <c:pt idx="69">
                  <c:v>0.00129</c:v>
                </c:pt>
                <c:pt idx="70">
                  <c:v>0.01051</c:v>
                </c:pt>
                <c:pt idx="71">
                  <c:v>0.00341</c:v>
                </c:pt>
                <c:pt idx="72">
                  <c:v>0.00091</c:v>
                </c:pt>
                <c:pt idx="73">
                  <c:v>0.00118</c:v>
                </c:pt>
                <c:pt idx="74">
                  <c:v>0.0029</c:v>
                </c:pt>
                <c:pt idx="75">
                  <c:v>0.00074</c:v>
                </c:pt>
                <c:pt idx="76">
                  <c:v>0.24947</c:v>
                </c:pt>
                <c:pt idx="77">
                  <c:v>0.00216</c:v>
                </c:pt>
                <c:pt idx="78">
                  <c:v>0.01997</c:v>
                </c:pt>
                <c:pt idx="79">
                  <c:v>0.00849</c:v>
                </c:pt>
                <c:pt idx="80">
                  <c:v>0.01026</c:v>
                </c:pt>
                <c:pt idx="81">
                  <c:v>0.01079</c:v>
                </c:pt>
                <c:pt idx="82">
                  <c:v>0.00374</c:v>
                </c:pt>
                <c:pt idx="83">
                  <c:v>0.00085</c:v>
                </c:pt>
                <c:pt idx="84">
                  <c:v>0.00074</c:v>
                </c:pt>
                <c:pt idx="85">
                  <c:v>0.00197</c:v>
                </c:pt>
                <c:pt idx="86">
                  <c:v>0.00114</c:v>
                </c:pt>
                <c:pt idx="87">
                  <c:v>0.00103</c:v>
                </c:pt>
                <c:pt idx="88">
                  <c:v>0.00787</c:v>
                </c:pt>
                <c:pt idx="89">
                  <c:v>0.00153</c:v>
                </c:pt>
                <c:pt idx="90">
                  <c:v>0.12577</c:v>
                </c:pt>
                <c:pt idx="91">
                  <c:v>0.24614</c:v>
                </c:pt>
                <c:pt idx="92">
                  <c:v>0.0025</c:v>
                </c:pt>
                <c:pt idx="93">
                  <c:v>0.01364</c:v>
                </c:pt>
                <c:pt idx="94">
                  <c:v>0.00208</c:v>
                </c:pt>
                <c:pt idx="95">
                  <c:v>0.00665</c:v>
                </c:pt>
                <c:pt idx="96">
                  <c:v>0.00369</c:v>
                </c:pt>
                <c:pt idx="97">
                  <c:v>0.00089</c:v>
                </c:pt>
                <c:pt idx="98">
                  <c:v>0.00079</c:v>
                </c:pt>
                <c:pt idx="99">
                  <c:v>0.04891</c:v>
                </c:pt>
                <c:pt idx="100">
                  <c:v>0.17159</c:v>
                </c:pt>
                <c:pt idx="101">
                  <c:v>0.00144</c:v>
                </c:pt>
                <c:pt idx="102">
                  <c:v>0.00923</c:v>
                </c:pt>
                <c:pt idx="103">
                  <c:v>0.01688</c:v>
                </c:pt>
                <c:pt idx="104">
                  <c:v>0.09485</c:v>
                </c:pt>
                <c:pt idx="105">
                  <c:v>0.6173</c:v>
                </c:pt>
                <c:pt idx="106">
                  <c:v>0.37426</c:v>
                </c:pt>
                <c:pt idx="107">
                  <c:v>0.61975</c:v>
                </c:pt>
                <c:pt idx="108">
                  <c:v>0.02855</c:v>
                </c:pt>
                <c:pt idx="109">
                  <c:v>0.02413</c:v>
                </c:pt>
                <c:pt idx="110">
                  <c:v>0.02598</c:v>
                </c:pt>
                <c:pt idx="111">
                  <c:v>0.3962</c:v>
                </c:pt>
                <c:pt idx="112">
                  <c:v>0.00773</c:v>
                </c:pt>
                <c:pt idx="113">
                  <c:v>0.00258</c:v>
                </c:pt>
                <c:pt idx="114">
                  <c:v>0.00433</c:v>
                </c:pt>
                <c:pt idx="115">
                  <c:v>0.01599</c:v>
                </c:pt>
                <c:pt idx="116">
                  <c:v>0.90898</c:v>
                </c:pt>
                <c:pt idx="117">
                  <c:v>0.66892</c:v>
                </c:pt>
                <c:pt idx="118">
                  <c:v>0.40059</c:v>
                </c:pt>
                <c:pt idx="119">
                  <c:v>0.11155</c:v>
                </c:pt>
                <c:pt idx="120">
                  <c:v>0.00083</c:v>
                </c:pt>
                <c:pt idx="121">
                  <c:v>0.5255</c:v>
                </c:pt>
                <c:pt idx="122">
                  <c:v>0.00319</c:v>
                </c:pt>
                <c:pt idx="123">
                  <c:v>0.00975</c:v>
                </c:pt>
                <c:pt idx="124">
                  <c:v>0.13545</c:v>
                </c:pt>
                <c:pt idx="125">
                  <c:v>0.00223</c:v>
                </c:pt>
                <c:pt idx="126">
                  <c:v>0.0786</c:v>
                </c:pt>
                <c:pt idx="127">
                  <c:v>0.02033</c:v>
                </c:pt>
                <c:pt idx="128">
                  <c:v>0.10349</c:v>
                </c:pt>
                <c:pt idx="129">
                  <c:v>0.08109</c:v>
                </c:pt>
                <c:pt idx="130">
                  <c:v>0.00051</c:v>
                </c:pt>
                <c:pt idx="131">
                  <c:v>0.63606</c:v>
                </c:pt>
                <c:pt idx="132">
                  <c:v>0.58731</c:v>
                </c:pt>
                <c:pt idx="133">
                  <c:v>0.98035</c:v>
                </c:pt>
                <c:pt idx="134">
                  <c:v>0.00783</c:v>
                </c:pt>
                <c:pt idx="135">
                  <c:v>0.02408</c:v>
                </c:pt>
                <c:pt idx="136">
                  <c:v>0.7536</c:v>
                </c:pt>
                <c:pt idx="137">
                  <c:v>0.01608</c:v>
                </c:pt>
                <c:pt idx="138">
                  <c:v>0.0002</c:v>
                </c:pt>
                <c:pt idx="139">
                  <c:v>0.01608</c:v>
                </c:pt>
                <c:pt idx="140">
                  <c:v>0.28576</c:v>
                </c:pt>
                <c:pt idx="141">
                  <c:v>0.01379</c:v>
                </c:pt>
                <c:pt idx="142">
                  <c:v>0.06222</c:v>
                </c:pt>
                <c:pt idx="143">
                  <c:v>0.03032</c:v>
                </c:pt>
                <c:pt idx="144">
                  <c:v>0.00769</c:v>
                </c:pt>
                <c:pt idx="145">
                  <c:v>0.06705</c:v>
                </c:pt>
                <c:pt idx="146">
                  <c:v>0.33085</c:v>
                </c:pt>
                <c:pt idx="147">
                  <c:v>0.0736</c:v>
                </c:pt>
                <c:pt idx="148">
                  <c:v>0.0017</c:v>
                </c:pt>
                <c:pt idx="149">
                  <c:v>0.00657</c:v>
                </c:pt>
                <c:pt idx="150">
                  <c:v>0.70844</c:v>
                </c:pt>
                <c:pt idx="151">
                  <c:v>0.24065</c:v>
                </c:pt>
                <c:pt idx="152">
                  <c:v>0.01752</c:v>
                </c:pt>
                <c:pt idx="153">
                  <c:v>0.03242</c:v>
                </c:pt>
                <c:pt idx="154">
                  <c:v>0.03803</c:v>
                </c:pt>
                <c:pt idx="155">
                  <c:v>0.00481</c:v>
                </c:pt>
                <c:pt idx="156">
                  <c:v>0.02947</c:v>
                </c:pt>
                <c:pt idx="157">
                  <c:v>0.0711</c:v>
                </c:pt>
                <c:pt idx="158">
                  <c:v>0.0053</c:v>
                </c:pt>
                <c:pt idx="159">
                  <c:v>0.00856</c:v>
                </c:pt>
                <c:pt idx="160">
                  <c:v>0.02718</c:v>
                </c:pt>
                <c:pt idx="161">
                  <c:v>0.06681</c:v>
                </c:pt>
                <c:pt idx="162">
                  <c:v>0.11985</c:v>
                </c:pt>
                <c:pt idx="163">
                  <c:v>0.11233</c:v>
                </c:pt>
                <c:pt idx="164">
                  <c:v>0.03369</c:v>
                </c:pt>
                <c:pt idx="165">
                  <c:v>0.12639</c:v>
                </c:pt>
                <c:pt idx="166">
                  <c:v>0.03566</c:v>
                </c:pt>
                <c:pt idx="167">
                  <c:v>0.00675</c:v>
                </c:pt>
                <c:pt idx="168">
                  <c:v>0.00761</c:v>
                </c:pt>
                <c:pt idx="169">
                  <c:v>0.00229</c:v>
                </c:pt>
                <c:pt idx="170">
                  <c:v>0.00133</c:v>
                </c:pt>
                <c:pt idx="171">
                  <c:v>0.04956</c:v>
                </c:pt>
                <c:pt idx="172">
                  <c:v>0.00607</c:v>
                </c:pt>
                <c:pt idx="173">
                  <c:v>0.02751</c:v>
                </c:pt>
                <c:pt idx="174">
                  <c:v>0.00297</c:v>
                </c:pt>
                <c:pt idx="175">
                  <c:v>0.0353</c:v>
                </c:pt>
                <c:pt idx="176">
                  <c:v>0.08309</c:v>
                </c:pt>
                <c:pt idx="177">
                  <c:v>0.45401</c:v>
                </c:pt>
                <c:pt idx="178">
                  <c:v>0.77903</c:v>
                </c:pt>
                <c:pt idx="179">
                  <c:v>0.65096</c:v>
                </c:pt>
                <c:pt idx="180">
                  <c:v>0.64532</c:v>
                </c:pt>
                <c:pt idx="181">
                  <c:v>0.33203</c:v>
                </c:pt>
                <c:pt idx="182">
                  <c:v>0.47823</c:v>
                </c:pt>
                <c:pt idx="183">
                  <c:v>0.92194</c:v>
                </c:pt>
                <c:pt idx="184">
                  <c:v>0.71844</c:v>
                </c:pt>
                <c:pt idx="185">
                  <c:v>0.50303</c:v>
                </c:pt>
                <c:pt idx="186">
                  <c:v>0.41785</c:v>
                </c:pt>
                <c:pt idx="187">
                  <c:v>0.48073</c:v>
                </c:pt>
                <c:pt idx="188">
                  <c:v>0.59746</c:v>
                </c:pt>
                <c:pt idx="189">
                  <c:v>0.76265</c:v>
                </c:pt>
                <c:pt idx="190">
                  <c:v>0.57256</c:v>
                </c:pt>
                <c:pt idx="191">
                  <c:v>0.75881</c:v>
                </c:pt>
                <c:pt idx="192">
                  <c:v>0.81633</c:v>
                </c:pt>
                <c:pt idx="193">
                  <c:v>0.89669</c:v>
                </c:pt>
                <c:pt idx="194">
                  <c:v>0.48772</c:v>
                </c:pt>
                <c:pt idx="195">
                  <c:v>0.84609</c:v>
                </c:pt>
                <c:pt idx="196">
                  <c:v>0.85803</c:v>
                </c:pt>
                <c:pt idx="197">
                  <c:v>0.60474</c:v>
                </c:pt>
                <c:pt idx="198">
                  <c:v>0.91512</c:v>
                </c:pt>
                <c:pt idx="199">
                  <c:v>0.85372</c:v>
                </c:pt>
                <c:pt idx="200">
                  <c:v>0.7525</c:v>
                </c:pt>
                <c:pt idx="201">
                  <c:v>0.98843</c:v>
                </c:pt>
                <c:pt idx="202">
                  <c:v>0.81586</c:v>
                </c:pt>
                <c:pt idx="203">
                  <c:v>0.9976</c:v>
                </c:pt>
                <c:pt idx="204">
                  <c:v>0.89102</c:v>
                </c:pt>
                <c:pt idx="205">
                  <c:v>0.66835</c:v>
                </c:pt>
                <c:pt idx="206">
                  <c:v>0.96807</c:v>
                </c:pt>
                <c:pt idx="207">
                  <c:v>0.90175</c:v>
                </c:pt>
                <c:pt idx="208">
                  <c:v>0.98911</c:v>
                </c:pt>
                <c:pt idx="209">
                  <c:v>0.89748</c:v>
                </c:pt>
                <c:pt idx="210">
                  <c:v>0.8887</c:v>
                </c:pt>
                <c:pt idx="211">
                  <c:v>0.68758</c:v>
                </c:pt>
                <c:pt idx="212">
                  <c:v>0.47094</c:v>
                </c:pt>
                <c:pt idx="213">
                  <c:v>0.7905</c:v>
                </c:pt>
                <c:pt idx="214">
                  <c:v>0.93296</c:v>
                </c:pt>
                <c:pt idx="215">
                  <c:v>0.47779</c:v>
                </c:pt>
                <c:pt idx="216">
                  <c:v>0.7034</c:v>
                </c:pt>
                <c:pt idx="217">
                  <c:v>0.96842</c:v>
                </c:pt>
                <c:pt idx="218">
                  <c:v>0.99929</c:v>
                </c:pt>
                <c:pt idx="219">
                  <c:v>0.88624</c:v>
                </c:pt>
                <c:pt idx="220">
                  <c:v>0.95335</c:v>
                </c:pt>
                <c:pt idx="221">
                  <c:v>0.48799</c:v>
                </c:pt>
                <c:pt idx="222">
                  <c:v>0.46075</c:v>
                </c:pt>
                <c:pt idx="223">
                  <c:v>0.60749</c:v>
                </c:pt>
                <c:pt idx="224">
                  <c:v>0.84928</c:v>
                </c:pt>
                <c:pt idx="225">
                  <c:v>0.65446</c:v>
                </c:pt>
                <c:pt idx="226">
                  <c:v>0.86806</c:v>
                </c:pt>
                <c:pt idx="227">
                  <c:v>0.44659</c:v>
                </c:pt>
                <c:pt idx="228">
                  <c:v>0.77297</c:v>
                </c:pt>
                <c:pt idx="229">
                  <c:v>0.817</c:v>
                </c:pt>
                <c:pt idx="230">
                  <c:v>0.98745</c:v>
                </c:pt>
                <c:pt idx="231">
                  <c:v>0.81035</c:v>
                </c:pt>
                <c:pt idx="232">
                  <c:v>0.98193</c:v>
                </c:pt>
                <c:pt idx="233">
                  <c:v>0.69006</c:v>
                </c:pt>
                <c:pt idx="234">
                  <c:v>0.72796</c:v>
                </c:pt>
                <c:pt idx="235">
                  <c:v>0.75445</c:v>
                </c:pt>
                <c:pt idx="236">
                  <c:v>0.78729</c:v>
                </c:pt>
                <c:pt idx="237">
                  <c:v>0.93119</c:v>
                </c:pt>
                <c:pt idx="238">
                  <c:v>0.96259</c:v>
                </c:pt>
                <c:pt idx="239">
                  <c:v>0.67988</c:v>
                </c:pt>
                <c:pt idx="240">
                  <c:v>0.96344</c:v>
                </c:pt>
                <c:pt idx="241">
                  <c:v>0.9046</c:v>
                </c:pt>
                <c:pt idx="242">
                  <c:v>0.77906</c:v>
                </c:pt>
                <c:pt idx="243">
                  <c:v>0.73968</c:v>
                </c:pt>
                <c:pt idx="244">
                  <c:v>0.90041</c:v>
                </c:pt>
                <c:pt idx="245">
                  <c:v>0.92848</c:v>
                </c:pt>
                <c:pt idx="246">
                  <c:v>0.89381</c:v>
                </c:pt>
                <c:pt idx="247">
                  <c:v>0.86458</c:v>
                </c:pt>
                <c:pt idx="248">
                  <c:v>0.71009</c:v>
                </c:pt>
                <c:pt idx="249">
                  <c:v>0.74941</c:v>
                </c:pt>
                <c:pt idx="250">
                  <c:v>0.77545</c:v>
                </c:pt>
                <c:pt idx="251">
                  <c:v>0.85989</c:v>
                </c:pt>
                <c:pt idx="252">
                  <c:v>0.9711</c:v>
                </c:pt>
                <c:pt idx="253">
                  <c:v>0.45118</c:v>
                </c:pt>
                <c:pt idx="254">
                  <c:v>0.9445</c:v>
                </c:pt>
                <c:pt idx="255">
                  <c:v>0.78193</c:v>
                </c:pt>
                <c:pt idx="256">
                  <c:v>0.96096</c:v>
                </c:pt>
                <c:pt idx="257">
                  <c:v>0.77846</c:v>
                </c:pt>
                <c:pt idx="258">
                  <c:v>0.96341</c:v>
                </c:pt>
                <c:pt idx="259">
                  <c:v>0.68791</c:v>
                </c:pt>
                <c:pt idx="260">
                  <c:v>0.9906</c:v>
                </c:pt>
                <c:pt idx="261">
                  <c:v>0.66007</c:v>
                </c:pt>
                <c:pt idx="262">
                  <c:v>0.98554</c:v>
                </c:pt>
                <c:pt idx="263">
                  <c:v>0.75983</c:v>
                </c:pt>
                <c:pt idx="264">
                  <c:v>0.88888</c:v>
                </c:pt>
                <c:pt idx="265">
                  <c:v>0.81267</c:v>
                </c:pt>
                <c:pt idx="266">
                  <c:v>0.44313</c:v>
                </c:pt>
                <c:pt idx="267">
                  <c:v>0.86471</c:v>
                </c:pt>
                <c:pt idx="268">
                  <c:v>0.45883</c:v>
                </c:pt>
                <c:pt idx="269">
                  <c:v>0.51944</c:v>
                </c:pt>
                <c:pt idx="270">
                  <c:v>0.84477</c:v>
                </c:pt>
                <c:pt idx="271">
                  <c:v>0.89621</c:v>
                </c:pt>
                <c:pt idx="272">
                  <c:v>0.6923</c:v>
                </c:pt>
                <c:pt idx="273">
                  <c:v>0.59975</c:v>
                </c:pt>
                <c:pt idx="274">
                  <c:v>0.93116</c:v>
                </c:pt>
                <c:pt idx="275">
                  <c:v>0.60715</c:v>
                </c:pt>
                <c:pt idx="276">
                  <c:v>0.73613</c:v>
                </c:pt>
                <c:pt idx="277">
                  <c:v>0.55126</c:v>
                </c:pt>
                <c:pt idx="278">
                  <c:v>0.72203</c:v>
                </c:pt>
                <c:pt idx="279">
                  <c:v>0.33129</c:v>
                </c:pt>
                <c:pt idx="280">
                  <c:v>0.96662</c:v>
                </c:pt>
                <c:pt idx="281">
                  <c:v>0.85429</c:v>
                </c:pt>
                <c:pt idx="282">
                  <c:v>0.56698</c:v>
                </c:pt>
                <c:pt idx="283">
                  <c:v>0.88202</c:v>
                </c:pt>
                <c:pt idx="284">
                  <c:v>0.91092</c:v>
                </c:pt>
                <c:pt idx="285">
                  <c:v>0.86858</c:v>
                </c:pt>
                <c:pt idx="286">
                  <c:v>0.76322</c:v>
                </c:pt>
                <c:pt idx="287">
                  <c:v>0.56348</c:v>
                </c:pt>
                <c:pt idx="288">
                  <c:v>0.69622</c:v>
                </c:pt>
                <c:pt idx="289">
                  <c:v>0.95742</c:v>
                </c:pt>
                <c:pt idx="290">
                  <c:v>0.92983</c:v>
                </c:pt>
                <c:pt idx="291">
                  <c:v>0.97596</c:v>
                </c:pt>
                <c:pt idx="292">
                  <c:v>0.75145</c:v>
                </c:pt>
                <c:pt idx="293">
                  <c:v>0.93524</c:v>
                </c:pt>
                <c:pt idx="294">
                  <c:v>0.91139</c:v>
                </c:pt>
                <c:pt idx="295">
                  <c:v>0.55851</c:v>
                </c:pt>
                <c:pt idx="296">
                  <c:v>0.99679</c:v>
                </c:pt>
                <c:pt idx="297">
                  <c:v>0.99111</c:v>
                </c:pt>
                <c:pt idx="298">
                  <c:v>0.98757</c:v>
                </c:pt>
                <c:pt idx="299">
                  <c:v>0.91812</c:v>
                </c:pt>
                <c:pt idx="300">
                  <c:v>0.52181</c:v>
                </c:pt>
                <c:pt idx="301">
                  <c:v>0.62886</c:v>
                </c:pt>
                <c:pt idx="302">
                  <c:v>0.8007</c:v>
                </c:pt>
                <c:pt idx="303">
                  <c:v>0.66909</c:v>
                </c:pt>
                <c:pt idx="304">
                  <c:v>0.72043</c:v>
                </c:pt>
                <c:pt idx="305">
                  <c:v>0.6965</c:v>
                </c:pt>
                <c:pt idx="306">
                  <c:v>0.93061</c:v>
                </c:pt>
                <c:pt idx="307">
                  <c:v>0.57749</c:v>
                </c:pt>
                <c:pt idx="308">
                  <c:v>0.79371</c:v>
                </c:pt>
                <c:pt idx="309">
                  <c:v>0.72979</c:v>
                </c:pt>
                <c:pt idx="310">
                  <c:v>0.92155</c:v>
                </c:pt>
                <c:pt idx="311">
                  <c:v>0.9087</c:v>
                </c:pt>
                <c:pt idx="312">
                  <c:v>0.65579</c:v>
                </c:pt>
                <c:pt idx="313">
                  <c:v>0.32053</c:v>
                </c:pt>
                <c:pt idx="314">
                  <c:v>0.20162</c:v>
                </c:pt>
                <c:pt idx="315">
                  <c:v>0.36423</c:v>
                </c:pt>
                <c:pt idx="316">
                  <c:v>0.98419</c:v>
                </c:pt>
                <c:pt idx="317">
                  <c:v>0.54809</c:v>
                </c:pt>
                <c:pt idx="318">
                  <c:v>0.53636</c:v>
                </c:pt>
                <c:pt idx="319">
                  <c:v>0.52654</c:v>
                </c:pt>
                <c:pt idx="320">
                  <c:v>0.70907</c:v>
                </c:pt>
                <c:pt idx="321">
                  <c:v>0.86143</c:v>
                </c:pt>
                <c:pt idx="322">
                  <c:v>0.98521</c:v>
                </c:pt>
                <c:pt idx="323">
                  <c:v>0.92287</c:v>
                </c:pt>
                <c:pt idx="324">
                  <c:v>0.93245</c:v>
                </c:pt>
                <c:pt idx="325">
                  <c:v>0.82096</c:v>
                </c:pt>
                <c:pt idx="326">
                  <c:v>0.82087</c:v>
                </c:pt>
                <c:pt idx="327">
                  <c:v>0.66172</c:v>
                </c:pt>
                <c:pt idx="328">
                  <c:v>0.57117</c:v>
                </c:pt>
                <c:pt idx="329">
                  <c:v>0.68284</c:v>
                </c:pt>
                <c:pt idx="330">
                  <c:v>0.52788</c:v>
                </c:pt>
                <c:pt idx="331">
                  <c:v>0.89548</c:v>
                </c:pt>
                <c:pt idx="332">
                  <c:v>0.5961</c:v>
                </c:pt>
                <c:pt idx="333">
                  <c:v>0.89102</c:v>
                </c:pt>
                <c:pt idx="334">
                  <c:v>0.93231</c:v>
                </c:pt>
                <c:pt idx="335">
                  <c:v>0.53638</c:v>
                </c:pt>
                <c:pt idx="336">
                  <c:v>0.68229</c:v>
                </c:pt>
                <c:pt idx="337">
                  <c:v>0.88765</c:v>
                </c:pt>
                <c:pt idx="338">
                  <c:v>0.4895</c:v>
                </c:pt>
                <c:pt idx="339">
                  <c:v>0.31586</c:v>
                </c:pt>
                <c:pt idx="340">
                  <c:v>0.37788</c:v>
                </c:pt>
                <c:pt idx="341">
                  <c:v>0.71707</c:v>
                </c:pt>
                <c:pt idx="342">
                  <c:v>0.92769</c:v>
                </c:pt>
                <c:pt idx="343">
                  <c:v>0.70711</c:v>
                </c:pt>
                <c:pt idx="344">
                  <c:v>0.46671</c:v>
                </c:pt>
                <c:pt idx="345">
                  <c:v>0.7896</c:v>
                </c:pt>
                <c:pt idx="346">
                  <c:v>0.42744</c:v>
                </c:pt>
                <c:pt idx="347">
                  <c:v>0.46729</c:v>
                </c:pt>
                <c:pt idx="348">
                  <c:v>0.5652</c:v>
                </c:pt>
                <c:pt idx="349">
                  <c:v>0.71032</c:v>
                </c:pt>
                <c:pt idx="350">
                  <c:v>0.97793</c:v>
                </c:pt>
                <c:pt idx="351">
                  <c:v>0.57736</c:v>
                </c:pt>
                <c:pt idx="352">
                  <c:v>0.88865</c:v>
                </c:pt>
                <c:pt idx="353">
                  <c:v>0.8469</c:v>
                </c:pt>
                <c:pt idx="354">
                  <c:v>0.84384</c:v>
                </c:pt>
                <c:pt idx="355">
                  <c:v>0.86865</c:v>
                </c:pt>
                <c:pt idx="356">
                  <c:v>0.9524</c:v>
                </c:pt>
                <c:pt idx="357">
                  <c:v>0.50724</c:v>
                </c:pt>
                <c:pt idx="358">
                  <c:v>0.35497</c:v>
                </c:pt>
                <c:pt idx="359">
                  <c:v>0.3166</c:v>
                </c:pt>
                <c:pt idx="360">
                  <c:v>0.4513</c:v>
                </c:pt>
                <c:pt idx="361">
                  <c:v>0.77096</c:v>
                </c:pt>
                <c:pt idx="362">
                  <c:v>0.89278</c:v>
                </c:pt>
                <c:pt idx="363">
                  <c:v>0.53327</c:v>
                </c:pt>
                <c:pt idx="364">
                  <c:v>0.78328</c:v>
                </c:pt>
                <c:pt idx="365">
                  <c:v>0.48128</c:v>
                </c:pt>
                <c:pt idx="366">
                  <c:v>0.59615</c:v>
                </c:pt>
                <c:pt idx="367">
                  <c:v>0.42109</c:v>
                </c:pt>
                <c:pt idx="368">
                  <c:v>0.70912</c:v>
                </c:pt>
                <c:pt idx="369">
                  <c:v>0.5722</c:v>
                </c:pt>
                <c:pt idx="370">
                  <c:v>0.54907</c:v>
                </c:pt>
                <c:pt idx="371">
                  <c:v>0.57099</c:v>
                </c:pt>
                <c:pt idx="372">
                  <c:v>0.7202</c:v>
                </c:pt>
                <c:pt idx="373">
                  <c:v>0.92005</c:v>
                </c:pt>
                <c:pt idx="374">
                  <c:v>0.9389</c:v>
                </c:pt>
                <c:pt idx="375">
                  <c:v>0.51415</c:v>
                </c:pt>
                <c:pt idx="376">
                  <c:v>0.57841</c:v>
                </c:pt>
                <c:pt idx="377">
                  <c:v>0.76653</c:v>
                </c:pt>
                <c:pt idx="378">
                  <c:v>0.5215</c:v>
                </c:pt>
                <c:pt idx="379">
                  <c:v>0.55272</c:v>
                </c:pt>
                <c:pt idx="380">
                  <c:v>0.30216</c:v>
                </c:pt>
                <c:pt idx="381">
                  <c:v>0.61746</c:v>
                </c:pt>
                <c:pt idx="382">
                  <c:v>0.83057</c:v>
                </c:pt>
                <c:pt idx="383">
                  <c:v>0.39435</c:v>
                </c:pt>
                <c:pt idx="384">
                  <c:v>0.45265</c:v>
                </c:pt>
                <c:pt idx="385">
                  <c:v>0.67867</c:v>
                </c:pt>
                <c:pt idx="386">
                  <c:v>0.88706</c:v>
                </c:pt>
                <c:pt idx="387">
                  <c:v>0.88873</c:v>
                </c:pt>
                <c:pt idx="388">
                  <c:v>0.6842</c:v>
                </c:pt>
                <c:pt idx="389">
                  <c:v>0.49529</c:v>
                </c:pt>
                <c:pt idx="390">
                  <c:v>0.45178</c:v>
                </c:pt>
                <c:pt idx="391">
                  <c:v>0.57878</c:v>
                </c:pt>
                <c:pt idx="392">
                  <c:v>0.55923</c:v>
                </c:pt>
                <c:pt idx="393">
                  <c:v>0.83651</c:v>
                </c:pt>
                <c:pt idx="394">
                  <c:v>0.80464</c:v>
                </c:pt>
                <c:pt idx="395">
                  <c:v>0.43099</c:v>
                </c:pt>
                <c:pt idx="396">
                  <c:v>0.29013</c:v>
                </c:pt>
                <c:pt idx="397">
                  <c:v>0.84958</c:v>
                </c:pt>
                <c:pt idx="398">
                  <c:v>0.67468</c:v>
                </c:pt>
                <c:pt idx="399">
                  <c:v>0.88021</c:v>
                </c:pt>
                <c:pt idx="400">
                  <c:v>0.81185</c:v>
                </c:pt>
                <c:pt idx="401">
                  <c:v>0.95033</c:v>
                </c:pt>
                <c:pt idx="402">
                  <c:v>0.94202</c:v>
                </c:pt>
                <c:pt idx="403">
                  <c:v>0.92216</c:v>
                </c:pt>
                <c:pt idx="404">
                  <c:v>0.83925</c:v>
                </c:pt>
                <c:pt idx="405">
                  <c:v>0.52479</c:v>
                </c:pt>
                <c:pt idx="406">
                  <c:v>0.4937</c:v>
                </c:pt>
                <c:pt idx="407">
                  <c:v>0.78773</c:v>
                </c:pt>
                <c:pt idx="408">
                  <c:v>0.41599</c:v>
                </c:pt>
                <c:pt idx="409">
                  <c:v>0.76022</c:v>
                </c:pt>
                <c:pt idx="410">
                  <c:v>0.86361</c:v>
                </c:pt>
                <c:pt idx="411">
                  <c:v>0.41793</c:v>
                </c:pt>
                <c:pt idx="412">
                  <c:v>0.51349</c:v>
                </c:pt>
                <c:pt idx="413">
                  <c:v>0.63619</c:v>
                </c:pt>
                <c:pt idx="414">
                  <c:v>0.9275</c:v>
                </c:pt>
                <c:pt idx="415">
                  <c:v>0.44196</c:v>
                </c:pt>
                <c:pt idx="416">
                  <c:v>0.56133</c:v>
                </c:pt>
                <c:pt idx="417">
                  <c:v>0.50793</c:v>
                </c:pt>
                <c:pt idx="418">
                  <c:v>0.4037</c:v>
                </c:pt>
                <c:pt idx="419">
                  <c:v>0.48426</c:v>
                </c:pt>
                <c:pt idx="420">
                  <c:v>0.48661</c:v>
                </c:pt>
                <c:pt idx="421">
                  <c:v>0.5065</c:v>
                </c:pt>
                <c:pt idx="422">
                  <c:v>0.85796</c:v>
                </c:pt>
                <c:pt idx="423">
                  <c:v>0.69882</c:v>
                </c:pt>
                <c:pt idx="424">
                  <c:v>0.94849</c:v>
                </c:pt>
                <c:pt idx="425">
                  <c:v>0.8358</c:v>
                </c:pt>
                <c:pt idx="426">
                  <c:v>0.60269</c:v>
                </c:pt>
                <c:pt idx="427">
                  <c:v>0.99002</c:v>
                </c:pt>
                <c:pt idx="428">
                  <c:v>0.82377</c:v>
                </c:pt>
                <c:pt idx="429">
                  <c:v>0.93631</c:v>
                </c:pt>
                <c:pt idx="430">
                  <c:v>0.98078</c:v>
                </c:pt>
                <c:pt idx="431">
                  <c:v>0.97585</c:v>
                </c:pt>
                <c:pt idx="432">
                  <c:v>0.99138</c:v>
                </c:pt>
                <c:pt idx="433">
                  <c:v>0.89898</c:v>
                </c:pt>
                <c:pt idx="434">
                  <c:v>0.81454</c:v>
                </c:pt>
                <c:pt idx="435">
                  <c:v>0.57009</c:v>
                </c:pt>
                <c:pt idx="436">
                  <c:v>0.57505</c:v>
                </c:pt>
                <c:pt idx="437">
                  <c:v>0.78177</c:v>
                </c:pt>
                <c:pt idx="438">
                  <c:v>0.75737</c:v>
                </c:pt>
                <c:pt idx="439">
                  <c:v>0.84052</c:v>
                </c:pt>
                <c:pt idx="440">
                  <c:v>0.7835</c:v>
                </c:pt>
                <c:pt idx="441">
                  <c:v>0.73288</c:v>
                </c:pt>
                <c:pt idx="442">
                  <c:v>0.68406</c:v>
                </c:pt>
                <c:pt idx="443">
                  <c:v>0.82844</c:v>
                </c:pt>
                <c:pt idx="444">
                  <c:v>0.87149</c:v>
                </c:pt>
                <c:pt idx="445">
                  <c:v>0.80785</c:v>
                </c:pt>
                <c:pt idx="446">
                  <c:v>0.65284</c:v>
                </c:pt>
                <c:pt idx="447">
                  <c:v>0.92852</c:v>
                </c:pt>
                <c:pt idx="448">
                  <c:v>0.90764</c:v>
                </c:pt>
                <c:pt idx="449">
                  <c:v>0.81973</c:v>
                </c:pt>
                <c:pt idx="450">
                  <c:v>0.8042</c:v>
                </c:pt>
                <c:pt idx="451">
                  <c:v>0.76787</c:v>
                </c:pt>
                <c:pt idx="452">
                  <c:v>0.86556</c:v>
                </c:pt>
                <c:pt idx="453">
                  <c:v>0.82433</c:v>
                </c:pt>
                <c:pt idx="454">
                  <c:v>0.67815</c:v>
                </c:pt>
                <c:pt idx="455">
                  <c:v>0.75433</c:v>
                </c:pt>
                <c:pt idx="456">
                  <c:v>0.78776</c:v>
                </c:pt>
                <c:pt idx="457">
                  <c:v>0.9608</c:v>
                </c:pt>
                <c:pt idx="458">
                  <c:v>0.75703</c:v>
                </c:pt>
                <c:pt idx="459">
                  <c:v>0.49266</c:v>
                </c:pt>
                <c:pt idx="460">
                  <c:v>0.96601</c:v>
                </c:pt>
                <c:pt idx="461">
                  <c:v>0.77977</c:v>
                </c:pt>
                <c:pt idx="462">
                  <c:v>0.87598</c:v>
                </c:pt>
                <c:pt idx="463">
                  <c:v>0.86036</c:v>
                </c:pt>
                <c:pt idx="464">
                  <c:v>0.94126</c:v>
                </c:pt>
                <c:pt idx="465">
                  <c:v>0.64957</c:v>
                </c:pt>
                <c:pt idx="466">
                  <c:v>0.48299</c:v>
                </c:pt>
                <c:pt idx="467">
                  <c:v>0.98458</c:v>
                </c:pt>
                <c:pt idx="468">
                  <c:v>0.53566</c:v>
                </c:pt>
                <c:pt idx="469">
                  <c:v>0.62103</c:v>
                </c:pt>
                <c:pt idx="470">
                  <c:v>0.98209</c:v>
                </c:pt>
                <c:pt idx="471">
                  <c:v>0.96144</c:v>
                </c:pt>
                <c:pt idx="472">
                  <c:v>0.98474</c:v>
                </c:pt>
                <c:pt idx="473">
                  <c:v>0.73054</c:v>
                </c:pt>
                <c:pt idx="474">
                  <c:v>0.803</c:v>
                </c:pt>
                <c:pt idx="475">
                  <c:v>0.79199</c:v>
                </c:pt>
                <c:pt idx="476">
                  <c:v>0.55793</c:v>
                </c:pt>
                <c:pt idx="477">
                  <c:v>0.78583</c:v>
                </c:pt>
                <c:pt idx="478">
                  <c:v>0.88444</c:v>
                </c:pt>
                <c:pt idx="479">
                  <c:v>0.63089</c:v>
                </c:pt>
                <c:pt idx="480">
                  <c:v>0.51561</c:v>
                </c:pt>
                <c:pt idx="481">
                  <c:v>0.75868</c:v>
                </c:pt>
                <c:pt idx="482">
                  <c:v>0.8091</c:v>
                </c:pt>
                <c:pt idx="483">
                  <c:v>0.92067</c:v>
                </c:pt>
                <c:pt idx="484">
                  <c:v>0.88709</c:v>
                </c:pt>
                <c:pt idx="485">
                  <c:v>0.9743</c:v>
                </c:pt>
                <c:pt idx="486">
                  <c:v>0.92101</c:v>
                </c:pt>
                <c:pt idx="487">
                  <c:v>0.63389</c:v>
                </c:pt>
                <c:pt idx="488">
                  <c:v>0.63858</c:v>
                </c:pt>
                <c:pt idx="489">
                  <c:v>0.6251</c:v>
                </c:pt>
                <c:pt idx="490">
                  <c:v>0.54094</c:v>
                </c:pt>
                <c:pt idx="491">
                  <c:v>0.64387</c:v>
                </c:pt>
                <c:pt idx="492">
                  <c:v>0.73264</c:v>
                </c:pt>
                <c:pt idx="493">
                  <c:v>0.89151</c:v>
                </c:pt>
                <c:pt idx="494">
                  <c:v>0.82807</c:v>
                </c:pt>
                <c:pt idx="495">
                  <c:v>0.63415</c:v>
                </c:pt>
                <c:pt idx="496">
                  <c:v>0.77339</c:v>
                </c:pt>
                <c:pt idx="497">
                  <c:v>0.69539</c:v>
                </c:pt>
                <c:pt idx="498">
                  <c:v>0.58562</c:v>
                </c:pt>
                <c:pt idx="499">
                  <c:v>0.84012</c:v>
                </c:pt>
                <c:pt idx="500">
                  <c:v>0.69637</c:v>
                </c:pt>
                <c:pt idx="501">
                  <c:v>0.95793</c:v>
                </c:pt>
                <c:pt idx="502">
                  <c:v>0.80641</c:v>
                </c:pt>
                <c:pt idx="503">
                  <c:v>0.73997</c:v>
                </c:pt>
                <c:pt idx="504">
                  <c:v>0.92073</c:v>
                </c:pt>
                <c:pt idx="505">
                  <c:v>0.97767</c:v>
                </c:pt>
                <c:pt idx="506">
                  <c:v>0.94015</c:v>
                </c:pt>
                <c:pt idx="507">
                  <c:v>0.98726</c:v>
                </c:pt>
                <c:pt idx="508">
                  <c:v>0.95651</c:v>
                </c:pt>
                <c:pt idx="509">
                  <c:v>0.79104</c:v>
                </c:pt>
                <c:pt idx="510">
                  <c:v>0.97573</c:v>
                </c:pt>
                <c:pt idx="511">
                  <c:v>0.84947</c:v>
                </c:pt>
                <c:pt idx="512">
                  <c:v>0.97013</c:v>
                </c:pt>
                <c:pt idx="513">
                  <c:v>0.9767</c:v>
                </c:pt>
                <c:pt idx="514">
                  <c:v>0.93683</c:v>
                </c:pt>
                <c:pt idx="515">
                  <c:v>0.95012</c:v>
                </c:pt>
                <c:pt idx="516">
                  <c:v>0.76573</c:v>
                </c:pt>
                <c:pt idx="517">
                  <c:v>0.98958</c:v>
                </c:pt>
                <c:pt idx="518">
                  <c:v>0.99327</c:v>
                </c:pt>
                <c:pt idx="519">
                  <c:v>0.98598</c:v>
                </c:pt>
                <c:pt idx="520">
                  <c:v>0.95202</c:v>
                </c:pt>
                <c:pt idx="521">
                  <c:v>0.67949</c:v>
                </c:pt>
                <c:pt idx="522">
                  <c:v>0.74765</c:v>
                </c:pt>
                <c:pt idx="523">
                  <c:v>0.63384</c:v>
                </c:pt>
                <c:pt idx="524">
                  <c:v>0.84959</c:v>
                </c:pt>
                <c:pt idx="525">
                  <c:v>0.85394</c:v>
                </c:pt>
                <c:pt idx="526">
                  <c:v>0.64754</c:v>
                </c:pt>
                <c:pt idx="527">
                  <c:v>0.41818</c:v>
                </c:pt>
                <c:pt idx="528">
                  <c:v>0.78124</c:v>
                </c:pt>
                <c:pt idx="529">
                  <c:v>0.78248</c:v>
                </c:pt>
                <c:pt idx="530">
                  <c:v>0.70539</c:v>
                </c:pt>
                <c:pt idx="531">
                  <c:v>0.84302</c:v>
                </c:pt>
                <c:pt idx="532">
                  <c:v>0.7476</c:v>
                </c:pt>
                <c:pt idx="533">
                  <c:v>0.96257</c:v>
                </c:pt>
                <c:pt idx="534">
                  <c:v>0.70332</c:v>
                </c:pt>
                <c:pt idx="535">
                  <c:v>0.84449</c:v>
                </c:pt>
                <c:pt idx="536">
                  <c:v>0.40433</c:v>
                </c:pt>
                <c:pt idx="537">
                  <c:v>0.51116</c:v>
                </c:pt>
                <c:pt idx="538">
                  <c:v>0.9722</c:v>
                </c:pt>
                <c:pt idx="539">
                  <c:v>0.59941</c:v>
                </c:pt>
                <c:pt idx="540">
                  <c:v>0.78855</c:v>
                </c:pt>
                <c:pt idx="541">
                  <c:v>0.71225</c:v>
                </c:pt>
                <c:pt idx="542">
                  <c:v>0.89078</c:v>
                </c:pt>
                <c:pt idx="543">
                  <c:v>0.84269</c:v>
                </c:pt>
                <c:pt idx="544">
                  <c:v>0.64279</c:v>
                </c:pt>
                <c:pt idx="545">
                  <c:v>0.98068</c:v>
                </c:pt>
                <c:pt idx="546">
                  <c:v>0.95989</c:v>
                </c:pt>
                <c:pt idx="547">
                  <c:v>0.99341</c:v>
                </c:pt>
                <c:pt idx="548">
                  <c:v>0.99119</c:v>
                </c:pt>
                <c:pt idx="549">
                  <c:v>0.94378</c:v>
                </c:pt>
                <c:pt idx="550">
                  <c:v>0.99731</c:v>
                </c:pt>
                <c:pt idx="551">
                  <c:v>0.60946</c:v>
                </c:pt>
                <c:pt idx="552">
                  <c:v>0.9893</c:v>
                </c:pt>
                <c:pt idx="553">
                  <c:v>0.99481</c:v>
                </c:pt>
                <c:pt idx="554">
                  <c:v>0.88016</c:v>
                </c:pt>
                <c:pt idx="555">
                  <c:v>0.97149</c:v>
                </c:pt>
                <c:pt idx="556">
                  <c:v>0.97939</c:v>
                </c:pt>
                <c:pt idx="557">
                  <c:v>0.99565</c:v>
                </c:pt>
                <c:pt idx="558">
                  <c:v>0.96213</c:v>
                </c:pt>
                <c:pt idx="559">
                  <c:v>0.99365</c:v>
                </c:pt>
                <c:pt idx="560">
                  <c:v>0.99068</c:v>
                </c:pt>
                <c:pt idx="561">
                  <c:v>0.95815</c:v>
                </c:pt>
                <c:pt idx="562">
                  <c:v>0.95666</c:v>
                </c:pt>
                <c:pt idx="563">
                  <c:v>0.99134</c:v>
                </c:pt>
                <c:pt idx="564">
                  <c:v>0.99921</c:v>
                </c:pt>
                <c:pt idx="565">
                  <c:v>0.95336</c:v>
                </c:pt>
                <c:pt idx="566">
                  <c:v>0.98908</c:v>
                </c:pt>
                <c:pt idx="567">
                  <c:v>0.99345</c:v>
                </c:pt>
                <c:pt idx="568">
                  <c:v>0.9935</c:v>
                </c:pt>
                <c:pt idx="569">
                  <c:v>0.9908</c:v>
                </c:pt>
                <c:pt idx="570">
                  <c:v>0.98372</c:v>
                </c:pt>
                <c:pt idx="571">
                  <c:v>0.99709</c:v>
                </c:pt>
                <c:pt idx="572">
                  <c:v>0.76398</c:v>
                </c:pt>
                <c:pt idx="573">
                  <c:v>0.62427</c:v>
                </c:pt>
                <c:pt idx="574">
                  <c:v>0.88256</c:v>
                </c:pt>
                <c:pt idx="575">
                  <c:v>0.99365</c:v>
                </c:pt>
                <c:pt idx="576">
                  <c:v>0.80404</c:v>
                </c:pt>
                <c:pt idx="577">
                  <c:v>0.11498</c:v>
                </c:pt>
                <c:pt idx="578">
                  <c:v>0.9986</c:v>
                </c:pt>
                <c:pt idx="579">
                  <c:v>0.93713</c:v>
                </c:pt>
                <c:pt idx="580">
                  <c:v>0.02022</c:v>
                </c:pt>
                <c:pt idx="581">
                  <c:v>0.69927</c:v>
                </c:pt>
                <c:pt idx="582">
                  <c:v>0.99799</c:v>
                </c:pt>
                <c:pt idx="583">
                  <c:v>0.93954</c:v>
                </c:pt>
                <c:pt idx="584">
                  <c:v>0.00334</c:v>
                </c:pt>
                <c:pt idx="585">
                  <c:v>0.98976</c:v>
                </c:pt>
                <c:pt idx="586">
                  <c:v>0.98066</c:v>
                </c:pt>
                <c:pt idx="587">
                  <c:v>0.98061</c:v>
                </c:pt>
                <c:pt idx="588">
                  <c:v>0.97902</c:v>
                </c:pt>
                <c:pt idx="589">
                  <c:v>0.98523</c:v>
                </c:pt>
                <c:pt idx="590">
                  <c:v>0.97149</c:v>
                </c:pt>
                <c:pt idx="591">
                  <c:v>0.98548</c:v>
                </c:pt>
                <c:pt idx="592">
                  <c:v>0.98941</c:v>
                </c:pt>
                <c:pt idx="593">
                  <c:v>0.98941</c:v>
                </c:pt>
                <c:pt idx="594">
                  <c:v>0.9969</c:v>
                </c:pt>
                <c:pt idx="595">
                  <c:v>0.98597</c:v>
                </c:pt>
                <c:pt idx="596">
                  <c:v>0.97494</c:v>
                </c:pt>
                <c:pt idx="597">
                  <c:v>0.64525</c:v>
                </c:pt>
                <c:pt idx="598">
                  <c:v>0.99767</c:v>
                </c:pt>
                <c:pt idx="599">
                  <c:v>0.03579</c:v>
                </c:pt>
                <c:pt idx="600">
                  <c:v>0.00216</c:v>
                </c:pt>
                <c:pt idx="601">
                  <c:v>0.01562</c:v>
                </c:pt>
                <c:pt idx="602">
                  <c:v>0.0037</c:v>
                </c:pt>
                <c:pt idx="603">
                  <c:v>0.00326</c:v>
                </c:pt>
                <c:pt idx="604">
                  <c:v>0.00041</c:v>
                </c:pt>
                <c:pt idx="605">
                  <c:v>0.91361</c:v>
                </c:pt>
                <c:pt idx="606">
                  <c:v>0.54615</c:v>
                </c:pt>
                <c:pt idx="607">
                  <c:v>0.99619</c:v>
                </c:pt>
                <c:pt idx="608">
                  <c:v>0.99176</c:v>
                </c:pt>
                <c:pt idx="609">
                  <c:v>0.99635</c:v>
                </c:pt>
                <c:pt idx="610">
                  <c:v>0.64624</c:v>
                </c:pt>
                <c:pt idx="611">
                  <c:v>0.87518</c:v>
                </c:pt>
                <c:pt idx="612">
                  <c:v>0.99077</c:v>
                </c:pt>
                <c:pt idx="613">
                  <c:v>0.92423</c:v>
                </c:pt>
                <c:pt idx="614">
                  <c:v>0.48815</c:v>
                </c:pt>
                <c:pt idx="615">
                  <c:v>0.75621</c:v>
                </c:pt>
                <c:pt idx="616">
                  <c:v>0.50373</c:v>
                </c:pt>
                <c:pt idx="617">
                  <c:v>0.50981</c:v>
                </c:pt>
                <c:pt idx="618">
                  <c:v>0.88562</c:v>
                </c:pt>
                <c:pt idx="619">
                  <c:v>0.99621</c:v>
                </c:pt>
                <c:pt idx="620">
                  <c:v>0.02877</c:v>
                </c:pt>
                <c:pt idx="621">
                  <c:v>0.06439</c:v>
                </c:pt>
                <c:pt idx="622">
                  <c:v>0.50627</c:v>
                </c:pt>
                <c:pt idx="623">
                  <c:v>0.40017</c:v>
                </c:pt>
                <c:pt idx="624">
                  <c:v>0.03195</c:v>
                </c:pt>
                <c:pt idx="625">
                  <c:v>0.98341</c:v>
                </c:pt>
                <c:pt idx="626">
                  <c:v>0.97097</c:v>
                </c:pt>
                <c:pt idx="627">
                  <c:v>0.98421</c:v>
                </c:pt>
                <c:pt idx="628">
                  <c:v>0.98173</c:v>
                </c:pt>
                <c:pt idx="629">
                  <c:v>0.38612</c:v>
                </c:pt>
                <c:pt idx="630">
                  <c:v>0.97299</c:v>
                </c:pt>
                <c:pt idx="631">
                  <c:v>0.99051</c:v>
                </c:pt>
                <c:pt idx="632">
                  <c:v>0.97299</c:v>
                </c:pt>
                <c:pt idx="633">
                  <c:v>0.9842</c:v>
                </c:pt>
                <c:pt idx="634">
                  <c:v>0.96524</c:v>
                </c:pt>
                <c:pt idx="635">
                  <c:v>0.99214</c:v>
                </c:pt>
                <c:pt idx="636">
                  <c:v>0.98874</c:v>
                </c:pt>
              </c:numCache>
            </c:numRef>
          </c:val>
        </c:ser>
        <c:ser>
          <c:idx val="4"/>
          <c:order val="4"/>
          <c:tx>
            <c:strRef>
              <c:f>pruebaMAC10OSX!$F$1</c:f>
              <c:strCache>
                <c:ptCount val="1"/>
                <c:pt idx="0">
                  <c:v>E_Bx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F$2:$F$638</c:f>
              <c:numCache>
                <c:formatCode>General</c:formatCode>
                <c:ptCount val="637"/>
                <c:pt idx="0">
                  <c:v>0.01894</c:v>
                </c:pt>
                <c:pt idx="1">
                  <c:v>0.03957</c:v>
                </c:pt>
                <c:pt idx="2">
                  <c:v>0.01172</c:v>
                </c:pt>
                <c:pt idx="3">
                  <c:v>0.01923</c:v>
                </c:pt>
                <c:pt idx="4">
                  <c:v>0.00775</c:v>
                </c:pt>
                <c:pt idx="5">
                  <c:v>0.00967</c:v>
                </c:pt>
                <c:pt idx="6">
                  <c:v>0.00605</c:v>
                </c:pt>
                <c:pt idx="7">
                  <c:v>0.00169</c:v>
                </c:pt>
                <c:pt idx="8">
                  <c:v>0.02731</c:v>
                </c:pt>
                <c:pt idx="9">
                  <c:v>0.00717</c:v>
                </c:pt>
                <c:pt idx="10">
                  <c:v>0.00326</c:v>
                </c:pt>
                <c:pt idx="11">
                  <c:v>0.00347</c:v>
                </c:pt>
                <c:pt idx="12">
                  <c:v>0.0713</c:v>
                </c:pt>
                <c:pt idx="13">
                  <c:v>0.03381</c:v>
                </c:pt>
                <c:pt idx="14">
                  <c:v>0.02888</c:v>
                </c:pt>
                <c:pt idx="15">
                  <c:v>0.03143</c:v>
                </c:pt>
                <c:pt idx="16">
                  <c:v>0.05101</c:v>
                </c:pt>
                <c:pt idx="17">
                  <c:v>0.042</c:v>
                </c:pt>
                <c:pt idx="18">
                  <c:v>0.0056</c:v>
                </c:pt>
                <c:pt idx="19">
                  <c:v>0.02689</c:v>
                </c:pt>
                <c:pt idx="20">
                  <c:v>0.01368</c:v>
                </c:pt>
                <c:pt idx="21">
                  <c:v>0.00393</c:v>
                </c:pt>
                <c:pt idx="22">
                  <c:v>0.04718</c:v>
                </c:pt>
                <c:pt idx="23">
                  <c:v>0.01507</c:v>
                </c:pt>
                <c:pt idx="24">
                  <c:v>0.01302</c:v>
                </c:pt>
                <c:pt idx="25">
                  <c:v>0.00328</c:v>
                </c:pt>
                <c:pt idx="26">
                  <c:v>0.021</c:v>
                </c:pt>
                <c:pt idx="27">
                  <c:v>0.00063</c:v>
                </c:pt>
                <c:pt idx="28">
                  <c:v>0.05436</c:v>
                </c:pt>
                <c:pt idx="29">
                  <c:v>0.00172</c:v>
                </c:pt>
                <c:pt idx="30">
                  <c:v>0.02176</c:v>
                </c:pt>
                <c:pt idx="31">
                  <c:v>0.01344</c:v>
                </c:pt>
                <c:pt idx="32">
                  <c:v>0.01434</c:v>
                </c:pt>
                <c:pt idx="33">
                  <c:v>0.04182</c:v>
                </c:pt>
                <c:pt idx="34">
                  <c:v>0.04483</c:v>
                </c:pt>
                <c:pt idx="35">
                  <c:v>0.00607</c:v>
                </c:pt>
                <c:pt idx="36">
                  <c:v>0.02102</c:v>
                </c:pt>
                <c:pt idx="37">
                  <c:v>0.01754</c:v>
                </c:pt>
                <c:pt idx="38">
                  <c:v>0.00694</c:v>
                </c:pt>
                <c:pt idx="39">
                  <c:v>0.0261</c:v>
                </c:pt>
                <c:pt idx="40">
                  <c:v>0.00135</c:v>
                </c:pt>
                <c:pt idx="41">
                  <c:v>0.0034</c:v>
                </c:pt>
                <c:pt idx="42">
                  <c:v>0.002</c:v>
                </c:pt>
                <c:pt idx="43">
                  <c:v>0.00253</c:v>
                </c:pt>
                <c:pt idx="44">
                  <c:v>0.05882</c:v>
                </c:pt>
                <c:pt idx="45">
                  <c:v>0.00876</c:v>
                </c:pt>
                <c:pt idx="46">
                  <c:v>0.00157</c:v>
                </c:pt>
                <c:pt idx="47">
                  <c:v>0.01551</c:v>
                </c:pt>
                <c:pt idx="48">
                  <c:v>0.05965</c:v>
                </c:pt>
                <c:pt idx="49">
                  <c:v>0.00235</c:v>
                </c:pt>
                <c:pt idx="50">
                  <c:v>0.00817</c:v>
                </c:pt>
                <c:pt idx="51">
                  <c:v>0.00136</c:v>
                </c:pt>
                <c:pt idx="52">
                  <c:v>0.00338</c:v>
                </c:pt>
                <c:pt idx="53">
                  <c:v>0.0017</c:v>
                </c:pt>
                <c:pt idx="54">
                  <c:v>0.02434</c:v>
                </c:pt>
                <c:pt idx="55">
                  <c:v>0.00325</c:v>
                </c:pt>
                <c:pt idx="56">
                  <c:v>0.00203</c:v>
                </c:pt>
                <c:pt idx="57">
                  <c:v>0.00631</c:v>
                </c:pt>
                <c:pt idx="58">
                  <c:v>0.00421</c:v>
                </c:pt>
                <c:pt idx="59">
                  <c:v>0.02129</c:v>
                </c:pt>
                <c:pt idx="60">
                  <c:v>0.01518</c:v>
                </c:pt>
                <c:pt idx="61">
                  <c:v>0.00258</c:v>
                </c:pt>
                <c:pt idx="62">
                  <c:v>0.0098</c:v>
                </c:pt>
                <c:pt idx="63">
                  <c:v>0.00278</c:v>
                </c:pt>
                <c:pt idx="64">
                  <c:v>0.00207</c:v>
                </c:pt>
                <c:pt idx="65">
                  <c:v>0.00185</c:v>
                </c:pt>
                <c:pt idx="66">
                  <c:v>0.00137</c:v>
                </c:pt>
                <c:pt idx="67">
                  <c:v>0.00617</c:v>
                </c:pt>
                <c:pt idx="68">
                  <c:v>0.00368</c:v>
                </c:pt>
                <c:pt idx="69">
                  <c:v>0.0018</c:v>
                </c:pt>
                <c:pt idx="70">
                  <c:v>0.00694</c:v>
                </c:pt>
                <c:pt idx="71">
                  <c:v>0.00444</c:v>
                </c:pt>
                <c:pt idx="72">
                  <c:v>0.0013</c:v>
                </c:pt>
                <c:pt idx="73">
                  <c:v>0.00145</c:v>
                </c:pt>
                <c:pt idx="74">
                  <c:v>0.0023</c:v>
                </c:pt>
                <c:pt idx="75">
                  <c:v>0.0012</c:v>
                </c:pt>
                <c:pt idx="76">
                  <c:v>0.01843</c:v>
                </c:pt>
                <c:pt idx="77">
                  <c:v>0.00189</c:v>
                </c:pt>
                <c:pt idx="78">
                  <c:v>0.01037</c:v>
                </c:pt>
                <c:pt idx="79">
                  <c:v>0.00437</c:v>
                </c:pt>
                <c:pt idx="80">
                  <c:v>0.00684</c:v>
                </c:pt>
                <c:pt idx="81">
                  <c:v>0.0043</c:v>
                </c:pt>
                <c:pt idx="82">
                  <c:v>0.00306</c:v>
                </c:pt>
                <c:pt idx="83">
                  <c:v>0.00121</c:v>
                </c:pt>
                <c:pt idx="84">
                  <c:v>0.00116</c:v>
                </c:pt>
                <c:pt idx="85">
                  <c:v>0.00214</c:v>
                </c:pt>
                <c:pt idx="86">
                  <c:v>0.00147</c:v>
                </c:pt>
                <c:pt idx="87">
                  <c:v>0.0015</c:v>
                </c:pt>
                <c:pt idx="88">
                  <c:v>0.00401</c:v>
                </c:pt>
                <c:pt idx="89">
                  <c:v>0.00191</c:v>
                </c:pt>
                <c:pt idx="90">
                  <c:v>0.01598</c:v>
                </c:pt>
                <c:pt idx="91">
                  <c:v>0.06913</c:v>
                </c:pt>
                <c:pt idx="92">
                  <c:v>0.00246</c:v>
                </c:pt>
                <c:pt idx="93">
                  <c:v>0.00523</c:v>
                </c:pt>
                <c:pt idx="94">
                  <c:v>0.00214</c:v>
                </c:pt>
                <c:pt idx="95">
                  <c:v>0.0036</c:v>
                </c:pt>
                <c:pt idx="96">
                  <c:v>0.00278</c:v>
                </c:pt>
                <c:pt idx="97">
                  <c:v>0.00139</c:v>
                </c:pt>
                <c:pt idx="98">
                  <c:v>0.00128</c:v>
                </c:pt>
                <c:pt idx="99">
                  <c:v>0.01484</c:v>
                </c:pt>
                <c:pt idx="100">
                  <c:v>0.01928</c:v>
                </c:pt>
                <c:pt idx="101">
                  <c:v>0.00176</c:v>
                </c:pt>
                <c:pt idx="102">
                  <c:v>0.00452</c:v>
                </c:pt>
                <c:pt idx="103">
                  <c:v>0.00845</c:v>
                </c:pt>
                <c:pt idx="104">
                  <c:v>0.02104</c:v>
                </c:pt>
                <c:pt idx="105">
                  <c:v>0.03673</c:v>
                </c:pt>
                <c:pt idx="106">
                  <c:v>0.02879</c:v>
                </c:pt>
                <c:pt idx="107">
                  <c:v>0.02353</c:v>
                </c:pt>
                <c:pt idx="108">
                  <c:v>0.01388</c:v>
                </c:pt>
                <c:pt idx="109">
                  <c:v>0.01152</c:v>
                </c:pt>
                <c:pt idx="110">
                  <c:v>0.01015</c:v>
                </c:pt>
                <c:pt idx="111">
                  <c:v>0.03028</c:v>
                </c:pt>
                <c:pt idx="112">
                  <c:v>0.00447</c:v>
                </c:pt>
                <c:pt idx="113">
                  <c:v>0.00317</c:v>
                </c:pt>
                <c:pt idx="114">
                  <c:v>0.00324</c:v>
                </c:pt>
                <c:pt idx="115">
                  <c:v>0.00823</c:v>
                </c:pt>
                <c:pt idx="116">
                  <c:v>0.05142</c:v>
                </c:pt>
                <c:pt idx="117">
                  <c:v>0.05985</c:v>
                </c:pt>
                <c:pt idx="118">
                  <c:v>0.04372</c:v>
                </c:pt>
                <c:pt idx="119">
                  <c:v>0.01644</c:v>
                </c:pt>
                <c:pt idx="120">
                  <c:v>0.00117</c:v>
                </c:pt>
                <c:pt idx="121">
                  <c:v>0.03008</c:v>
                </c:pt>
                <c:pt idx="122">
                  <c:v>0.0027</c:v>
                </c:pt>
                <c:pt idx="123">
                  <c:v>0.0043</c:v>
                </c:pt>
                <c:pt idx="124">
                  <c:v>0.03622</c:v>
                </c:pt>
                <c:pt idx="125">
                  <c:v>0.00213</c:v>
                </c:pt>
                <c:pt idx="126">
                  <c:v>0.02709</c:v>
                </c:pt>
                <c:pt idx="127">
                  <c:v>0.00769</c:v>
                </c:pt>
                <c:pt idx="128">
                  <c:v>0.0186</c:v>
                </c:pt>
                <c:pt idx="129">
                  <c:v>0.02359</c:v>
                </c:pt>
                <c:pt idx="130">
                  <c:v>0.00096</c:v>
                </c:pt>
                <c:pt idx="131">
                  <c:v>0.03731</c:v>
                </c:pt>
                <c:pt idx="132">
                  <c:v>0.02387</c:v>
                </c:pt>
                <c:pt idx="133">
                  <c:v>0.01395</c:v>
                </c:pt>
                <c:pt idx="134">
                  <c:v>0.00381</c:v>
                </c:pt>
                <c:pt idx="135">
                  <c:v>0.00716</c:v>
                </c:pt>
                <c:pt idx="136">
                  <c:v>0.08109</c:v>
                </c:pt>
                <c:pt idx="137">
                  <c:v>0.0061</c:v>
                </c:pt>
                <c:pt idx="138">
                  <c:v>0.00059</c:v>
                </c:pt>
                <c:pt idx="139">
                  <c:v>0.0061</c:v>
                </c:pt>
                <c:pt idx="140">
                  <c:v>0.02432</c:v>
                </c:pt>
                <c:pt idx="141">
                  <c:v>0.00795</c:v>
                </c:pt>
                <c:pt idx="142">
                  <c:v>0.01631</c:v>
                </c:pt>
                <c:pt idx="143">
                  <c:v>0.01179</c:v>
                </c:pt>
                <c:pt idx="144">
                  <c:v>0.00419</c:v>
                </c:pt>
                <c:pt idx="145">
                  <c:v>0.01944</c:v>
                </c:pt>
                <c:pt idx="146">
                  <c:v>0.02849</c:v>
                </c:pt>
                <c:pt idx="147">
                  <c:v>0.02216</c:v>
                </c:pt>
                <c:pt idx="148">
                  <c:v>0.00252</c:v>
                </c:pt>
                <c:pt idx="149">
                  <c:v>0.00376</c:v>
                </c:pt>
                <c:pt idx="150">
                  <c:v>0.03571</c:v>
                </c:pt>
                <c:pt idx="151">
                  <c:v>0.03175</c:v>
                </c:pt>
                <c:pt idx="152">
                  <c:v>0.01259</c:v>
                </c:pt>
                <c:pt idx="153">
                  <c:v>0.01404</c:v>
                </c:pt>
                <c:pt idx="154">
                  <c:v>0.01794</c:v>
                </c:pt>
                <c:pt idx="155">
                  <c:v>0.00418</c:v>
                </c:pt>
                <c:pt idx="156">
                  <c:v>0.01159</c:v>
                </c:pt>
                <c:pt idx="157">
                  <c:v>0.02308</c:v>
                </c:pt>
                <c:pt idx="158">
                  <c:v>0.00371</c:v>
                </c:pt>
                <c:pt idx="159">
                  <c:v>0.00395</c:v>
                </c:pt>
                <c:pt idx="160">
                  <c:v>0.01003</c:v>
                </c:pt>
                <c:pt idx="161">
                  <c:v>0.03157</c:v>
                </c:pt>
                <c:pt idx="162">
                  <c:v>0.02157</c:v>
                </c:pt>
                <c:pt idx="163">
                  <c:v>0.04552</c:v>
                </c:pt>
                <c:pt idx="164">
                  <c:v>0.01235</c:v>
                </c:pt>
                <c:pt idx="165">
                  <c:v>0.01616</c:v>
                </c:pt>
                <c:pt idx="166">
                  <c:v>0.01176</c:v>
                </c:pt>
                <c:pt idx="167">
                  <c:v>0.00498</c:v>
                </c:pt>
                <c:pt idx="168">
                  <c:v>0.00449</c:v>
                </c:pt>
                <c:pt idx="169">
                  <c:v>0.00282</c:v>
                </c:pt>
                <c:pt idx="170">
                  <c:v>0.00178</c:v>
                </c:pt>
                <c:pt idx="171">
                  <c:v>0.01412</c:v>
                </c:pt>
                <c:pt idx="172">
                  <c:v>0.00406</c:v>
                </c:pt>
                <c:pt idx="173">
                  <c:v>0.00759</c:v>
                </c:pt>
                <c:pt idx="174">
                  <c:v>0.00255</c:v>
                </c:pt>
                <c:pt idx="175">
                  <c:v>0.01631</c:v>
                </c:pt>
                <c:pt idx="176">
                  <c:v>0.02504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1E-005</c:v>
                </c:pt>
                <c:pt idx="193">
                  <c:v>0</c:v>
                </c:pt>
                <c:pt idx="194">
                  <c:v>0</c:v>
                </c:pt>
                <c:pt idx="195">
                  <c:v>2E-005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1E-005</c:v>
                </c:pt>
                <c:pt idx="200">
                  <c:v>0</c:v>
                </c:pt>
                <c:pt idx="201">
                  <c:v>0.00025</c:v>
                </c:pt>
                <c:pt idx="202">
                  <c:v>0</c:v>
                </c:pt>
                <c:pt idx="203">
                  <c:v>6E-005</c:v>
                </c:pt>
                <c:pt idx="204">
                  <c:v>5E-005</c:v>
                </c:pt>
                <c:pt idx="205">
                  <c:v>0</c:v>
                </c:pt>
                <c:pt idx="206">
                  <c:v>1E-005</c:v>
                </c:pt>
                <c:pt idx="207">
                  <c:v>0</c:v>
                </c:pt>
                <c:pt idx="208">
                  <c:v>0.00038</c:v>
                </c:pt>
                <c:pt idx="209">
                  <c:v>0</c:v>
                </c:pt>
                <c:pt idx="210">
                  <c:v>1E-00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.00011</c:v>
                </c:pt>
                <c:pt idx="215">
                  <c:v>0</c:v>
                </c:pt>
                <c:pt idx="216">
                  <c:v>0</c:v>
                </c:pt>
                <c:pt idx="217">
                  <c:v>2E-005</c:v>
                </c:pt>
                <c:pt idx="218">
                  <c:v>0.00013</c:v>
                </c:pt>
                <c:pt idx="219">
                  <c:v>1E-005</c:v>
                </c:pt>
                <c:pt idx="220">
                  <c:v>2E-005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1E-005</c:v>
                </c:pt>
                <c:pt idx="230">
                  <c:v>0.00873</c:v>
                </c:pt>
                <c:pt idx="231">
                  <c:v>0</c:v>
                </c:pt>
                <c:pt idx="232">
                  <c:v>0.00155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2E-005</c:v>
                </c:pt>
                <c:pt idx="237">
                  <c:v>0.00012</c:v>
                </c:pt>
                <c:pt idx="238">
                  <c:v>0.00017</c:v>
                </c:pt>
                <c:pt idx="239">
                  <c:v>0</c:v>
                </c:pt>
                <c:pt idx="240">
                  <c:v>0.00045</c:v>
                </c:pt>
                <c:pt idx="241">
                  <c:v>2E-005</c:v>
                </c:pt>
                <c:pt idx="242">
                  <c:v>0</c:v>
                </c:pt>
                <c:pt idx="243">
                  <c:v>0</c:v>
                </c:pt>
                <c:pt idx="244">
                  <c:v>1E-005</c:v>
                </c:pt>
                <c:pt idx="245">
                  <c:v>0</c:v>
                </c:pt>
                <c:pt idx="246">
                  <c:v>5E-005</c:v>
                </c:pt>
                <c:pt idx="247">
                  <c:v>1E-005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.00528</c:v>
                </c:pt>
                <c:pt idx="253">
                  <c:v>0</c:v>
                </c:pt>
                <c:pt idx="254">
                  <c:v>0.00048</c:v>
                </c:pt>
                <c:pt idx="255">
                  <c:v>0</c:v>
                </c:pt>
                <c:pt idx="256">
                  <c:v>5E-005</c:v>
                </c:pt>
                <c:pt idx="257">
                  <c:v>0</c:v>
                </c:pt>
                <c:pt idx="258">
                  <c:v>1E-005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8E-005</c:v>
                </c:pt>
                <c:pt idx="263">
                  <c:v>3E-005</c:v>
                </c:pt>
                <c:pt idx="264">
                  <c:v>3E-005</c:v>
                </c:pt>
                <c:pt idx="265">
                  <c:v>1E-005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1E-005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.00013</c:v>
                </c:pt>
                <c:pt idx="281">
                  <c:v>1E-005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2E-005</c:v>
                </c:pt>
                <c:pt idx="289">
                  <c:v>0.02896</c:v>
                </c:pt>
                <c:pt idx="290">
                  <c:v>7E-005</c:v>
                </c:pt>
                <c:pt idx="291">
                  <c:v>2E-005</c:v>
                </c:pt>
                <c:pt idx="292">
                  <c:v>0</c:v>
                </c:pt>
                <c:pt idx="293">
                  <c:v>5E-005</c:v>
                </c:pt>
                <c:pt idx="294">
                  <c:v>1E-005</c:v>
                </c:pt>
                <c:pt idx="295">
                  <c:v>0</c:v>
                </c:pt>
                <c:pt idx="296">
                  <c:v>4E-005</c:v>
                </c:pt>
                <c:pt idx="297">
                  <c:v>0.00669</c:v>
                </c:pt>
                <c:pt idx="298">
                  <c:v>0.00104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1E-005</c:v>
                </c:pt>
                <c:pt idx="311">
                  <c:v>5E-005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7E-005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1E-005</c:v>
                </c:pt>
                <c:pt idx="322">
                  <c:v>0.00077</c:v>
                </c:pt>
                <c:pt idx="323">
                  <c:v>0.00026</c:v>
                </c:pt>
                <c:pt idx="324">
                  <c:v>1E-005</c:v>
                </c:pt>
                <c:pt idx="325">
                  <c:v>1E-005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2E-005</c:v>
                </c:pt>
                <c:pt idx="332">
                  <c:v>0</c:v>
                </c:pt>
                <c:pt idx="333">
                  <c:v>0</c:v>
                </c:pt>
                <c:pt idx="334">
                  <c:v>2E-005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2E-005</c:v>
                </c:pt>
                <c:pt idx="343">
                  <c:v>0</c:v>
                </c:pt>
                <c:pt idx="344">
                  <c:v>0</c:v>
                </c:pt>
                <c:pt idx="345">
                  <c:v>1E-005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4E-005</c:v>
                </c:pt>
                <c:pt idx="351">
                  <c:v>0</c:v>
                </c:pt>
                <c:pt idx="352">
                  <c:v>1E-005</c:v>
                </c:pt>
                <c:pt idx="353">
                  <c:v>0</c:v>
                </c:pt>
                <c:pt idx="354">
                  <c:v>2E-005</c:v>
                </c:pt>
                <c:pt idx="355">
                  <c:v>1E-005</c:v>
                </c:pt>
                <c:pt idx="356">
                  <c:v>0.0001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1E-005</c:v>
                </c:pt>
                <c:pt idx="361">
                  <c:v>1E-005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.00011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1E-005</c:v>
                </c:pt>
                <c:pt idx="383">
                  <c:v>0</c:v>
                </c:pt>
                <c:pt idx="384">
                  <c:v>0</c:v>
                </c:pt>
                <c:pt idx="385">
                  <c:v>2E-005</c:v>
                </c:pt>
                <c:pt idx="386">
                  <c:v>0.00043</c:v>
                </c:pt>
                <c:pt idx="387">
                  <c:v>0.00016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2E-005</c:v>
                </c:pt>
                <c:pt idx="401">
                  <c:v>0</c:v>
                </c:pt>
                <c:pt idx="402">
                  <c:v>0.00042</c:v>
                </c:pt>
                <c:pt idx="403">
                  <c:v>2E-005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2E-005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.00064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1E-005</c:v>
                </c:pt>
                <c:pt idx="423">
                  <c:v>0</c:v>
                </c:pt>
                <c:pt idx="424">
                  <c:v>1E-005</c:v>
                </c:pt>
                <c:pt idx="425">
                  <c:v>3E-005</c:v>
                </c:pt>
                <c:pt idx="426">
                  <c:v>0</c:v>
                </c:pt>
                <c:pt idx="427">
                  <c:v>6E-005</c:v>
                </c:pt>
                <c:pt idx="428">
                  <c:v>0</c:v>
                </c:pt>
                <c:pt idx="429">
                  <c:v>0.00013</c:v>
                </c:pt>
                <c:pt idx="430">
                  <c:v>0.00019</c:v>
                </c:pt>
                <c:pt idx="431">
                  <c:v>9E-005</c:v>
                </c:pt>
                <c:pt idx="432">
                  <c:v>0.00179</c:v>
                </c:pt>
                <c:pt idx="433">
                  <c:v>0.00035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1E-005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1E-005</c:v>
                </c:pt>
                <c:pt idx="447">
                  <c:v>1E-005</c:v>
                </c:pt>
                <c:pt idx="448">
                  <c:v>0.00011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.00016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.00216</c:v>
                </c:pt>
                <c:pt idx="461">
                  <c:v>1E-005</c:v>
                </c:pt>
                <c:pt idx="462">
                  <c:v>5E-005</c:v>
                </c:pt>
                <c:pt idx="463">
                  <c:v>0</c:v>
                </c:pt>
                <c:pt idx="464">
                  <c:v>0.00013</c:v>
                </c:pt>
                <c:pt idx="465">
                  <c:v>0</c:v>
                </c:pt>
                <c:pt idx="466">
                  <c:v>0</c:v>
                </c:pt>
                <c:pt idx="467">
                  <c:v>0.00013</c:v>
                </c:pt>
                <c:pt idx="468">
                  <c:v>0</c:v>
                </c:pt>
                <c:pt idx="469">
                  <c:v>0</c:v>
                </c:pt>
                <c:pt idx="470">
                  <c:v>0.00046</c:v>
                </c:pt>
                <c:pt idx="471">
                  <c:v>1E-005</c:v>
                </c:pt>
                <c:pt idx="472">
                  <c:v>0.00051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1E-005</c:v>
                </c:pt>
                <c:pt idx="479">
                  <c:v>0</c:v>
                </c:pt>
                <c:pt idx="480">
                  <c:v>0</c:v>
                </c:pt>
                <c:pt idx="481">
                  <c:v>1E-005</c:v>
                </c:pt>
                <c:pt idx="482">
                  <c:v>1E-005</c:v>
                </c:pt>
                <c:pt idx="483">
                  <c:v>2E-005</c:v>
                </c:pt>
                <c:pt idx="484">
                  <c:v>0</c:v>
                </c:pt>
                <c:pt idx="485">
                  <c:v>0.00022</c:v>
                </c:pt>
                <c:pt idx="486">
                  <c:v>1E-005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2E-005</c:v>
                </c:pt>
                <c:pt idx="494">
                  <c:v>1E-005</c:v>
                </c:pt>
                <c:pt idx="495">
                  <c:v>0</c:v>
                </c:pt>
                <c:pt idx="496">
                  <c:v>1E-005</c:v>
                </c:pt>
                <c:pt idx="497">
                  <c:v>1E-005</c:v>
                </c:pt>
                <c:pt idx="498">
                  <c:v>0</c:v>
                </c:pt>
                <c:pt idx="499">
                  <c:v>1E-005</c:v>
                </c:pt>
                <c:pt idx="500">
                  <c:v>3E-005</c:v>
                </c:pt>
                <c:pt idx="501">
                  <c:v>0.00316</c:v>
                </c:pt>
                <c:pt idx="502">
                  <c:v>6E-005</c:v>
                </c:pt>
                <c:pt idx="503">
                  <c:v>0</c:v>
                </c:pt>
                <c:pt idx="504">
                  <c:v>1E-005</c:v>
                </c:pt>
                <c:pt idx="505">
                  <c:v>0.00086</c:v>
                </c:pt>
                <c:pt idx="506">
                  <c:v>0</c:v>
                </c:pt>
                <c:pt idx="507">
                  <c:v>0.00035</c:v>
                </c:pt>
                <c:pt idx="508">
                  <c:v>0.00023</c:v>
                </c:pt>
                <c:pt idx="509">
                  <c:v>0.00012</c:v>
                </c:pt>
                <c:pt idx="510">
                  <c:v>0.00017</c:v>
                </c:pt>
                <c:pt idx="511">
                  <c:v>0.00019</c:v>
                </c:pt>
                <c:pt idx="512">
                  <c:v>0.00263</c:v>
                </c:pt>
                <c:pt idx="513">
                  <c:v>0.00014</c:v>
                </c:pt>
                <c:pt idx="514">
                  <c:v>0.00068</c:v>
                </c:pt>
                <c:pt idx="515">
                  <c:v>0.00078</c:v>
                </c:pt>
                <c:pt idx="516">
                  <c:v>0</c:v>
                </c:pt>
                <c:pt idx="517">
                  <c:v>0.00319</c:v>
                </c:pt>
                <c:pt idx="518">
                  <c:v>0.0018</c:v>
                </c:pt>
                <c:pt idx="519">
                  <c:v>0.00397</c:v>
                </c:pt>
                <c:pt idx="520">
                  <c:v>0.00084</c:v>
                </c:pt>
                <c:pt idx="521">
                  <c:v>7E-005</c:v>
                </c:pt>
                <c:pt idx="522">
                  <c:v>3E-005</c:v>
                </c:pt>
                <c:pt idx="523">
                  <c:v>0</c:v>
                </c:pt>
                <c:pt idx="524">
                  <c:v>4E-005</c:v>
                </c:pt>
                <c:pt idx="525">
                  <c:v>2E-005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5E-005</c:v>
                </c:pt>
                <c:pt idx="532">
                  <c:v>0</c:v>
                </c:pt>
                <c:pt idx="533">
                  <c:v>3E-005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1E-005</c:v>
                </c:pt>
                <c:pt idx="539">
                  <c:v>0</c:v>
                </c:pt>
                <c:pt idx="540">
                  <c:v>1E-005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1E-005</c:v>
                </c:pt>
                <c:pt idx="546">
                  <c:v>0.03162</c:v>
                </c:pt>
                <c:pt idx="547">
                  <c:v>0.00013</c:v>
                </c:pt>
                <c:pt idx="548">
                  <c:v>0.0068</c:v>
                </c:pt>
                <c:pt idx="549">
                  <c:v>0.04917</c:v>
                </c:pt>
                <c:pt idx="550">
                  <c:v>0.00115</c:v>
                </c:pt>
                <c:pt idx="551">
                  <c:v>0.03552</c:v>
                </c:pt>
                <c:pt idx="552">
                  <c:v>0.00789</c:v>
                </c:pt>
                <c:pt idx="553">
                  <c:v>0.00359</c:v>
                </c:pt>
                <c:pt idx="554">
                  <c:v>0.01945</c:v>
                </c:pt>
                <c:pt idx="555">
                  <c:v>0.00492</c:v>
                </c:pt>
                <c:pt idx="556">
                  <c:v>0.01494</c:v>
                </c:pt>
                <c:pt idx="557">
                  <c:v>0.00034</c:v>
                </c:pt>
                <c:pt idx="558">
                  <c:v>5E-005</c:v>
                </c:pt>
                <c:pt idx="559">
                  <c:v>0.00537</c:v>
                </c:pt>
                <c:pt idx="560">
                  <c:v>0.00334</c:v>
                </c:pt>
                <c:pt idx="561">
                  <c:v>0.01382</c:v>
                </c:pt>
                <c:pt idx="562">
                  <c:v>0.03278</c:v>
                </c:pt>
                <c:pt idx="563">
                  <c:v>0.00075</c:v>
                </c:pt>
                <c:pt idx="564">
                  <c:v>0.00032</c:v>
                </c:pt>
                <c:pt idx="565">
                  <c:v>0.03365</c:v>
                </c:pt>
                <c:pt idx="566">
                  <c:v>7E-005</c:v>
                </c:pt>
                <c:pt idx="567">
                  <c:v>0.00189</c:v>
                </c:pt>
                <c:pt idx="568">
                  <c:v>0.00187</c:v>
                </c:pt>
                <c:pt idx="569">
                  <c:v>0.00823</c:v>
                </c:pt>
                <c:pt idx="570">
                  <c:v>0.00204</c:v>
                </c:pt>
                <c:pt idx="571">
                  <c:v>0.00075</c:v>
                </c:pt>
                <c:pt idx="572">
                  <c:v>0.02227</c:v>
                </c:pt>
                <c:pt idx="573">
                  <c:v>0.04325</c:v>
                </c:pt>
                <c:pt idx="574">
                  <c:v>0.08193</c:v>
                </c:pt>
                <c:pt idx="575">
                  <c:v>8E-005</c:v>
                </c:pt>
                <c:pt idx="576">
                  <c:v>0.03306</c:v>
                </c:pt>
                <c:pt idx="577">
                  <c:v>0.02685</c:v>
                </c:pt>
                <c:pt idx="578">
                  <c:v>6E-005</c:v>
                </c:pt>
                <c:pt idx="579">
                  <c:v>0.03729</c:v>
                </c:pt>
                <c:pt idx="580">
                  <c:v>0.00741</c:v>
                </c:pt>
                <c:pt idx="581">
                  <c:v>0.02131</c:v>
                </c:pt>
                <c:pt idx="582">
                  <c:v>0.001</c:v>
                </c:pt>
                <c:pt idx="583">
                  <c:v>0.02454</c:v>
                </c:pt>
                <c:pt idx="584">
                  <c:v>0.00261</c:v>
                </c:pt>
                <c:pt idx="585">
                  <c:v>0.00582</c:v>
                </c:pt>
                <c:pt idx="586">
                  <c:v>0.01274</c:v>
                </c:pt>
                <c:pt idx="587">
                  <c:v>0.00132</c:v>
                </c:pt>
                <c:pt idx="588">
                  <c:v>0.00014</c:v>
                </c:pt>
                <c:pt idx="589">
                  <c:v>0.01323</c:v>
                </c:pt>
                <c:pt idx="590">
                  <c:v>0.00995</c:v>
                </c:pt>
                <c:pt idx="591">
                  <c:v>0.00943</c:v>
                </c:pt>
                <c:pt idx="592">
                  <c:v>0.00069</c:v>
                </c:pt>
                <c:pt idx="593">
                  <c:v>0.00069</c:v>
                </c:pt>
                <c:pt idx="594">
                  <c:v>0.00075</c:v>
                </c:pt>
                <c:pt idx="595">
                  <c:v>0.00208</c:v>
                </c:pt>
                <c:pt idx="596">
                  <c:v>0.01013</c:v>
                </c:pt>
                <c:pt idx="597">
                  <c:v>0.05577</c:v>
                </c:pt>
                <c:pt idx="598">
                  <c:v>0.00021</c:v>
                </c:pt>
                <c:pt idx="599">
                  <c:v>0.01743</c:v>
                </c:pt>
                <c:pt idx="600">
                  <c:v>0.00245</c:v>
                </c:pt>
                <c:pt idx="601">
                  <c:v>0.00704</c:v>
                </c:pt>
                <c:pt idx="602">
                  <c:v>0.00375</c:v>
                </c:pt>
                <c:pt idx="603">
                  <c:v>0.00266</c:v>
                </c:pt>
                <c:pt idx="604">
                  <c:v>0.00091</c:v>
                </c:pt>
                <c:pt idx="605">
                  <c:v>0.04243</c:v>
                </c:pt>
                <c:pt idx="606">
                  <c:v>0.04533</c:v>
                </c:pt>
                <c:pt idx="607">
                  <c:v>0.00146</c:v>
                </c:pt>
                <c:pt idx="608">
                  <c:v>0.00682</c:v>
                </c:pt>
                <c:pt idx="609">
                  <c:v>0.00322</c:v>
                </c:pt>
                <c:pt idx="610">
                  <c:v>0.01629</c:v>
                </c:pt>
                <c:pt idx="611">
                  <c:v>0</c:v>
                </c:pt>
                <c:pt idx="612">
                  <c:v>0.00025</c:v>
                </c:pt>
                <c:pt idx="613">
                  <c:v>0.02392</c:v>
                </c:pt>
                <c:pt idx="614">
                  <c:v>0.01813</c:v>
                </c:pt>
                <c:pt idx="615">
                  <c:v>0.07934</c:v>
                </c:pt>
                <c:pt idx="616">
                  <c:v>0.01801</c:v>
                </c:pt>
                <c:pt idx="617">
                  <c:v>0.00987</c:v>
                </c:pt>
                <c:pt idx="618">
                  <c:v>0.01699</c:v>
                </c:pt>
                <c:pt idx="619">
                  <c:v>4E-005</c:v>
                </c:pt>
                <c:pt idx="620">
                  <c:v>0.01565</c:v>
                </c:pt>
                <c:pt idx="621">
                  <c:v>0.0105</c:v>
                </c:pt>
                <c:pt idx="622">
                  <c:v>0.03317</c:v>
                </c:pt>
                <c:pt idx="623">
                  <c:v>0.02648</c:v>
                </c:pt>
                <c:pt idx="624">
                  <c:v>0.00746</c:v>
                </c:pt>
                <c:pt idx="625">
                  <c:v>1E-005</c:v>
                </c:pt>
                <c:pt idx="626">
                  <c:v>0.00094</c:v>
                </c:pt>
                <c:pt idx="627">
                  <c:v>0.00169</c:v>
                </c:pt>
                <c:pt idx="628">
                  <c:v>0.00291</c:v>
                </c:pt>
                <c:pt idx="629">
                  <c:v>0.02402</c:v>
                </c:pt>
                <c:pt idx="630">
                  <c:v>0.00308</c:v>
                </c:pt>
                <c:pt idx="631">
                  <c:v>0.00548</c:v>
                </c:pt>
                <c:pt idx="632">
                  <c:v>0.00308</c:v>
                </c:pt>
                <c:pt idx="633">
                  <c:v>0.00977</c:v>
                </c:pt>
                <c:pt idx="634">
                  <c:v>0.01368</c:v>
                </c:pt>
                <c:pt idx="635">
                  <c:v>0.00685</c:v>
                </c:pt>
                <c:pt idx="636">
                  <c:v>0.00619</c:v>
                </c:pt>
              </c:numCache>
            </c:numRef>
          </c:val>
        </c:ser>
        <c:ser>
          <c:idx val="5"/>
          <c:order val="5"/>
          <c:tx>
            <c:strRef>
              <c:f>pruebaMAC10OSX!$G$1</c:f>
              <c:strCache>
                <c:ptCount val="1"/>
                <c:pt idx="0">
                  <c:v>G_Bx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G$2:$G$638</c:f>
              <c:numCache>
                <c:formatCode>General</c:formatCode>
                <c:ptCount val="637"/>
                <c:pt idx="0">
                  <c:v>0.00064</c:v>
                </c:pt>
                <c:pt idx="1">
                  <c:v>0.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E-00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E-005</c:v>
                </c:pt>
                <c:pt idx="13">
                  <c:v>0.00034</c:v>
                </c:pt>
                <c:pt idx="14">
                  <c:v>0</c:v>
                </c:pt>
                <c:pt idx="15">
                  <c:v>0</c:v>
                </c:pt>
                <c:pt idx="16">
                  <c:v>4E-005</c:v>
                </c:pt>
                <c:pt idx="17">
                  <c:v>1E-00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01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9E-005</c:v>
                </c:pt>
                <c:pt idx="28">
                  <c:v>1E-005</c:v>
                </c:pt>
                <c:pt idx="29">
                  <c:v>0</c:v>
                </c:pt>
                <c:pt idx="30">
                  <c:v>2E-00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9E-00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E-005</c:v>
                </c:pt>
                <c:pt idx="43">
                  <c:v>0</c:v>
                </c:pt>
                <c:pt idx="44">
                  <c:v>1E-005</c:v>
                </c:pt>
                <c:pt idx="45">
                  <c:v>0</c:v>
                </c:pt>
                <c:pt idx="46">
                  <c:v>1E-005</c:v>
                </c:pt>
                <c:pt idx="47">
                  <c:v>2E-005</c:v>
                </c:pt>
                <c:pt idx="48">
                  <c:v>1E-005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E-005</c:v>
                </c:pt>
                <c:pt idx="53">
                  <c:v>0</c:v>
                </c:pt>
                <c:pt idx="54">
                  <c:v>1E-00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E-00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E-005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E-005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E-005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1E-005</c:v>
                </c:pt>
                <c:pt idx="95">
                  <c:v>0</c:v>
                </c:pt>
                <c:pt idx="96">
                  <c:v>0</c:v>
                </c:pt>
                <c:pt idx="97">
                  <c:v>1E-00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E-005</c:v>
                </c:pt>
                <c:pt idx="103">
                  <c:v>0</c:v>
                </c:pt>
                <c:pt idx="104">
                  <c:v>0</c:v>
                </c:pt>
                <c:pt idx="105">
                  <c:v>0.00024</c:v>
                </c:pt>
                <c:pt idx="106">
                  <c:v>1E-005</c:v>
                </c:pt>
                <c:pt idx="107">
                  <c:v>1E-005</c:v>
                </c:pt>
                <c:pt idx="108">
                  <c:v>0</c:v>
                </c:pt>
                <c:pt idx="109">
                  <c:v>1E-005</c:v>
                </c:pt>
                <c:pt idx="110">
                  <c:v>0</c:v>
                </c:pt>
                <c:pt idx="111">
                  <c:v>0.00013</c:v>
                </c:pt>
                <c:pt idx="112">
                  <c:v>1E-005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00077</c:v>
                </c:pt>
                <c:pt idx="117">
                  <c:v>6E-005</c:v>
                </c:pt>
                <c:pt idx="118">
                  <c:v>2E-005</c:v>
                </c:pt>
                <c:pt idx="119">
                  <c:v>0</c:v>
                </c:pt>
                <c:pt idx="120">
                  <c:v>1E-005</c:v>
                </c:pt>
                <c:pt idx="121">
                  <c:v>0.0001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1E-005</c:v>
                </c:pt>
                <c:pt idx="126">
                  <c:v>1E-005</c:v>
                </c:pt>
                <c:pt idx="127">
                  <c:v>0</c:v>
                </c:pt>
                <c:pt idx="128">
                  <c:v>1E-005</c:v>
                </c:pt>
                <c:pt idx="129">
                  <c:v>0</c:v>
                </c:pt>
                <c:pt idx="130">
                  <c:v>0</c:v>
                </c:pt>
                <c:pt idx="131">
                  <c:v>8E-005</c:v>
                </c:pt>
                <c:pt idx="132">
                  <c:v>1E-005</c:v>
                </c:pt>
                <c:pt idx="133">
                  <c:v>0.00119</c:v>
                </c:pt>
                <c:pt idx="134">
                  <c:v>0</c:v>
                </c:pt>
                <c:pt idx="135">
                  <c:v>0</c:v>
                </c:pt>
                <c:pt idx="136">
                  <c:v>9E-005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3E-005</c:v>
                </c:pt>
                <c:pt idx="141">
                  <c:v>0</c:v>
                </c:pt>
                <c:pt idx="142">
                  <c:v>1E-005</c:v>
                </c:pt>
                <c:pt idx="143">
                  <c:v>0</c:v>
                </c:pt>
                <c:pt idx="144">
                  <c:v>0</c:v>
                </c:pt>
                <c:pt idx="145">
                  <c:v>1E-005</c:v>
                </c:pt>
                <c:pt idx="146">
                  <c:v>1E-005</c:v>
                </c:pt>
                <c:pt idx="147">
                  <c:v>0</c:v>
                </c:pt>
                <c:pt idx="148">
                  <c:v>0</c:v>
                </c:pt>
                <c:pt idx="149">
                  <c:v>1E-005</c:v>
                </c:pt>
                <c:pt idx="150">
                  <c:v>6E-005</c:v>
                </c:pt>
                <c:pt idx="151">
                  <c:v>1E-005</c:v>
                </c:pt>
                <c:pt idx="152">
                  <c:v>0</c:v>
                </c:pt>
                <c:pt idx="153">
                  <c:v>1E-005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1E-005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1E-005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.09411</c:v>
                </c:pt>
                <c:pt idx="178">
                  <c:v>0.04675</c:v>
                </c:pt>
                <c:pt idx="179">
                  <c:v>0.07448</c:v>
                </c:pt>
                <c:pt idx="180">
                  <c:v>0.08002</c:v>
                </c:pt>
                <c:pt idx="181">
                  <c:v>0.10817</c:v>
                </c:pt>
                <c:pt idx="182">
                  <c:v>0.09265</c:v>
                </c:pt>
                <c:pt idx="183">
                  <c:v>0.02723</c:v>
                </c:pt>
                <c:pt idx="184">
                  <c:v>0.05444</c:v>
                </c:pt>
                <c:pt idx="185">
                  <c:v>0.09703</c:v>
                </c:pt>
                <c:pt idx="186">
                  <c:v>0.10418</c:v>
                </c:pt>
                <c:pt idx="187">
                  <c:v>0.09179</c:v>
                </c:pt>
                <c:pt idx="188">
                  <c:v>0.09047</c:v>
                </c:pt>
                <c:pt idx="189">
                  <c:v>0.05567</c:v>
                </c:pt>
                <c:pt idx="190">
                  <c:v>0.07743</c:v>
                </c:pt>
                <c:pt idx="191">
                  <c:v>0.05796</c:v>
                </c:pt>
                <c:pt idx="192">
                  <c:v>0.048</c:v>
                </c:pt>
                <c:pt idx="193">
                  <c:v>0.0533</c:v>
                </c:pt>
                <c:pt idx="194">
                  <c:v>0.09674</c:v>
                </c:pt>
                <c:pt idx="195">
                  <c:v>0.0373</c:v>
                </c:pt>
                <c:pt idx="196">
                  <c:v>0.04613</c:v>
                </c:pt>
                <c:pt idx="197">
                  <c:v>0.07423</c:v>
                </c:pt>
                <c:pt idx="198">
                  <c:v>0.03728</c:v>
                </c:pt>
                <c:pt idx="199">
                  <c:v>0.04291</c:v>
                </c:pt>
                <c:pt idx="200">
                  <c:v>0.05224</c:v>
                </c:pt>
                <c:pt idx="201">
                  <c:v>0.00966</c:v>
                </c:pt>
                <c:pt idx="202">
                  <c:v>0.04965</c:v>
                </c:pt>
                <c:pt idx="203">
                  <c:v>0.00201</c:v>
                </c:pt>
                <c:pt idx="204">
                  <c:v>0.03412</c:v>
                </c:pt>
                <c:pt idx="205">
                  <c:v>0.0815</c:v>
                </c:pt>
                <c:pt idx="206">
                  <c:v>0.0162</c:v>
                </c:pt>
                <c:pt idx="207">
                  <c:v>0.0272</c:v>
                </c:pt>
                <c:pt idx="208">
                  <c:v>0.00863</c:v>
                </c:pt>
                <c:pt idx="209">
                  <c:v>0.06163</c:v>
                </c:pt>
                <c:pt idx="210">
                  <c:v>0.05328</c:v>
                </c:pt>
                <c:pt idx="211">
                  <c:v>0.06119</c:v>
                </c:pt>
                <c:pt idx="212">
                  <c:v>0.09375</c:v>
                </c:pt>
                <c:pt idx="213">
                  <c:v>0.05858</c:v>
                </c:pt>
                <c:pt idx="214">
                  <c:v>0.03666</c:v>
                </c:pt>
                <c:pt idx="215">
                  <c:v>0.09191</c:v>
                </c:pt>
                <c:pt idx="216">
                  <c:v>0.07821</c:v>
                </c:pt>
                <c:pt idx="217">
                  <c:v>0.01412</c:v>
                </c:pt>
                <c:pt idx="218">
                  <c:v>0.00055</c:v>
                </c:pt>
                <c:pt idx="219">
                  <c:v>0.03644</c:v>
                </c:pt>
                <c:pt idx="220">
                  <c:v>0.02086</c:v>
                </c:pt>
                <c:pt idx="221">
                  <c:v>0.10892</c:v>
                </c:pt>
                <c:pt idx="222">
                  <c:v>0.1108</c:v>
                </c:pt>
                <c:pt idx="223">
                  <c:v>0.0817</c:v>
                </c:pt>
                <c:pt idx="224">
                  <c:v>0.05052</c:v>
                </c:pt>
                <c:pt idx="225">
                  <c:v>0.09343</c:v>
                </c:pt>
                <c:pt idx="226">
                  <c:v>0.05174</c:v>
                </c:pt>
                <c:pt idx="227">
                  <c:v>0.11555</c:v>
                </c:pt>
                <c:pt idx="228">
                  <c:v>0.06007</c:v>
                </c:pt>
                <c:pt idx="229">
                  <c:v>0.05088</c:v>
                </c:pt>
                <c:pt idx="230">
                  <c:v>0.00155</c:v>
                </c:pt>
                <c:pt idx="231">
                  <c:v>0.06829</c:v>
                </c:pt>
                <c:pt idx="232">
                  <c:v>0.01063</c:v>
                </c:pt>
                <c:pt idx="233">
                  <c:v>0.07011</c:v>
                </c:pt>
                <c:pt idx="234">
                  <c:v>0.07098</c:v>
                </c:pt>
                <c:pt idx="235">
                  <c:v>0.07744</c:v>
                </c:pt>
                <c:pt idx="236">
                  <c:v>0.07239</c:v>
                </c:pt>
                <c:pt idx="237">
                  <c:v>0.04403</c:v>
                </c:pt>
                <c:pt idx="238">
                  <c:v>0.02312</c:v>
                </c:pt>
                <c:pt idx="239">
                  <c:v>0.06091</c:v>
                </c:pt>
                <c:pt idx="240">
                  <c:v>0.01956</c:v>
                </c:pt>
                <c:pt idx="241">
                  <c:v>0.05458</c:v>
                </c:pt>
                <c:pt idx="242">
                  <c:v>0.06907</c:v>
                </c:pt>
                <c:pt idx="243">
                  <c:v>0.07725</c:v>
                </c:pt>
                <c:pt idx="244">
                  <c:v>0.05086</c:v>
                </c:pt>
                <c:pt idx="245">
                  <c:v>0.03018</c:v>
                </c:pt>
                <c:pt idx="246">
                  <c:v>0.05243</c:v>
                </c:pt>
                <c:pt idx="247">
                  <c:v>0.04238</c:v>
                </c:pt>
                <c:pt idx="248">
                  <c:v>0.07498</c:v>
                </c:pt>
                <c:pt idx="249">
                  <c:v>0.07808</c:v>
                </c:pt>
                <c:pt idx="250">
                  <c:v>0.06734</c:v>
                </c:pt>
                <c:pt idx="251">
                  <c:v>0.03443</c:v>
                </c:pt>
                <c:pt idx="252">
                  <c:v>0.00614</c:v>
                </c:pt>
                <c:pt idx="253">
                  <c:v>0.09781</c:v>
                </c:pt>
                <c:pt idx="254">
                  <c:v>0.02902</c:v>
                </c:pt>
                <c:pt idx="255">
                  <c:v>0.06469</c:v>
                </c:pt>
                <c:pt idx="256">
                  <c:v>0.02387</c:v>
                </c:pt>
                <c:pt idx="257">
                  <c:v>0.05406</c:v>
                </c:pt>
                <c:pt idx="258">
                  <c:v>0.03058</c:v>
                </c:pt>
                <c:pt idx="259">
                  <c:v>0.05838</c:v>
                </c:pt>
                <c:pt idx="260">
                  <c:v>0.00644</c:v>
                </c:pt>
                <c:pt idx="261">
                  <c:v>0.07508</c:v>
                </c:pt>
                <c:pt idx="262">
                  <c:v>0.01214</c:v>
                </c:pt>
                <c:pt idx="263">
                  <c:v>0.05355</c:v>
                </c:pt>
                <c:pt idx="264">
                  <c:v>0.0382</c:v>
                </c:pt>
                <c:pt idx="265">
                  <c:v>0.04744</c:v>
                </c:pt>
                <c:pt idx="266">
                  <c:v>0.10109</c:v>
                </c:pt>
                <c:pt idx="267">
                  <c:v>0.04718</c:v>
                </c:pt>
                <c:pt idx="268">
                  <c:v>0.09296</c:v>
                </c:pt>
                <c:pt idx="269">
                  <c:v>0.0831</c:v>
                </c:pt>
                <c:pt idx="270">
                  <c:v>0.05118</c:v>
                </c:pt>
                <c:pt idx="271">
                  <c:v>0.03925</c:v>
                </c:pt>
                <c:pt idx="272">
                  <c:v>0.08712</c:v>
                </c:pt>
                <c:pt idx="273">
                  <c:v>0.07474</c:v>
                </c:pt>
                <c:pt idx="274">
                  <c:v>0.02533</c:v>
                </c:pt>
                <c:pt idx="275">
                  <c:v>0.09384</c:v>
                </c:pt>
                <c:pt idx="276">
                  <c:v>0.06478</c:v>
                </c:pt>
                <c:pt idx="277">
                  <c:v>0.08473</c:v>
                </c:pt>
                <c:pt idx="278">
                  <c:v>0.0703</c:v>
                </c:pt>
                <c:pt idx="279">
                  <c:v>0.11196</c:v>
                </c:pt>
                <c:pt idx="280">
                  <c:v>0.02612</c:v>
                </c:pt>
                <c:pt idx="281">
                  <c:v>0.05642</c:v>
                </c:pt>
                <c:pt idx="282">
                  <c:v>0.08549</c:v>
                </c:pt>
                <c:pt idx="283">
                  <c:v>0.03402</c:v>
                </c:pt>
                <c:pt idx="284">
                  <c:v>0.03674</c:v>
                </c:pt>
                <c:pt idx="285">
                  <c:v>0.03259</c:v>
                </c:pt>
                <c:pt idx="286">
                  <c:v>0.06281</c:v>
                </c:pt>
                <c:pt idx="287">
                  <c:v>0.08718</c:v>
                </c:pt>
                <c:pt idx="288">
                  <c:v>0.06922</c:v>
                </c:pt>
                <c:pt idx="289">
                  <c:v>0.00075</c:v>
                </c:pt>
                <c:pt idx="290">
                  <c:v>0.03299</c:v>
                </c:pt>
                <c:pt idx="291">
                  <c:v>0.01443</c:v>
                </c:pt>
                <c:pt idx="292">
                  <c:v>0.0563</c:v>
                </c:pt>
                <c:pt idx="293">
                  <c:v>0.04603</c:v>
                </c:pt>
                <c:pt idx="294">
                  <c:v>0.03846</c:v>
                </c:pt>
                <c:pt idx="295">
                  <c:v>0.08791</c:v>
                </c:pt>
                <c:pt idx="296">
                  <c:v>0.00308</c:v>
                </c:pt>
                <c:pt idx="297">
                  <c:v>0.00088</c:v>
                </c:pt>
                <c:pt idx="298">
                  <c:v>0.00951</c:v>
                </c:pt>
                <c:pt idx="299">
                  <c:v>0.0522</c:v>
                </c:pt>
                <c:pt idx="300">
                  <c:v>0.11195</c:v>
                </c:pt>
                <c:pt idx="301">
                  <c:v>0.07239</c:v>
                </c:pt>
                <c:pt idx="302">
                  <c:v>0.04577</c:v>
                </c:pt>
                <c:pt idx="303">
                  <c:v>0.07688</c:v>
                </c:pt>
                <c:pt idx="304">
                  <c:v>0.05634</c:v>
                </c:pt>
                <c:pt idx="305">
                  <c:v>0.08487</c:v>
                </c:pt>
                <c:pt idx="306">
                  <c:v>0.0369</c:v>
                </c:pt>
                <c:pt idx="307">
                  <c:v>0.10184</c:v>
                </c:pt>
                <c:pt idx="308">
                  <c:v>0.09382</c:v>
                </c:pt>
                <c:pt idx="309">
                  <c:v>0.05305</c:v>
                </c:pt>
                <c:pt idx="310">
                  <c:v>0.02386</c:v>
                </c:pt>
                <c:pt idx="311">
                  <c:v>0.03018</c:v>
                </c:pt>
                <c:pt idx="312">
                  <c:v>0.06936</c:v>
                </c:pt>
                <c:pt idx="313">
                  <c:v>0.11411</c:v>
                </c:pt>
                <c:pt idx="314">
                  <c:v>0.12081</c:v>
                </c:pt>
                <c:pt idx="315">
                  <c:v>0.15079</c:v>
                </c:pt>
                <c:pt idx="316">
                  <c:v>0.01313</c:v>
                </c:pt>
                <c:pt idx="317">
                  <c:v>0.11211</c:v>
                </c:pt>
                <c:pt idx="318">
                  <c:v>0.11399</c:v>
                </c:pt>
                <c:pt idx="319">
                  <c:v>0.11569</c:v>
                </c:pt>
                <c:pt idx="320">
                  <c:v>0.10783</c:v>
                </c:pt>
                <c:pt idx="321">
                  <c:v>0.04376</c:v>
                </c:pt>
                <c:pt idx="322">
                  <c:v>0.00845</c:v>
                </c:pt>
                <c:pt idx="323">
                  <c:v>0.02651</c:v>
                </c:pt>
                <c:pt idx="324">
                  <c:v>0.03253</c:v>
                </c:pt>
                <c:pt idx="325">
                  <c:v>0.07747</c:v>
                </c:pt>
                <c:pt idx="326">
                  <c:v>0.04332</c:v>
                </c:pt>
                <c:pt idx="327">
                  <c:v>0.07029</c:v>
                </c:pt>
                <c:pt idx="328">
                  <c:v>0.0797</c:v>
                </c:pt>
                <c:pt idx="329">
                  <c:v>0.08208</c:v>
                </c:pt>
                <c:pt idx="330">
                  <c:v>0.10438</c:v>
                </c:pt>
                <c:pt idx="331">
                  <c:v>0.04514</c:v>
                </c:pt>
                <c:pt idx="332">
                  <c:v>0.09381</c:v>
                </c:pt>
                <c:pt idx="333">
                  <c:v>0.04252</c:v>
                </c:pt>
                <c:pt idx="334">
                  <c:v>0.03371</c:v>
                </c:pt>
                <c:pt idx="335">
                  <c:v>0.08781</c:v>
                </c:pt>
                <c:pt idx="336">
                  <c:v>0.07894</c:v>
                </c:pt>
                <c:pt idx="337">
                  <c:v>0.05554</c:v>
                </c:pt>
                <c:pt idx="338">
                  <c:v>0.10255</c:v>
                </c:pt>
                <c:pt idx="339">
                  <c:v>0.11435</c:v>
                </c:pt>
                <c:pt idx="340">
                  <c:v>0.10662</c:v>
                </c:pt>
                <c:pt idx="341">
                  <c:v>0.05523</c:v>
                </c:pt>
                <c:pt idx="342">
                  <c:v>0.03124</c:v>
                </c:pt>
                <c:pt idx="343">
                  <c:v>0.07667</c:v>
                </c:pt>
                <c:pt idx="344">
                  <c:v>0.0937</c:v>
                </c:pt>
                <c:pt idx="345">
                  <c:v>0.05356</c:v>
                </c:pt>
                <c:pt idx="346">
                  <c:v>0.10669</c:v>
                </c:pt>
                <c:pt idx="347">
                  <c:v>0.09185</c:v>
                </c:pt>
                <c:pt idx="348">
                  <c:v>0.10331</c:v>
                </c:pt>
                <c:pt idx="349">
                  <c:v>0.10791</c:v>
                </c:pt>
                <c:pt idx="350">
                  <c:v>0.01213</c:v>
                </c:pt>
                <c:pt idx="351">
                  <c:v>0.07916</c:v>
                </c:pt>
                <c:pt idx="352">
                  <c:v>0.03961</c:v>
                </c:pt>
                <c:pt idx="353">
                  <c:v>0.05183</c:v>
                </c:pt>
                <c:pt idx="354">
                  <c:v>0.04031</c:v>
                </c:pt>
                <c:pt idx="355">
                  <c:v>0.04859</c:v>
                </c:pt>
                <c:pt idx="356">
                  <c:v>0.02647</c:v>
                </c:pt>
                <c:pt idx="357">
                  <c:v>0.09463</c:v>
                </c:pt>
                <c:pt idx="358">
                  <c:v>0.10384</c:v>
                </c:pt>
                <c:pt idx="359">
                  <c:v>0.11751</c:v>
                </c:pt>
                <c:pt idx="360">
                  <c:v>0.10018</c:v>
                </c:pt>
                <c:pt idx="361">
                  <c:v>0.06142</c:v>
                </c:pt>
                <c:pt idx="362">
                  <c:v>0.05733</c:v>
                </c:pt>
                <c:pt idx="363">
                  <c:v>0.0822</c:v>
                </c:pt>
                <c:pt idx="364">
                  <c:v>0.09446</c:v>
                </c:pt>
                <c:pt idx="365">
                  <c:v>0.10673</c:v>
                </c:pt>
                <c:pt idx="366">
                  <c:v>0.07598</c:v>
                </c:pt>
                <c:pt idx="367">
                  <c:v>0.1062</c:v>
                </c:pt>
                <c:pt idx="368">
                  <c:v>0.06732</c:v>
                </c:pt>
                <c:pt idx="369">
                  <c:v>0.09361</c:v>
                </c:pt>
                <c:pt idx="370">
                  <c:v>0.08534</c:v>
                </c:pt>
                <c:pt idx="371">
                  <c:v>0.08674</c:v>
                </c:pt>
                <c:pt idx="372">
                  <c:v>0.06204</c:v>
                </c:pt>
                <c:pt idx="373">
                  <c:v>0.03645</c:v>
                </c:pt>
                <c:pt idx="374">
                  <c:v>0.02193</c:v>
                </c:pt>
                <c:pt idx="375">
                  <c:v>0.08339</c:v>
                </c:pt>
                <c:pt idx="376">
                  <c:v>0.09364</c:v>
                </c:pt>
                <c:pt idx="377">
                  <c:v>0.07347</c:v>
                </c:pt>
                <c:pt idx="378">
                  <c:v>0.09827</c:v>
                </c:pt>
                <c:pt idx="379">
                  <c:v>0.08113</c:v>
                </c:pt>
                <c:pt idx="380">
                  <c:v>0.11334</c:v>
                </c:pt>
                <c:pt idx="381">
                  <c:v>0.08765</c:v>
                </c:pt>
                <c:pt idx="382">
                  <c:v>0.05076</c:v>
                </c:pt>
                <c:pt idx="383">
                  <c:v>0.09791</c:v>
                </c:pt>
                <c:pt idx="384">
                  <c:v>0.09806</c:v>
                </c:pt>
                <c:pt idx="385">
                  <c:v>0.08858</c:v>
                </c:pt>
                <c:pt idx="386">
                  <c:v>0.0385</c:v>
                </c:pt>
                <c:pt idx="387">
                  <c:v>0.03472</c:v>
                </c:pt>
                <c:pt idx="388">
                  <c:v>0.06909</c:v>
                </c:pt>
                <c:pt idx="389">
                  <c:v>0.09072</c:v>
                </c:pt>
                <c:pt idx="390">
                  <c:v>0.10118</c:v>
                </c:pt>
                <c:pt idx="391">
                  <c:v>0.09295</c:v>
                </c:pt>
                <c:pt idx="392">
                  <c:v>0.10128</c:v>
                </c:pt>
                <c:pt idx="393">
                  <c:v>0.05004</c:v>
                </c:pt>
                <c:pt idx="394">
                  <c:v>0.08936</c:v>
                </c:pt>
                <c:pt idx="395">
                  <c:v>0.11694</c:v>
                </c:pt>
                <c:pt idx="396">
                  <c:v>0.11741</c:v>
                </c:pt>
                <c:pt idx="397">
                  <c:v>0.05306</c:v>
                </c:pt>
                <c:pt idx="398">
                  <c:v>0.06859</c:v>
                </c:pt>
                <c:pt idx="399">
                  <c:v>0.04756</c:v>
                </c:pt>
                <c:pt idx="400">
                  <c:v>0.06189</c:v>
                </c:pt>
                <c:pt idx="401">
                  <c:v>0.036</c:v>
                </c:pt>
                <c:pt idx="402">
                  <c:v>0.03039</c:v>
                </c:pt>
                <c:pt idx="403">
                  <c:v>0.02345</c:v>
                </c:pt>
                <c:pt idx="404">
                  <c:v>0.05431</c:v>
                </c:pt>
                <c:pt idx="405">
                  <c:v>0.09543</c:v>
                </c:pt>
                <c:pt idx="406">
                  <c:v>0.08741</c:v>
                </c:pt>
                <c:pt idx="407">
                  <c:v>0.07357</c:v>
                </c:pt>
                <c:pt idx="408">
                  <c:v>0.09688</c:v>
                </c:pt>
                <c:pt idx="409">
                  <c:v>0.05174</c:v>
                </c:pt>
                <c:pt idx="410">
                  <c:v>0.06162</c:v>
                </c:pt>
                <c:pt idx="411">
                  <c:v>0.11059</c:v>
                </c:pt>
                <c:pt idx="412">
                  <c:v>0.08214</c:v>
                </c:pt>
                <c:pt idx="413">
                  <c:v>0.1086</c:v>
                </c:pt>
                <c:pt idx="414">
                  <c:v>0.03859</c:v>
                </c:pt>
                <c:pt idx="415">
                  <c:v>0.10219</c:v>
                </c:pt>
                <c:pt idx="416">
                  <c:v>0.10241</c:v>
                </c:pt>
                <c:pt idx="417">
                  <c:v>0.08837</c:v>
                </c:pt>
                <c:pt idx="418">
                  <c:v>0.10204</c:v>
                </c:pt>
                <c:pt idx="419">
                  <c:v>0.10083</c:v>
                </c:pt>
                <c:pt idx="420">
                  <c:v>0.09629</c:v>
                </c:pt>
                <c:pt idx="421">
                  <c:v>0.10089</c:v>
                </c:pt>
                <c:pt idx="422">
                  <c:v>0.04264</c:v>
                </c:pt>
                <c:pt idx="423">
                  <c:v>0.06951</c:v>
                </c:pt>
                <c:pt idx="424">
                  <c:v>0.02225</c:v>
                </c:pt>
                <c:pt idx="425">
                  <c:v>0.0402</c:v>
                </c:pt>
                <c:pt idx="426">
                  <c:v>0.09168</c:v>
                </c:pt>
                <c:pt idx="427">
                  <c:v>0.00944</c:v>
                </c:pt>
                <c:pt idx="428">
                  <c:v>0.06595</c:v>
                </c:pt>
                <c:pt idx="429">
                  <c:v>0.03716</c:v>
                </c:pt>
                <c:pt idx="430">
                  <c:v>0.01321</c:v>
                </c:pt>
                <c:pt idx="431">
                  <c:v>0.02154</c:v>
                </c:pt>
                <c:pt idx="432">
                  <c:v>0.0051</c:v>
                </c:pt>
                <c:pt idx="433">
                  <c:v>0.04737</c:v>
                </c:pt>
                <c:pt idx="434">
                  <c:v>0.06286</c:v>
                </c:pt>
                <c:pt idx="435">
                  <c:v>0.07736</c:v>
                </c:pt>
                <c:pt idx="436">
                  <c:v>0.07781</c:v>
                </c:pt>
                <c:pt idx="437">
                  <c:v>0.13795</c:v>
                </c:pt>
                <c:pt idx="438">
                  <c:v>0.0668</c:v>
                </c:pt>
                <c:pt idx="439">
                  <c:v>0.06912</c:v>
                </c:pt>
                <c:pt idx="440">
                  <c:v>0.0755</c:v>
                </c:pt>
                <c:pt idx="441">
                  <c:v>0.06974</c:v>
                </c:pt>
                <c:pt idx="442">
                  <c:v>0.09012</c:v>
                </c:pt>
                <c:pt idx="443">
                  <c:v>0.05964</c:v>
                </c:pt>
                <c:pt idx="444">
                  <c:v>0.05375</c:v>
                </c:pt>
                <c:pt idx="445">
                  <c:v>0.06677</c:v>
                </c:pt>
                <c:pt idx="446">
                  <c:v>0.06961</c:v>
                </c:pt>
                <c:pt idx="447">
                  <c:v>0.04365</c:v>
                </c:pt>
                <c:pt idx="448">
                  <c:v>0.05549</c:v>
                </c:pt>
                <c:pt idx="449">
                  <c:v>0.05681</c:v>
                </c:pt>
                <c:pt idx="450">
                  <c:v>0.04236</c:v>
                </c:pt>
                <c:pt idx="451">
                  <c:v>0.08968</c:v>
                </c:pt>
                <c:pt idx="452">
                  <c:v>0.05173</c:v>
                </c:pt>
                <c:pt idx="453">
                  <c:v>0.05458</c:v>
                </c:pt>
                <c:pt idx="454">
                  <c:v>0.0882</c:v>
                </c:pt>
                <c:pt idx="455">
                  <c:v>0.07429</c:v>
                </c:pt>
                <c:pt idx="456">
                  <c:v>0.07648</c:v>
                </c:pt>
                <c:pt idx="457">
                  <c:v>0.02896</c:v>
                </c:pt>
                <c:pt idx="458">
                  <c:v>0.08846</c:v>
                </c:pt>
                <c:pt idx="459">
                  <c:v>0.09552</c:v>
                </c:pt>
                <c:pt idx="460">
                  <c:v>0.01671</c:v>
                </c:pt>
                <c:pt idx="461">
                  <c:v>0.08686</c:v>
                </c:pt>
                <c:pt idx="462">
                  <c:v>0.04525</c:v>
                </c:pt>
                <c:pt idx="463">
                  <c:v>0.06199</c:v>
                </c:pt>
                <c:pt idx="464">
                  <c:v>0.03827</c:v>
                </c:pt>
                <c:pt idx="465">
                  <c:v>0.08282</c:v>
                </c:pt>
                <c:pt idx="466">
                  <c:v>0.10817</c:v>
                </c:pt>
                <c:pt idx="467">
                  <c:v>0.01086</c:v>
                </c:pt>
                <c:pt idx="468">
                  <c:v>0.09244</c:v>
                </c:pt>
                <c:pt idx="469">
                  <c:v>0.09557</c:v>
                </c:pt>
                <c:pt idx="470">
                  <c:v>0.01302</c:v>
                </c:pt>
                <c:pt idx="471">
                  <c:v>0.02401</c:v>
                </c:pt>
                <c:pt idx="472">
                  <c:v>0.01208</c:v>
                </c:pt>
                <c:pt idx="473">
                  <c:v>0.06134</c:v>
                </c:pt>
                <c:pt idx="474">
                  <c:v>0.06131</c:v>
                </c:pt>
                <c:pt idx="475">
                  <c:v>0.05722</c:v>
                </c:pt>
                <c:pt idx="476">
                  <c:v>0.07529</c:v>
                </c:pt>
                <c:pt idx="477">
                  <c:v>0.05296</c:v>
                </c:pt>
                <c:pt idx="478">
                  <c:v>0.043</c:v>
                </c:pt>
                <c:pt idx="479">
                  <c:v>0.09784</c:v>
                </c:pt>
                <c:pt idx="480">
                  <c:v>0.08742</c:v>
                </c:pt>
                <c:pt idx="481">
                  <c:v>0.0531</c:v>
                </c:pt>
                <c:pt idx="482">
                  <c:v>0.04826</c:v>
                </c:pt>
                <c:pt idx="483">
                  <c:v>0.05245</c:v>
                </c:pt>
                <c:pt idx="484">
                  <c:v>0.04164</c:v>
                </c:pt>
                <c:pt idx="485">
                  <c:v>0.02282</c:v>
                </c:pt>
                <c:pt idx="486">
                  <c:v>0.03301</c:v>
                </c:pt>
                <c:pt idx="487">
                  <c:v>0.07149</c:v>
                </c:pt>
                <c:pt idx="488">
                  <c:v>0.07</c:v>
                </c:pt>
                <c:pt idx="489">
                  <c:v>0.08029</c:v>
                </c:pt>
                <c:pt idx="490">
                  <c:v>0.08517</c:v>
                </c:pt>
                <c:pt idx="491">
                  <c:v>0.08009</c:v>
                </c:pt>
                <c:pt idx="492">
                  <c:v>0.06188</c:v>
                </c:pt>
                <c:pt idx="493">
                  <c:v>0.04162</c:v>
                </c:pt>
                <c:pt idx="494">
                  <c:v>0.03927</c:v>
                </c:pt>
                <c:pt idx="495">
                  <c:v>0.06579</c:v>
                </c:pt>
                <c:pt idx="496">
                  <c:v>0.06686</c:v>
                </c:pt>
                <c:pt idx="497">
                  <c:v>0.05877</c:v>
                </c:pt>
                <c:pt idx="498">
                  <c:v>0.07361</c:v>
                </c:pt>
                <c:pt idx="499">
                  <c:v>0.03985</c:v>
                </c:pt>
                <c:pt idx="500">
                  <c:v>0.07047</c:v>
                </c:pt>
                <c:pt idx="501">
                  <c:v>0.01804</c:v>
                </c:pt>
                <c:pt idx="502">
                  <c:v>0.053</c:v>
                </c:pt>
                <c:pt idx="503">
                  <c:v>0.08278</c:v>
                </c:pt>
                <c:pt idx="504">
                  <c:v>0.05767</c:v>
                </c:pt>
                <c:pt idx="505">
                  <c:v>0.01377</c:v>
                </c:pt>
                <c:pt idx="506">
                  <c:v>0.04608</c:v>
                </c:pt>
                <c:pt idx="507">
                  <c:v>0.01084</c:v>
                </c:pt>
                <c:pt idx="508">
                  <c:v>0.02662</c:v>
                </c:pt>
                <c:pt idx="509">
                  <c:v>0.05697</c:v>
                </c:pt>
                <c:pt idx="510">
                  <c:v>0.0133</c:v>
                </c:pt>
                <c:pt idx="511">
                  <c:v>0.04042</c:v>
                </c:pt>
                <c:pt idx="512">
                  <c:v>0.01519</c:v>
                </c:pt>
                <c:pt idx="513">
                  <c:v>0.01583</c:v>
                </c:pt>
                <c:pt idx="514">
                  <c:v>0.03054</c:v>
                </c:pt>
                <c:pt idx="515">
                  <c:v>0.02116</c:v>
                </c:pt>
                <c:pt idx="516">
                  <c:v>0.05598</c:v>
                </c:pt>
                <c:pt idx="517">
                  <c:v>0.0047</c:v>
                </c:pt>
                <c:pt idx="518">
                  <c:v>0.00349</c:v>
                </c:pt>
                <c:pt idx="519">
                  <c:v>0.00599</c:v>
                </c:pt>
                <c:pt idx="520">
                  <c:v>0.02977</c:v>
                </c:pt>
                <c:pt idx="521">
                  <c:v>0.0685</c:v>
                </c:pt>
                <c:pt idx="522">
                  <c:v>0.06198</c:v>
                </c:pt>
                <c:pt idx="523">
                  <c:v>0.07286</c:v>
                </c:pt>
                <c:pt idx="524">
                  <c:v>0.06223</c:v>
                </c:pt>
                <c:pt idx="525">
                  <c:v>0.05859</c:v>
                </c:pt>
                <c:pt idx="526">
                  <c:v>0.0653</c:v>
                </c:pt>
                <c:pt idx="527">
                  <c:v>0.10769</c:v>
                </c:pt>
                <c:pt idx="528">
                  <c:v>0.05952</c:v>
                </c:pt>
                <c:pt idx="529">
                  <c:v>0.07272</c:v>
                </c:pt>
                <c:pt idx="530">
                  <c:v>0.08656</c:v>
                </c:pt>
                <c:pt idx="531">
                  <c:v>0.03797</c:v>
                </c:pt>
                <c:pt idx="532">
                  <c:v>0.06439</c:v>
                </c:pt>
                <c:pt idx="533">
                  <c:v>0.02282</c:v>
                </c:pt>
                <c:pt idx="534">
                  <c:v>0.08986</c:v>
                </c:pt>
                <c:pt idx="535">
                  <c:v>0.0506</c:v>
                </c:pt>
                <c:pt idx="536">
                  <c:v>0.10268</c:v>
                </c:pt>
                <c:pt idx="537">
                  <c:v>0.0968</c:v>
                </c:pt>
                <c:pt idx="538">
                  <c:v>0.01531</c:v>
                </c:pt>
                <c:pt idx="539">
                  <c:v>0.08718</c:v>
                </c:pt>
                <c:pt idx="540">
                  <c:v>0.05936</c:v>
                </c:pt>
                <c:pt idx="541">
                  <c:v>0.06207</c:v>
                </c:pt>
                <c:pt idx="542">
                  <c:v>0.03639</c:v>
                </c:pt>
                <c:pt idx="543">
                  <c:v>0.05348</c:v>
                </c:pt>
                <c:pt idx="544">
                  <c:v>0.07789</c:v>
                </c:pt>
                <c:pt idx="545">
                  <c:v>0.01637</c:v>
                </c:pt>
                <c:pt idx="546">
                  <c:v>0.0003</c:v>
                </c:pt>
                <c:pt idx="547">
                  <c:v>0.00545</c:v>
                </c:pt>
                <c:pt idx="548">
                  <c:v>0.0009</c:v>
                </c:pt>
                <c:pt idx="549">
                  <c:v>0.0002</c:v>
                </c:pt>
                <c:pt idx="550">
                  <c:v>0.00128</c:v>
                </c:pt>
                <c:pt idx="551">
                  <c:v>0.0001</c:v>
                </c:pt>
                <c:pt idx="552">
                  <c:v>0.00108</c:v>
                </c:pt>
                <c:pt idx="553">
                  <c:v>0.00089</c:v>
                </c:pt>
                <c:pt idx="554">
                  <c:v>0.00028</c:v>
                </c:pt>
                <c:pt idx="555">
                  <c:v>0.00668</c:v>
                </c:pt>
                <c:pt idx="556">
                  <c:v>0.00045</c:v>
                </c:pt>
                <c:pt idx="557">
                  <c:v>0.00377</c:v>
                </c:pt>
                <c:pt idx="558">
                  <c:v>0.02578</c:v>
                </c:pt>
                <c:pt idx="559">
                  <c:v>0.0004</c:v>
                </c:pt>
                <c:pt idx="560">
                  <c:v>0.00289</c:v>
                </c:pt>
                <c:pt idx="561">
                  <c:v>0.00432</c:v>
                </c:pt>
                <c:pt idx="562">
                  <c:v>0.0008</c:v>
                </c:pt>
                <c:pt idx="563">
                  <c:v>0.0062</c:v>
                </c:pt>
                <c:pt idx="564">
                  <c:v>0.00045</c:v>
                </c:pt>
                <c:pt idx="565">
                  <c:v>0.00047</c:v>
                </c:pt>
                <c:pt idx="566">
                  <c:v>0.00827</c:v>
                </c:pt>
                <c:pt idx="567">
                  <c:v>0.00216</c:v>
                </c:pt>
                <c:pt idx="568">
                  <c:v>0.00223</c:v>
                </c:pt>
                <c:pt idx="569">
                  <c:v>8E-005</c:v>
                </c:pt>
                <c:pt idx="570">
                  <c:v>0.00057</c:v>
                </c:pt>
                <c:pt idx="571">
                  <c:v>0.00192</c:v>
                </c:pt>
                <c:pt idx="572">
                  <c:v>0.00017</c:v>
                </c:pt>
                <c:pt idx="573">
                  <c:v>0.00011</c:v>
                </c:pt>
                <c:pt idx="574">
                  <c:v>2E-005</c:v>
                </c:pt>
                <c:pt idx="575">
                  <c:v>0.00472</c:v>
                </c:pt>
                <c:pt idx="576">
                  <c:v>3E-005</c:v>
                </c:pt>
                <c:pt idx="577">
                  <c:v>0</c:v>
                </c:pt>
                <c:pt idx="578">
                  <c:v>0.00131</c:v>
                </c:pt>
                <c:pt idx="579">
                  <c:v>0.00133</c:v>
                </c:pt>
                <c:pt idx="580">
                  <c:v>0</c:v>
                </c:pt>
                <c:pt idx="581">
                  <c:v>0.00035</c:v>
                </c:pt>
                <c:pt idx="582">
                  <c:v>0.0002</c:v>
                </c:pt>
                <c:pt idx="583">
                  <c:v>0.00022</c:v>
                </c:pt>
                <c:pt idx="584">
                  <c:v>0</c:v>
                </c:pt>
                <c:pt idx="585">
                  <c:v>0.00144</c:v>
                </c:pt>
                <c:pt idx="586">
                  <c:v>0.00139</c:v>
                </c:pt>
                <c:pt idx="587">
                  <c:v>0.01267</c:v>
                </c:pt>
                <c:pt idx="588">
                  <c:v>0.01838</c:v>
                </c:pt>
                <c:pt idx="589">
                  <c:v>0.00045</c:v>
                </c:pt>
                <c:pt idx="590">
                  <c:v>0.00398</c:v>
                </c:pt>
                <c:pt idx="591">
                  <c:v>0.00144</c:v>
                </c:pt>
                <c:pt idx="592">
                  <c:v>0.00721</c:v>
                </c:pt>
                <c:pt idx="593">
                  <c:v>0.00721</c:v>
                </c:pt>
                <c:pt idx="594">
                  <c:v>0.00171</c:v>
                </c:pt>
                <c:pt idx="595">
                  <c:v>0.00781</c:v>
                </c:pt>
                <c:pt idx="596">
                  <c:v>0.0033</c:v>
                </c:pt>
                <c:pt idx="597">
                  <c:v>3E-005</c:v>
                </c:pt>
                <c:pt idx="598">
                  <c:v>0.00182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.0006</c:v>
                </c:pt>
                <c:pt idx="606">
                  <c:v>4E-005</c:v>
                </c:pt>
                <c:pt idx="607">
                  <c:v>0.00177</c:v>
                </c:pt>
                <c:pt idx="608">
                  <c:v>0.0006</c:v>
                </c:pt>
                <c:pt idx="609">
                  <c:v>0.00026</c:v>
                </c:pt>
                <c:pt idx="610">
                  <c:v>3E-005</c:v>
                </c:pt>
                <c:pt idx="611">
                  <c:v>0.03197</c:v>
                </c:pt>
                <c:pt idx="612">
                  <c:v>0.00759</c:v>
                </c:pt>
                <c:pt idx="613">
                  <c:v>0.00057</c:v>
                </c:pt>
                <c:pt idx="614">
                  <c:v>8E-005</c:v>
                </c:pt>
                <c:pt idx="615">
                  <c:v>1E-005</c:v>
                </c:pt>
                <c:pt idx="616">
                  <c:v>9E-005</c:v>
                </c:pt>
                <c:pt idx="617">
                  <c:v>1E-005</c:v>
                </c:pt>
                <c:pt idx="618">
                  <c:v>0.00012</c:v>
                </c:pt>
                <c:pt idx="619">
                  <c:v>0.00373</c:v>
                </c:pt>
                <c:pt idx="620">
                  <c:v>0</c:v>
                </c:pt>
                <c:pt idx="621">
                  <c:v>0</c:v>
                </c:pt>
                <c:pt idx="622">
                  <c:v>5E-005</c:v>
                </c:pt>
                <c:pt idx="623">
                  <c:v>3E-005</c:v>
                </c:pt>
                <c:pt idx="624">
                  <c:v>0</c:v>
                </c:pt>
                <c:pt idx="625">
                  <c:v>0.01507</c:v>
                </c:pt>
                <c:pt idx="626">
                  <c:v>0.02045</c:v>
                </c:pt>
                <c:pt idx="627">
                  <c:v>0.00904</c:v>
                </c:pt>
                <c:pt idx="628">
                  <c:v>0.00768</c:v>
                </c:pt>
                <c:pt idx="629">
                  <c:v>5E-005</c:v>
                </c:pt>
                <c:pt idx="630">
                  <c:v>0.01011</c:v>
                </c:pt>
                <c:pt idx="631">
                  <c:v>0.00165</c:v>
                </c:pt>
                <c:pt idx="632">
                  <c:v>0.01011</c:v>
                </c:pt>
                <c:pt idx="633">
                  <c:v>0.00026</c:v>
                </c:pt>
                <c:pt idx="634">
                  <c:v>9E-005</c:v>
                </c:pt>
                <c:pt idx="635">
                  <c:v>0.00035</c:v>
                </c:pt>
                <c:pt idx="636">
                  <c:v>0.00161</c:v>
                </c:pt>
              </c:numCache>
            </c:numRef>
          </c:val>
        </c:ser>
        <c:gapWidth val="0"/>
        <c:overlap val="100"/>
        <c:axId val="65201730"/>
        <c:axId val="50893875"/>
      </c:barChart>
      <c:catAx>
        <c:axId val="65201730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666699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93875"/>
        <c:crossesAt val="0"/>
        <c:auto val="1"/>
        <c:lblAlgn val="ctr"/>
        <c:lblOffset val="100"/>
        <c:noMultiLvlLbl val="0"/>
      </c:catAx>
      <c:valAx>
        <c:axId val="508938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,##0.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2017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1415296640458"/>
          <c:y val="0.335141383603059"/>
          <c:w val="0.0592566118656183"/>
          <c:h val="0.335674906633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of hybrid generations found in F. picoeuropeana 
by NEWHYBRIDS </a:t>
            </a:r>
          </a:p>
        </c:rich>
      </c:tx>
      <c:layout>
        <c:manualLayout>
          <c:xMode val="edge"/>
          <c:yMode val="edge"/>
          <c:x val="0.178388519851935"/>
          <c:y val="0.023584565452578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13853252877643"/>
          <c:y val="0.221204471691309"/>
          <c:w val="0.768267329242939"/>
          <c:h val="0.70558961413631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ff00ff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53735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ffff00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1104PC!$G$7:$G$16</c:f>
              <c:strCache>
                <c:ptCount val="10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</c:strCache>
            </c:strRef>
          </c:cat>
          <c:val>
            <c:numRef>
              <c:f>1104PC!$H$7:$H$16</c:f>
              <c:numCache>
                <c:formatCode>General</c:formatCode>
                <c:ptCount val="10"/>
                <c:pt idx="0">
                  <c:v>94</c:v>
                </c:pt>
                <c:pt idx="1">
                  <c:v>28</c:v>
                </c:pt>
                <c:pt idx="2">
                  <c:v>32</c:v>
                </c:pt>
                <c:pt idx="3">
                  <c:v>20</c:v>
                </c:pt>
                <c:pt idx="4">
                  <c:v>32</c:v>
                </c:pt>
                <c:pt idx="5">
                  <c:v>31</c:v>
                </c:pt>
                <c:pt idx="6">
                  <c:v>20</c:v>
                </c:pt>
                <c:pt idx="7">
                  <c:v>49</c:v>
                </c:pt>
                <c:pt idx="8">
                  <c:v>9</c:v>
                </c:pt>
                <c:pt idx="9">
                  <c:v>4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73028751077532"/>
          <c:y val="0.231085467003246"/>
          <c:w val="0.116271994320775"/>
          <c:h val="0.7099170573386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35440</xdr:colOff>
      <xdr:row>9</xdr:row>
      <xdr:rowOff>0</xdr:rowOff>
    </xdr:from>
    <xdr:to>
      <xdr:col>20</xdr:col>
      <xdr:colOff>759960</xdr:colOff>
      <xdr:row>33</xdr:row>
      <xdr:rowOff>162000</xdr:rowOff>
    </xdr:to>
    <xdr:graphicFrame>
      <xdr:nvGraphicFramePr>
        <xdr:cNvPr id="0" name="3 Gráfico"/>
        <xdr:cNvGraphicFramePr/>
      </xdr:nvGraphicFramePr>
      <xdr:xfrm>
        <a:off x="6600600" y="1457280"/>
        <a:ext cx="10072440" cy="40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7440</xdr:colOff>
      <xdr:row>6</xdr:row>
      <xdr:rowOff>47520</xdr:rowOff>
    </xdr:from>
    <xdr:to>
      <xdr:col>8</xdr:col>
      <xdr:colOff>235800</xdr:colOff>
      <xdr:row>32</xdr:row>
      <xdr:rowOff>85680</xdr:rowOff>
    </xdr:to>
    <xdr:graphicFrame>
      <xdr:nvGraphicFramePr>
        <xdr:cNvPr id="1" name="4 Gráfico"/>
        <xdr:cNvGraphicFramePr/>
      </xdr:nvGraphicFramePr>
      <xdr:xfrm>
        <a:off x="217440" y="1600200"/>
        <a:ext cx="7099200" cy="49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8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Q44" activeCellId="0" sqref="Q44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75" hidden="false" customHeight="false" outlineLevel="0" collapsed="false">
      <c r="A2" s="1" t="n">
        <v>1</v>
      </c>
      <c r="B2" s="1" t="n">
        <v>0.12066</v>
      </c>
      <c r="C2" s="1" t="n">
        <v>0</v>
      </c>
      <c r="D2" s="1" t="n">
        <v>0.00124</v>
      </c>
      <c r="E2" s="1" t="n">
        <v>0.85851</v>
      </c>
      <c r="F2" s="1" t="n">
        <v>0.01894</v>
      </c>
      <c r="G2" s="1" t="n">
        <v>0.00064</v>
      </c>
    </row>
    <row r="3" customFormat="false" ht="12.75" hidden="false" customHeight="false" outlineLevel="0" collapsed="false">
      <c r="A3" s="1" t="n">
        <v>2</v>
      </c>
      <c r="B3" s="1" t="n">
        <v>0.28599</v>
      </c>
      <c r="C3" s="1" t="n">
        <v>0</v>
      </c>
      <c r="D3" s="1" t="n">
        <v>0.00076</v>
      </c>
      <c r="E3" s="1" t="n">
        <v>0.67358</v>
      </c>
      <c r="F3" s="1" t="n">
        <v>0.03957</v>
      </c>
      <c r="G3" s="1" t="n">
        <v>0.0001</v>
      </c>
    </row>
    <row r="4" customFormat="false" ht="12.75" hidden="false" customHeight="false" outlineLevel="0" collapsed="false">
      <c r="A4" s="1" t="n">
        <v>3</v>
      </c>
      <c r="B4" s="1" t="n">
        <v>0.91201</v>
      </c>
      <c r="C4" s="1" t="n">
        <v>0</v>
      </c>
      <c r="D4" s="1" t="n">
        <v>0</v>
      </c>
      <c r="E4" s="1" t="n">
        <v>0.07627</v>
      </c>
      <c r="F4" s="1" t="n">
        <v>0.01172</v>
      </c>
      <c r="G4" s="1" t="n">
        <v>0</v>
      </c>
    </row>
    <row r="5" customFormat="false" ht="12.75" hidden="false" customHeight="false" outlineLevel="0" collapsed="false">
      <c r="A5" s="1" t="n">
        <v>4</v>
      </c>
      <c r="B5" s="1" t="n">
        <v>0.85556</v>
      </c>
      <c r="C5" s="1" t="n">
        <v>0</v>
      </c>
      <c r="D5" s="1" t="n">
        <v>1E-005</v>
      </c>
      <c r="E5" s="1" t="n">
        <v>0.1252</v>
      </c>
      <c r="F5" s="1" t="n">
        <v>0.01923</v>
      </c>
      <c r="G5" s="1" t="n">
        <v>0</v>
      </c>
    </row>
    <row r="6" customFormat="false" ht="12.75" hidden="false" customHeight="false" outlineLevel="0" collapsed="false">
      <c r="A6" s="1" t="n">
        <v>5</v>
      </c>
      <c r="B6" s="1" t="n">
        <v>0.96748</v>
      </c>
      <c r="C6" s="1" t="n">
        <v>0</v>
      </c>
      <c r="D6" s="1" t="n">
        <v>0</v>
      </c>
      <c r="E6" s="1" t="n">
        <v>0.02477</v>
      </c>
      <c r="F6" s="1" t="n">
        <v>0.00775</v>
      </c>
      <c r="G6" s="1" t="n">
        <v>0</v>
      </c>
    </row>
    <row r="7" customFormat="false" ht="12.75" hidden="false" customHeight="false" outlineLevel="0" collapsed="false">
      <c r="A7" s="1" t="n">
        <v>6</v>
      </c>
      <c r="B7" s="1" t="n">
        <v>0.92791</v>
      </c>
      <c r="C7" s="1" t="n">
        <v>0</v>
      </c>
      <c r="D7" s="1" t="n">
        <v>0</v>
      </c>
      <c r="E7" s="1" t="n">
        <v>0.06242</v>
      </c>
      <c r="F7" s="1" t="n">
        <v>0.00967</v>
      </c>
      <c r="G7" s="1" t="n">
        <v>0</v>
      </c>
    </row>
    <row r="8" customFormat="false" ht="12.75" hidden="false" customHeight="false" outlineLevel="0" collapsed="false">
      <c r="A8" s="1" t="n">
        <v>7</v>
      </c>
      <c r="B8" s="1" t="n">
        <v>0.9808</v>
      </c>
      <c r="C8" s="1" t="n">
        <v>0</v>
      </c>
      <c r="D8" s="1" t="n">
        <v>0</v>
      </c>
      <c r="E8" s="1" t="n">
        <v>0.01315</v>
      </c>
      <c r="F8" s="1" t="n">
        <v>0.00605</v>
      </c>
      <c r="G8" s="1" t="n">
        <v>0</v>
      </c>
    </row>
    <row r="9" customFormat="false" ht="12.75" hidden="false" customHeight="false" outlineLevel="0" collapsed="false">
      <c r="A9" s="1" t="n">
        <v>8</v>
      </c>
      <c r="B9" s="1" t="n">
        <v>0.99678</v>
      </c>
      <c r="C9" s="1" t="n">
        <v>0</v>
      </c>
      <c r="D9" s="1" t="n">
        <v>0</v>
      </c>
      <c r="E9" s="1" t="n">
        <v>0.00153</v>
      </c>
      <c r="F9" s="1" t="n">
        <v>0.00169</v>
      </c>
      <c r="G9" s="1" t="n">
        <v>0</v>
      </c>
    </row>
    <row r="10" customFormat="false" ht="12.75" hidden="false" customHeight="false" outlineLevel="0" collapsed="false">
      <c r="A10" s="1" t="n">
        <v>9</v>
      </c>
      <c r="B10" s="1" t="n">
        <v>0.50716</v>
      </c>
      <c r="C10" s="1" t="n">
        <v>0</v>
      </c>
      <c r="D10" s="1" t="n">
        <v>4E-005</v>
      </c>
      <c r="E10" s="1" t="n">
        <v>0.46548</v>
      </c>
      <c r="F10" s="1" t="n">
        <v>0.02731</v>
      </c>
      <c r="G10" s="1" t="n">
        <v>1E-005</v>
      </c>
    </row>
    <row r="11" customFormat="false" ht="12.75" hidden="false" customHeight="false" outlineLevel="0" collapsed="false">
      <c r="A11" s="1" t="n">
        <v>10</v>
      </c>
      <c r="B11" s="1" t="n">
        <v>0.96282</v>
      </c>
      <c r="C11" s="1" t="n">
        <v>0</v>
      </c>
      <c r="D11" s="1" t="n">
        <v>0</v>
      </c>
      <c r="E11" s="1" t="n">
        <v>0.03002</v>
      </c>
      <c r="F11" s="1" t="n">
        <v>0.00717</v>
      </c>
      <c r="G11" s="1" t="n">
        <v>0</v>
      </c>
    </row>
    <row r="12" customFormat="false" ht="12.75" hidden="false" customHeight="false" outlineLevel="0" collapsed="false">
      <c r="A12" s="1" t="n">
        <v>11</v>
      </c>
      <c r="B12" s="1" t="n">
        <v>0.99289</v>
      </c>
      <c r="C12" s="1" t="n">
        <v>0</v>
      </c>
      <c r="D12" s="1" t="n">
        <v>0</v>
      </c>
      <c r="E12" s="1" t="n">
        <v>0.00384</v>
      </c>
      <c r="F12" s="1" t="n">
        <v>0.00326</v>
      </c>
      <c r="G12" s="1" t="n">
        <v>0</v>
      </c>
    </row>
    <row r="13" customFormat="false" ht="12.75" hidden="false" customHeight="false" outlineLevel="0" collapsed="false">
      <c r="A13" s="1" t="n">
        <v>12</v>
      </c>
      <c r="B13" s="1" t="n">
        <v>0.99129</v>
      </c>
      <c r="C13" s="1" t="n">
        <v>0</v>
      </c>
      <c r="D13" s="1" t="n">
        <v>0</v>
      </c>
      <c r="E13" s="1" t="n">
        <v>0.00524</v>
      </c>
      <c r="F13" s="1" t="n">
        <v>0.00347</v>
      </c>
      <c r="G13" s="1" t="n">
        <v>0</v>
      </c>
    </row>
    <row r="14" customFormat="false" ht="12.75" hidden="false" customHeight="false" outlineLevel="0" collapsed="false">
      <c r="A14" s="1" t="n">
        <v>13</v>
      </c>
      <c r="B14" s="1" t="n">
        <v>0.45398</v>
      </c>
      <c r="C14" s="1" t="n">
        <v>0</v>
      </c>
      <c r="D14" s="1" t="n">
        <v>0.00014</v>
      </c>
      <c r="E14" s="1" t="n">
        <v>0.47457</v>
      </c>
      <c r="F14" s="1" t="n">
        <v>0.0713</v>
      </c>
      <c r="G14" s="1" t="n">
        <v>1E-005</v>
      </c>
    </row>
    <row r="15" customFormat="false" ht="12.75" hidden="false" customHeight="false" outlineLevel="0" collapsed="false">
      <c r="A15" s="1" t="n">
        <v>14</v>
      </c>
      <c r="B15" s="1" t="n">
        <v>0.33037</v>
      </c>
      <c r="C15" s="1" t="n">
        <v>0</v>
      </c>
      <c r="D15" s="1" t="n">
        <v>0.00304</v>
      </c>
      <c r="E15" s="1" t="n">
        <v>0.63244</v>
      </c>
      <c r="F15" s="1" t="n">
        <v>0.03381</v>
      </c>
      <c r="G15" s="1" t="n">
        <v>0.00034</v>
      </c>
    </row>
    <row r="16" customFormat="false" ht="12.75" hidden="false" customHeight="false" outlineLevel="0" collapsed="false">
      <c r="A16" s="1" t="n">
        <v>15</v>
      </c>
      <c r="B16" s="1" t="n">
        <v>0.73253</v>
      </c>
      <c r="C16" s="1" t="n">
        <v>0</v>
      </c>
      <c r="D16" s="1" t="n">
        <v>3E-005</v>
      </c>
      <c r="E16" s="1" t="n">
        <v>0.23856</v>
      </c>
      <c r="F16" s="1" t="n">
        <v>0.02888</v>
      </c>
      <c r="G16" s="1" t="n">
        <v>0</v>
      </c>
    </row>
    <row r="17" customFormat="false" ht="12.75" hidden="false" customHeight="false" outlineLevel="0" collapsed="false">
      <c r="A17" s="1" t="n">
        <v>16</v>
      </c>
      <c r="B17" s="1" t="n">
        <v>0.85464</v>
      </c>
      <c r="C17" s="1" t="n">
        <v>0</v>
      </c>
      <c r="D17" s="1" t="n">
        <v>0</v>
      </c>
      <c r="E17" s="1" t="n">
        <v>0.11393</v>
      </c>
      <c r="F17" s="1" t="n">
        <v>0.03143</v>
      </c>
      <c r="G17" s="1" t="n">
        <v>0</v>
      </c>
    </row>
    <row r="18" customFormat="false" ht="12.75" hidden="false" customHeight="false" outlineLevel="0" collapsed="false">
      <c r="A18" s="1" t="n">
        <v>17</v>
      </c>
      <c r="B18" s="1" t="n">
        <v>0.45954</v>
      </c>
      <c r="C18" s="1" t="n">
        <v>0</v>
      </c>
      <c r="D18" s="1" t="n">
        <v>0.00067</v>
      </c>
      <c r="E18" s="1" t="n">
        <v>0.48875</v>
      </c>
      <c r="F18" s="1" t="n">
        <v>0.05101</v>
      </c>
      <c r="G18" s="1" t="n">
        <v>4E-005</v>
      </c>
    </row>
    <row r="19" customFormat="false" ht="12.75" hidden="false" customHeight="false" outlineLevel="0" collapsed="false">
      <c r="A19" s="1" t="n">
        <v>18</v>
      </c>
      <c r="B19" s="1" t="n">
        <v>0.68903</v>
      </c>
      <c r="C19" s="1" t="n">
        <v>0</v>
      </c>
      <c r="D19" s="1" t="n">
        <v>9E-005</v>
      </c>
      <c r="E19" s="1" t="n">
        <v>0.26888</v>
      </c>
      <c r="F19" s="1" t="n">
        <v>0.042</v>
      </c>
      <c r="G19" s="1" t="n">
        <v>1E-005</v>
      </c>
    </row>
    <row r="20" customFormat="false" ht="12.75" hidden="false" customHeight="false" outlineLevel="0" collapsed="false">
      <c r="A20" s="1" t="n">
        <v>19</v>
      </c>
      <c r="B20" s="1" t="n">
        <v>0.98477</v>
      </c>
      <c r="C20" s="1" t="n">
        <v>0</v>
      </c>
      <c r="D20" s="1" t="n">
        <v>0</v>
      </c>
      <c r="E20" s="1" t="n">
        <v>0.00964</v>
      </c>
      <c r="F20" s="1" t="n">
        <v>0.0056</v>
      </c>
      <c r="G20" s="1" t="n">
        <v>0</v>
      </c>
    </row>
    <row r="21" customFormat="false" ht="12.75" hidden="false" customHeight="false" outlineLevel="0" collapsed="false">
      <c r="A21" s="1" t="n">
        <v>20</v>
      </c>
      <c r="B21" s="1" t="n">
        <v>0.85342</v>
      </c>
      <c r="C21" s="1" t="n">
        <v>0</v>
      </c>
      <c r="D21" s="1" t="n">
        <v>3E-005</v>
      </c>
      <c r="E21" s="1" t="n">
        <v>0.11966</v>
      </c>
      <c r="F21" s="1" t="n">
        <v>0.02689</v>
      </c>
      <c r="G21" s="1" t="n">
        <v>0</v>
      </c>
    </row>
    <row r="22" customFormat="false" ht="12.75" hidden="false" customHeight="false" outlineLevel="0" collapsed="false">
      <c r="A22" s="1" t="n">
        <v>21</v>
      </c>
      <c r="B22" s="1" t="n">
        <v>0.89623</v>
      </c>
      <c r="C22" s="1" t="n">
        <v>0</v>
      </c>
      <c r="D22" s="1" t="n">
        <v>1E-005</v>
      </c>
      <c r="E22" s="1" t="n">
        <v>0.09008</v>
      </c>
      <c r="F22" s="1" t="n">
        <v>0.01368</v>
      </c>
      <c r="G22" s="1" t="n">
        <v>0</v>
      </c>
    </row>
    <row r="23" customFormat="false" ht="12.75" hidden="false" customHeight="false" outlineLevel="0" collapsed="false">
      <c r="A23" s="1" t="n">
        <v>22</v>
      </c>
      <c r="B23" s="1" t="n">
        <v>0.9878</v>
      </c>
      <c r="C23" s="1" t="n">
        <v>0</v>
      </c>
      <c r="D23" s="1" t="n">
        <v>0</v>
      </c>
      <c r="E23" s="1" t="n">
        <v>0.00827</v>
      </c>
      <c r="F23" s="1" t="n">
        <v>0.00393</v>
      </c>
      <c r="G23" s="1" t="n">
        <v>0</v>
      </c>
    </row>
    <row r="24" customFormat="false" ht="12.75" hidden="false" customHeight="false" outlineLevel="0" collapsed="false">
      <c r="A24" s="1" t="n">
        <v>23</v>
      </c>
      <c r="B24" s="1" t="n">
        <v>0.4624</v>
      </c>
      <c r="C24" s="1" t="n">
        <v>0</v>
      </c>
      <c r="D24" s="1" t="n">
        <v>2E-005</v>
      </c>
      <c r="E24" s="1" t="n">
        <v>0.4904</v>
      </c>
      <c r="F24" s="1" t="n">
        <v>0.04718</v>
      </c>
      <c r="G24" s="1" t="n">
        <v>0</v>
      </c>
    </row>
    <row r="25" customFormat="false" ht="12.75" hidden="false" customHeight="false" outlineLevel="0" collapsed="false">
      <c r="A25" s="1" t="n">
        <v>24</v>
      </c>
      <c r="B25" s="1" t="n">
        <v>0.04418</v>
      </c>
      <c r="C25" s="1" t="n">
        <v>0</v>
      </c>
      <c r="D25" s="1" t="n">
        <v>0.00014</v>
      </c>
      <c r="E25" s="1" t="n">
        <v>0.94044</v>
      </c>
      <c r="F25" s="1" t="n">
        <v>0.01507</v>
      </c>
      <c r="G25" s="1" t="n">
        <v>0.00017</v>
      </c>
    </row>
    <row r="26" customFormat="false" ht="12.75" hidden="false" customHeight="false" outlineLevel="0" collapsed="false">
      <c r="A26" s="1" t="n">
        <v>25</v>
      </c>
      <c r="B26" s="1" t="n">
        <v>0.93666</v>
      </c>
      <c r="C26" s="1" t="n">
        <v>0</v>
      </c>
      <c r="D26" s="1" t="n">
        <v>0</v>
      </c>
      <c r="E26" s="1" t="n">
        <v>0.05031</v>
      </c>
      <c r="F26" s="1" t="n">
        <v>0.01302</v>
      </c>
      <c r="G26" s="1" t="n">
        <v>0</v>
      </c>
    </row>
    <row r="27" customFormat="false" ht="12.75" hidden="false" customHeight="false" outlineLevel="0" collapsed="false">
      <c r="A27" s="1" t="n">
        <v>26</v>
      </c>
      <c r="B27" s="1" t="n">
        <v>0.99168</v>
      </c>
      <c r="C27" s="1" t="n">
        <v>0</v>
      </c>
      <c r="D27" s="1" t="n">
        <v>0</v>
      </c>
      <c r="E27" s="1" t="n">
        <v>0.00503</v>
      </c>
      <c r="F27" s="1" t="n">
        <v>0.00328</v>
      </c>
      <c r="G27" s="1" t="n">
        <v>0</v>
      </c>
    </row>
    <row r="28" customFormat="false" ht="12.75" hidden="false" customHeight="false" outlineLevel="0" collapsed="false">
      <c r="A28" s="1" t="n">
        <v>27</v>
      </c>
      <c r="B28" s="1" t="n">
        <v>0.85647</v>
      </c>
      <c r="C28" s="1" t="n">
        <v>0</v>
      </c>
      <c r="D28" s="1" t="n">
        <v>5E-005</v>
      </c>
      <c r="E28" s="1" t="n">
        <v>0.12248</v>
      </c>
      <c r="F28" s="1" t="n">
        <v>0.021</v>
      </c>
      <c r="G28" s="1" t="n">
        <v>0</v>
      </c>
    </row>
    <row r="29" customFormat="false" ht="12.75" hidden="false" customHeight="false" outlineLevel="0" collapsed="false">
      <c r="A29" s="1" t="n">
        <v>28</v>
      </c>
      <c r="B29" s="1" t="n">
        <v>0.00022</v>
      </c>
      <c r="C29" s="1" t="n">
        <v>0</v>
      </c>
      <c r="D29" s="1" t="n">
        <v>0</v>
      </c>
      <c r="E29" s="1" t="n">
        <v>0.99906</v>
      </c>
      <c r="F29" s="1" t="n">
        <v>0.00063</v>
      </c>
      <c r="G29" s="1" t="n">
        <v>9E-005</v>
      </c>
    </row>
    <row r="30" customFormat="false" ht="12.75" hidden="false" customHeight="false" outlineLevel="0" collapsed="false">
      <c r="A30" s="1" t="n">
        <v>29</v>
      </c>
      <c r="B30" s="1" t="n">
        <v>0.76053</v>
      </c>
      <c r="C30" s="1" t="n">
        <v>0</v>
      </c>
      <c r="D30" s="1" t="n">
        <v>3E-005</v>
      </c>
      <c r="E30" s="1" t="n">
        <v>0.18507</v>
      </c>
      <c r="F30" s="1" t="n">
        <v>0.05436</v>
      </c>
      <c r="G30" s="1" t="n">
        <v>1E-005</v>
      </c>
    </row>
    <row r="31" customFormat="false" ht="12.75" hidden="false" customHeight="false" outlineLevel="0" collapsed="false">
      <c r="A31" s="1" t="n">
        <v>30</v>
      </c>
      <c r="B31" s="1" t="n">
        <v>0.99683</v>
      </c>
      <c r="C31" s="1" t="n">
        <v>0</v>
      </c>
      <c r="D31" s="1" t="n">
        <v>0</v>
      </c>
      <c r="E31" s="1" t="n">
        <v>0.00144</v>
      </c>
      <c r="F31" s="1" t="n">
        <v>0.00172</v>
      </c>
      <c r="G31" s="1" t="n">
        <v>0</v>
      </c>
    </row>
    <row r="32" customFormat="false" ht="12.75" hidden="false" customHeight="false" outlineLevel="0" collapsed="false">
      <c r="A32" s="1" t="n">
        <v>31</v>
      </c>
      <c r="B32" s="1" t="n">
        <v>0.65037</v>
      </c>
      <c r="C32" s="1" t="n">
        <v>0</v>
      </c>
      <c r="D32" s="1" t="n">
        <v>7E-005</v>
      </c>
      <c r="E32" s="1" t="n">
        <v>0.32778</v>
      </c>
      <c r="F32" s="1" t="n">
        <v>0.02176</v>
      </c>
      <c r="G32" s="1" t="n">
        <v>2E-005</v>
      </c>
    </row>
    <row r="33" customFormat="false" ht="12.75" hidden="false" customHeight="false" outlineLevel="0" collapsed="false">
      <c r="A33" s="1" t="n">
        <v>32</v>
      </c>
      <c r="B33" s="1" t="n">
        <v>0.92555</v>
      </c>
      <c r="C33" s="1" t="n">
        <v>0</v>
      </c>
      <c r="D33" s="1" t="n">
        <v>0</v>
      </c>
      <c r="E33" s="1" t="n">
        <v>0.061</v>
      </c>
      <c r="F33" s="1" t="n">
        <v>0.01344</v>
      </c>
      <c r="G33" s="1" t="n">
        <v>0</v>
      </c>
    </row>
    <row r="34" customFormat="false" ht="12.75" hidden="false" customHeight="false" outlineLevel="0" collapsed="false">
      <c r="A34" s="1" t="n">
        <v>33</v>
      </c>
      <c r="B34" s="1" t="n">
        <v>0.90326</v>
      </c>
      <c r="C34" s="1" t="n">
        <v>0</v>
      </c>
      <c r="D34" s="1" t="n">
        <v>0</v>
      </c>
      <c r="E34" s="1" t="n">
        <v>0.08241</v>
      </c>
      <c r="F34" s="1" t="n">
        <v>0.01434</v>
      </c>
      <c r="G34" s="1" t="n">
        <v>0</v>
      </c>
    </row>
    <row r="35" customFormat="false" ht="12.75" hidden="false" customHeight="false" outlineLevel="0" collapsed="false">
      <c r="A35" s="1" t="n">
        <v>34</v>
      </c>
      <c r="B35" s="1" t="n">
        <v>0.5627</v>
      </c>
      <c r="C35" s="1" t="n">
        <v>0</v>
      </c>
      <c r="D35" s="1" t="n">
        <v>0</v>
      </c>
      <c r="E35" s="1" t="n">
        <v>0.39548</v>
      </c>
      <c r="F35" s="1" t="n">
        <v>0.04182</v>
      </c>
      <c r="G35" s="1" t="n">
        <v>0</v>
      </c>
    </row>
    <row r="36" customFormat="false" ht="12.75" hidden="false" customHeight="false" outlineLevel="0" collapsed="false">
      <c r="A36" s="1" t="n">
        <v>35</v>
      </c>
      <c r="B36" s="1" t="n">
        <v>0.42017</v>
      </c>
      <c r="C36" s="1" t="n">
        <v>0</v>
      </c>
      <c r="D36" s="1" t="n">
        <v>0.0014</v>
      </c>
      <c r="E36" s="1" t="n">
        <v>0.53352</v>
      </c>
      <c r="F36" s="1" t="n">
        <v>0.04483</v>
      </c>
      <c r="G36" s="1" t="n">
        <v>9E-005</v>
      </c>
    </row>
    <row r="37" customFormat="false" ht="12.75" hidden="false" customHeight="false" outlineLevel="0" collapsed="false">
      <c r="A37" s="1" t="n">
        <v>36</v>
      </c>
      <c r="B37" s="1" t="n">
        <v>0.97382</v>
      </c>
      <c r="C37" s="1" t="n">
        <v>0</v>
      </c>
      <c r="D37" s="1" t="n">
        <v>0</v>
      </c>
      <c r="E37" s="1" t="n">
        <v>0.02011</v>
      </c>
      <c r="F37" s="1" t="n">
        <v>0.00607</v>
      </c>
      <c r="G37" s="1" t="n">
        <v>0</v>
      </c>
    </row>
    <row r="38" customFormat="false" ht="12.75" hidden="false" customHeight="false" outlineLevel="0" collapsed="false">
      <c r="A38" s="1" t="n">
        <v>37</v>
      </c>
      <c r="B38" s="1" t="n">
        <v>0.16135</v>
      </c>
      <c r="C38" s="1" t="n">
        <v>0</v>
      </c>
      <c r="D38" s="1" t="n">
        <v>1E-005</v>
      </c>
      <c r="E38" s="1" t="n">
        <v>0.81762</v>
      </c>
      <c r="F38" s="1" t="n">
        <v>0.02102</v>
      </c>
      <c r="G38" s="1" t="n">
        <v>0</v>
      </c>
    </row>
    <row r="39" customFormat="false" ht="12.75" hidden="false" customHeight="false" outlineLevel="0" collapsed="false">
      <c r="A39" s="1" t="n">
        <v>38</v>
      </c>
      <c r="B39" s="1" t="n">
        <v>0.92129</v>
      </c>
      <c r="C39" s="1" t="n">
        <v>0</v>
      </c>
      <c r="D39" s="1" t="n">
        <v>0</v>
      </c>
      <c r="E39" s="1" t="n">
        <v>0.06117</v>
      </c>
      <c r="F39" s="1" t="n">
        <v>0.01754</v>
      </c>
      <c r="G39" s="1" t="n">
        <v>0</v>
      </c>
    </row>
    <row r="40" customFormat="false" ht="12.75" hidden="false" customHeight="false" outlineLevel="0" collapsed="false">
      <c r="A40" s="1" t="n">
        <v>39</v>
      </c>
      <c r="B40" s="1" t="n">
        <v>0.97955</v>
      </c>
      <c r="C40" s="1" t="n">
        <v>0</v>
      </c>
      <c r="D40" s="1" t="n">
        <v>0</v>
      </c>
      <c r="E40" s="1" t="n">
        <v>0.01351</v>
      </c>
      <c r="F40" s="1" t="n">
        <v>0.00694</v>
      </c>
      <c r="G40" s="1" t="n">
        <v>0</v>
      </c>
    </row>
    <row r="41" customFormat="false" ht="12.75" hidden="false" customHeight="false" outlineLevel="0" collapsed="false">
      <c r="A41" s="1" t="n">
        <v>40</v>
      </c>
      <c r="B41" s="1" t="n">
        <v>0.63081</v>
      </c>
      <c r="C41" s="1" t="n">
        <v>0</v>
      </c>
      <c r="D41" s="1" t="n">
        <v>2E-005</v>
      </c>
      <c r="E41" s="1" t="n">
        <v>0.34307</v>
      </c>
      <c r="F41" s="1" t="n">
        <v>0.0261</v>
      </c>
      <c r="G41" s="1" t="n">
        <v>0</v>
      </c>
    </row>
    <row r="42" customFormat="false" ht="12.75" hidden="false" customHeight="false" outlineLevel="0" collapsed="false">
      <c r="A42" s="1" t="n">
        <v>41</v>
      </c>
      <c r="B42" s="1" t="n">
        <v>0.99757</v>
      </c>
      <c r="C42" s="1" t="n">
        <v>0</v>
      </c>
      <c r="D42" s="1" t="n">
        <v>0</v>
      </c>
      <c r="E42" s="1" t="n">
        <v>0.00107</v>
      </c>
      <c r="F42" s="1" t="n">
        <v>0.00135</v>
      </c>
      <c r="G42" s="1" t="n">
        <v>0</v>
      </c>
    </row>
    <row r="43" customFormat="false" ht="12.75" hidden="false" customHeight="false" outlineLevel="0" collapsed="false">
      <c r="A43" s="1" t="n">
        <v>42</v>
      </c>
      <c r="B43" s="1" t="n">
        <v>0.99157</v>
      </c>
      <c r="C43" s="1" t="n">
        <v>0</v>
      </c>
      <c r="D43" s="1" t="n">
        <v>0</v>
      </c>
      <c r="E43" s="1" t="n">
        <v>0.00503</v>
      </c>
      <c r="F43" s="1" t="n">
        <v>0.0034</v>
      </c>
      <c r="G43" s="1" t="n">
        <v>0</v>
      </c>
    </row>
    <row r="44" customFormat="false" ht="12.75" hidden="false" customHeight="false" outlineLevel="0" collapsed="false">
      <c r="A44" s="1" t="n">
        <v>43</v>
      </c>
      <c r="B44" s="1" t="n">
        <v>0.99611</v>
      </c>
      <c r="C44" s="1" t="n">
        <v>0</v>
      </c>
      <c r="D44" s="1" t="n">
        <v>0</v>
      </c>
      <c r="E44" s="1" t="n">
        <v>0.00188</v>
      </c>
      <c r="F44" s="1" t="n">
        <v>0.002</v>
      </c>
      <c r="G44" s="1" t="n">
        <v>1E-005</v>
      </c>
    </row>
    <row r="45" customFormat="false" ht="12.75" hidden="false" customHeight="false" outlineLevel="0" collapsed="false">
      <c r="A45" s="1" t="n">
        <v>44</v>
      </c>
      <c r="B45" s="1" t="n">
        <v>0.99394</v>
      </c>
      <c r="C45" s="1" t="n">
        <v>0</v>
      </c>
      <c r="D45" s="1" t="n">
        <v>0</v>
      </c>
      <c r="E45" s="1" t="n">
        <v>0.00352</v>
      </c>
      <c r="F45" s="1" t="n">
        <v>0.00253</v>
      </c>
      <c r="G45" s="1" t="n">
        <v>0</v>
      </c>
    </row>
    <row r="46" customFormat="false" ht="12.75" hidden="false" customHeight="false" outlineLevel="0" collapsed="false">
      <c r="A46" s="1" t="n">
        <v>45</v>
      </c>
      <c r="B46" s="1" t="n">
        <v>0.59623</v>
      </c>
      <c r="C46" s="1" t="n">
        <v>0</v>
      </c>
      <c r="D46" s="1" t="n">
        <v>0.00048</v>
      </c>
      <c r="E46" s="1" t="n">
        <v>0.34445</v>
      </c>
      <c r="F46" s="1" t="n">
        <v>0.05882</v>
      </c>
      <c r="G46" s="1" t="n">
        <v>1E-005</v>
      </c>
    </row>
    <row r="47" customFormat="false" ht="12.75" hidden="false" customHeight="false" outlineLevel="0" collapsed="false">
      <c r="A47" s="1" t="n">
        <v>46</v>
      </c>
      <c r="B47" s="1" t="n">
        <v>0.97272</v>
      </c>
      <c r="C47" s="1" t="n">
        <v>0</v>
      </c>
      <c r="D47" s="1" t="n">
        <v>1E-005</v>
      </c>
      <c r="E47" s="1" t="n">
        <v>0.01851</v>
      </c>
      <c r="F47" s="1" t="n">
        <v>0.00876</v>
      </c>
      <c r="G47" s="1" t="n">
        <v>0</v>
      </c>
    </row>
    <row r="48" customFormat="false" ht="12.75" hidden="false" customHeight="false" outlineLevel="0" collapsed="false">
      <c r="A48" s="1" t="n">
        <v>47</v>
      </c>
      <c r="B48" s="1" t="n">
        <v>0.99725</v>
      </c>
      <c r="C48" s="1" t="n">
        <v>0</v>
      </c>
      <c r="D48" s="1" t="n">
        <v>0</v>
      </c>
      <c r="E48" s="1" t="n">
        <v>0.00117</v>
      </c>
      <c r="F48" s="1" t="n">
        <v>0.00157</v>
      </c>
      <c r="G48" s="1" t="n">
        <v>1E-005</v>
      </c>
    </row>
    <row r="49" customFormat="false" ht="12.75" hidden="false" customHeight="false" outlineLevel="0" collapsed="false">
      <c r="A49" s="1" t="n">
        <v>48</v>
      </c>
      <c r="B49" s="1" t="n">
        <v>0.24022</v>
      </c>
      <c r="C49" s="1" t="n">
        <v>0</v>
      </c>
      <c r="D49" s="1" t="n">
        <v>3E-005</v>
      </c>
      <c r="E49" s="1" t="n">
        <v>0.74422</v>
      </c>
      <c r="F49" s="1" t="n">
        <v>0.01551</v>
      </c>
      <c r="G49" s="1" t="n">
        <v>2E-005</v>
      </c>
    </row>
    <row r="50" customFormat="false" ht="12.75" hidden="false" customHeight="false" outlineLevel="0" collapsed="false">
      <c r="A50" s="1" t="n">
        <v>49</v>
      </c>
      <c r="B50" s="1" t="n">
        <v>0.59916</v>
      </c>
      <c r="C50" s="1" t="n">
        <v>0</v>
      </c>
      <c r="D50" s="1" t="n">
        <v>0.0003</v>
      </c>
      <c r="E50" s="1" t="n">
        <v>0.34088</v>
      </c>
      <c r="F50" s="1" t="n">
        <v>0.05965</v>
      </c>
      <c r="G50" s="1" t="n">
        <v>1E-005</v>
      </c>
    </row>
    <row r="51" customFormat="false" ht="12.75" hidden="false" customHeight="false" outlineLevel="0" collapsed="false">
      <c r="A51" s="1" t="n">
        <v>50</v>
      </c>
      <c r="B51" s="1" t="n">
        <v>0.99526</v>
      </c>
      <c r="C51" s="1" t="n">
        <v>0</v>
      </c>
      <c r="D51" s="1" t="n">
        <v>0</v>
      </c>
      <c r="E51" s="1" t="n">
        <v>0.00239</v>
      </c>
      <c r="F51" s="1" t="n">
        <v>0.00235</v>
      </c>
      <c r="G51" s="1" t="n">
        <v>0</v>
      </c>
    </row>
    <row r="52" customFormat="false" ht="12.75" hidden="false" customHeight="false" outlineLevel="0" collapsed="false">
      <c r="A52" s="1" t="n">
        <v>51</v>
      </c>
      <c r="B52" s="1" t="n">
        <v>0.96539</v>
      </c>
      <c r="C52" s="1" t="n">
        <v>0</v>
      </c>
      <c r="D52" s="1" t="n">
        <v>1E-005</v>
      </c>
      <c r="E52" s="1" t="n">
        <v>0.02644</v>
      </c>
      <c r="F52" s="1" t="n">
        <v>0.00817</v>
      </c>
      <c r="G52" s="1" t="n">
        <v>0</v>
      </c>
    </row>
    <row r="53" customFormat="false" ht="12.75" hidden="false" customHeight="false" outlineLevel="0" collapsed="false">
      <c r="A53" s="1" t="n">
        <v>52</v>
      </c>
      <c r="B53" s="1" t="n">
        <v>0.99764</v>
      </c>
      <c r="C53" s="1" t="n">
        <v>0</v>
      </c>
      <c r="D53" s="1" t="n">
        <v>0</v>
      </c>
      <c r="E53" s="1" t="n">
        <v>0.001</v>
      </c>
      <c r="F53" s="1" t="n">
        <v>0.00136</v>
      </c>
      <c r="G53" s="1" t="n">
        <v>0</v>
      </c>
    </row>
    <row r="54" customFormat="false" ht="12.75" hidden="false" customHeight="false" outlineLevel="0" collapsed="false">
      <c r="A54" s="1" t="n">
        <v>53</v>
      </c>
      <c r="B54" s="1" t="n">
        <v>0.99205</v>
      </c>
      <c r="C54" s="1" t="n">
        <v>0</v>
      </c>
      <c r="D54" s="1" t="n">
        <v>0</v>
      </c>
      <c r="E54" s="1" t="n">
        <v>0.00456</v>
      </c>
      <c r="F54" s="1" t="n">
        <v>0.00338</v>
      </c>
      <c r="G54" s="1" t="n">
        <v>1E-005</v>
      </c>
    </row>
    <row r="55" customFormat="false" ht="12.75" hidden="false" customHeight="false" outlineLevel="0" collapsed="false">
      <c r="A55" s="1" t="n">
        <v>54</v>
      </c>
      <c r="B55" s="1" t="n">
        <v>0.99717</v>
      </c>
      <c r="C55" s="1" t="n">
        <v>0</v>
      </c>
      <c r="D55" s="1" t="n">
        <v>0</v>
      </c>
      <c r="E55" s="1" t="n">
        <v>0.00113</v>
      </c>
      <c r="F55" s="1" t="n">
        <v>0.0017</v>
      </c>
      <c r="G55" s="1" t="n">
        <v>0</v>
      </c>
    </row>
    <row r="56" customFormat="false" ht="12.75" hidden="false" customHeight="false" outlineLevel="0" collapsed="false">
      <c r="A56" s="1" t="n">
        <v>55</v>
      </c>
      <c r="B56" s="1" t="n">
        <v>0.9241</v>
      </c>
      <c r="C56" s="1" t="n">
        <v>0</v>
      </c>
      <c r="D56" s="1" t="n">
        <v>0</v>
      </c>
      <c r="E56" s="1" t="n">
        <v>0.05155</v>
      </c>
      <c r="F56" s="1" t="n">
        <v>0.02434</v>
      </c>
      <c r="G56" s="1" t="n">
        <v>1E-005</v>
      </c>
    </row>
    <row r="57" customFormat="false" ht="12.75" hidden="false" customHeight="false" outlineLevel="0" collapsed="false">
      <c r="A57" s="1" t="n">
        <v>56</v>
      </c>
      <c r="B57" s="1" t="n">
        <v>0.99107</v>
      </c>
      <c r="C57" s="1" t="n">
        <v>0</v>
      </c>
      <c r="D57" s="1" t="n">
        <v>0</v>
      </c>
      <c r="E57" s="1" t="n">
        <v>0.00568</v>
      </c>
      <c r="F57" s="1" t="n">
        <v>0.00325</v>
      </c>
      <c r="G57" s="1" t="n">
        <v>0</v>
      </c>
    </row>
    <row r="58" customFormat="false" ht="12.75" hidden="false" customHeight="false" outlineLevel="0" collapsed="false">
      <c r="A58" s="1" t="n">
        <v>57</v>
      </c>
      <c r="B58" s="1" t="n">
        <v>0.99621</v>
      </c>
      <c r="C58" s="1" t="n">
        <v>0</v>
      </c>
      <c r="D58" s="1" t="n">
        <v>0</v>
      </c>
      <c r="E58" s="1" t="n">
        <v>0.00176</v>
      </c>
      <c r="F58" s="1" t="n">
        <v>0.00203</v>
      </c>
      <c r="G58" s="1" t="n">
        <v>0</v>
      </c>
    </row>
    <row r="59" customFormat="false" ht="12.75" hidden="false" customHeight="false" outlineLevel="0" collapsed="false">
      <c r="A59" s="1" t="n">
        <v>58</v>
      </c>
      <c r="B59" s="1" t="n">
        <v>0.97833</v>
      </c>
      <c r="C59" s="1" t="n">
        <v>0</v>
      </c>
      <c r="D59" s="1" t="n">
        <v>0</v>
      </c>
      <c r="E59" s="1" t="n">
        <v>0.01535</v>
      </c>
      <c r="F59" s="1" t="n">
        <v>0.00631</v>
      </c>
      <c r="G59" s="1" t="n">
        <v>0</v>
      </c>
    </row>
    <row r="60" customFormat="false" ht="12.75" hidden="false" customHeight="false" outlineLevel="0" collapsed="false">
      <c r="A60" s="1" t="n">
        <v>59</v>
      </c>
      <c r="B60" s="1" t="n">
        <v>0.98913</v>
      </c>
      <c r="C60" s="1" t="n">
        <v>0</v>
      </c>
      <c r="D60" s="1" t="n">
        <v>0</v>
      </c>
      <c r="E60" s="1" t="n">
        <v>0.00666</v>
      </c>
      <c r="F60" s="1" t="n">
        <v>0.00421</v>
      </c>
      <c r="G60" s="1" t="n">
        <v>0</v>
      </c>
    </row>
    <row r="61" customFormat="false" ht="12.75" hidden="false" customHeight="false" outlineLevel="0" collapsed="false">
      <c r="A61" s="1" t="n">
        <v>60</v>
      </c>
      <c r="B61" s="1" t="n">
        <v>0.65805</v>
      </c>
      <c r="C61" s="1" t="n">
        <v>0</v>
      </c>
      <c r="D61" s="1" t="n">
        <v>2E-005</v>
      </c>
      <c r="E61" s="1" t="n">
        <v>0.32063</v>
      </c>
      <c r="F61" s="1" t="n">
        <v>0.02129</v>
      </c>
      <c r="G61" s="1" t="n">
        <v>0</v>
      </c>
    </row>
    <row r="62" customFormat="false" ht="12.75" hidden="false" customHeight="false" outlineLevel="0" collapsed="false">
      <c r="A62" s="1" t="n">
        <v>61</v>
      </c>
      <c r="B62" s="1" t="n">
        <v>0.94316</v>
      </c>
      <c r="C62" s="1" t="n">
        <v>0</v>
      </c>
      <c r="D62" s="1" t="n">
        <v>2E-005</v>
      </c>
      <c r="E62" s="1" t="n">
        <v>0.04164</v>
      </c>
      <c r="F62" s="1" t="n">
        <v>0.01518</v>
      </c>
      <c r="G62" s="1" t="n">
        <v>0</v>
      </c>
    </row>
    <row r="63" customFormat="false" ht="12.75" hidden="false" customHeight="false" outlineLevel="0" collapsed="false">
      <c r="A63" s="1" t="n">
        <v>62</v>
      </c>
      <c r="B63" s="1" t="n">
        <v>0.99465</v>
      </c>
      <c r="C63" s="1" t="n">
        <v>0</v>
      </c>
      <c r="D63" s="1" t="n">
        <v>0</v>
      </c>
      <c r="E63" s="1" t="n">
        <v>0.00277</v>
      </c>
      <c r="F63" s="1" t="n">
        <v>0.00258</v>
      </c>
      <c r="G63" s="1" t="n">
        <v>0</v>
      </c>
    </row>
    <row r="64" customFormat="false" ht="12.75" hidden="false" customHeight="false" outlineLevel="0" collapsed="false">
      <c r="A64" s="1" t="n">
        <v>63</v>
      </c>
      <c r="B64" s="1" t="n">
        <v>0.94</v>
      </c>
      <c r="C64" s="1" t="n">
        <v>0</v>
      </c>
      <c r="D64" s="1" t="n">
        <v>0</v>
      </c>
      <c r="E64" s="1" t="n">
        <v>0.0502</v>
      </c>
      <c r="F64" s="1" t="n">
        <v>0.0098</v>
      </c>
      <c r="G64" s="1" t="n">
        <v>0</v>
      </c>
    </row>
    <row r="65" customFormat="false" ht="12.75" hidden="false" customHeight="false" outlineLevel="0" collapsed="false">
      <c r="A65" s="1" t="n">
        <v>64</v>
      </c>
      <c r="B65" s="1" t="n">
        <v>0.99324</v>
      </c>
      <c r="C65" s="1" t="n">
        <v>0</v>
      </c>
      <c r="D65" s="1" t="n">
        <v>0</v>
      </c>
      <c r="E65" s="1" t="n">
        <v>0.00397</v>
      </c>
      <c r="F65" s="1" t="n">
        <v>0.00278</v>
      </c>
      <c r="G65" s="1" t="n">
        <v>0</v>
      </c>
    </row>
    <row r="66" customFormat="false" ht="12.75" hidden="false" customHeight="false" outlineLevel="0" collapsed="false">
      <c r="A66" s="1" t="n">
        <v>65</v>
      </c>
      <c r="B66" s="1" t="n">
        <v>0.99565</v>
      </c>
      <c r="C66" s="1" t="n">
        <v>0</v>
      </c>
      <c r="D66" s="1" t="n">
        <v>0</v>
      </c>
      <c r="E66" s="1" t="n">
        <v>0.00228</v>
      </c>
      <c r="F66" s="1" t="n">
        <v>0.00207</v>
      </c>
      <c r="G66" s="1" t="n">
        <v>0</v>
      </c>
    </row>
    <row r="67" customFormat="false" ht="12.75" hidden="false" customHeight="false" outlineLevel="0" collapsed="false">
      <c r="A67" s="1" t="n">
        <v>66</v>
      </c>
      <c r="B67" s="1" t="n">
        <v>0.99649</v>
      </c>
      <c r="C67" s="1" t="n">
        <v>0</v>
      </c>
      <c r="D67" s="1" t="n">
        <v>0</v>
      </c>
      <c r="E67" s="1" t="n">
        <v>0.00166</v>
      </c>
      <c r="F67" s="1" t="n">
        <v>0.00185</v>
      </c>
      <c r="G67" s="1" t="n">
        <v>0</v>
      </c>
    </row>
    <row r="68" customFormat="false" ht="12.75" hidden="false" customHeight="false" outlineLevel="0" collapsed="false">
      <c r="A68" s="1" t="n">
        <v>67</v>
      </c>
      <c r="B68" s="1" t="n">
        <v>0.99761</v>
      </c>
      <c r="C68" s="1" t="n">
        <v>0</v>
      </c>
      <c r="D68" s="1" t="n">
        <v>0</v>
      </c>
      <c r="E68" s="1" t="n">
        <v>0.00102</v>
      </c>
      <c r="F68" s="1" t="n">
        <v>0.00137</v>
      </c>
      <c r="G68" s="1" t="n">
        <v>0</v>
      </c>
    </row>
    <row r="69" customFormat="false" ht="12.75" hidden="false" customHeight="false" outlineLevel="0" collapsed="false">
      <c r="A69" s="1" t="n">
        <v>68</v>
      </c>
      <c r="B69" s="1" t="n">
        <v>0.97679</v>
      </c>
      <c r="C69" s="1" t="n">
        <v>0</v>
      </c>
      <c r="D69" s="1" t="n">
        <v>0</v>
      </c>
      <c r="E69" s="1" t="n">
        <v>0.01704</v>
      </c>
      <c r="F69" s="1" t="n">
        <v>0.00617</v>
      </c>
      <c r="G69" s="1" t="n">
        <v>0</v>
      </c>
    </row>
    <row r="70" customFormat="false" ht="12.75" hidden="false" customHeight="false" outlineLevel="0" collapsed="false">
      <c r="A70" s="1" t="n">
        <v>69</v>
      </c>
      <c r="B70" s="1" t="n">
        <v>0.9922</v>
      </c>
      <c r="C70" s="1" t="n">
        <v>0</v>
      </c>
      <c r="D70" s="1" t="n">
        <v>0</v>
      </c>
      <c r="E70" s="1" t="n">
        <v>0.00411</v>
      </c>
      <c r="F70" s="1" t="n">
        <v>0.00368</v>
      </c>
      <c r="G70" s="1" t="n">
        <v>0</v>
      </c>
    </row>
    <row r="71" customFormat="false" ht="12.75" hidden="false" customHeight="false" outlineLevel="0" collapsed="false">
      <c r="A71" s="1" t="n">
        <v>70</v>
      </c>
      <c r="B71" s="1" t="n">
        <v>0.99691</v>
      </c>
      <c r="C71" s="1" t="n">
        <v>0</v>
      </c>
      <c r="D71" s="1" t="n">
        <v>0</v>
      </c>
      <c r="E71" s="1" t="n">
        <v>0.00129</v>
      </c>
      <c r="F71" s="1" t="n">
        <v>0.0018</v>
      </c>
      <c r="G71" s="1" t="n">
        <v>0</v>
      </c>
    </row>
    <row r="72" customFormat="false" ht="12.75" hidden="false" customHeight="false" outlineLevel="0" collapsed="false">
      <c r="A72" s="1" t="n">
        <v>71</v>
      </c>
      <c r="B72" s="1" t="n">
        <v>0.98254</v>
      </c>
      <c r="C72" s="1" t="n">
        <v>0</v>
      </c>
      <c r="D72" s="1" t="n">
        <v>0</v>
      </c>
      <c r="E72" s="1" t="n">
        <v>0.01051</v>
      </c>
      <c r="F72" s="1" t="n">
        <v>0.00694</v>
      </c>
      <c r="G72" s="1" t="n">
        <v>1E-005</v>
      </c>
    </row>
    <row r="73" customFormat="false" ht="12.75" hidden="false" customHeight="false" outlineLevel="0" collapsed="false">
      <c r="A73" s="1" t="n">
        <v>72</v>
      </c>
      <c r="B73" s="1" t="n">
        <v>0.99215</v>
      </c>
      <c r="C73" s="1" t="n">
        <v>0</v>
      </c>
      <c r="D73" s="1" t="n">
        <v>0</v>
      </c>
      <c r="E73" s="1" t="n">
        <v>0.00341</v>
      </c>
      <c r="F73" s="1" t="n">
        <v>0.00444</v>
      </c>
      <c r="G73" s="1" t="n">
        <v>0</v>
      </c>
    </row>
    <row r="74" customFormat="false" ht="12.75" hidden="false" customHeight="false" outlineLevel="0" collapsed="false">
      <c r="A74" s="1" t="n">
        <v>73</v>
      </c>
      <c r="B74" s="1" t="n">
        <v>0.99779</v>
      </c>
      <c r="C74" s="1" t="n">
        <v>0</v>
      </c>
      <c r="D74" s="1" t="n">
        <v>0</v>
      </c>
      <c r="E74" s="1" t="n">
        <v>0.00091</v>
      </c>
      <c r="F74" s="1" t="n">
        <v>0.0013</v>
      </c>
      <c r="G74" s="1" t="n">
        <v>0</v>
      </c>
    </row>
    <row r="75" customFormat="false" ht="12.75" hidden="false" customHeight="false" outlineLevel="0" collapsed="false">
      <c r="A75" s="1" t="n">
        <v>74</v>
      </c>
      <c r="B75" s="1" t="n">
        <v>0.99738</v>
      </c>
      <c r="C75" s="1" t="n">
        <v>0</v>
      </c>
      <c r="D75" s="1" t="n">
        <v>0</v>
      </c>
      <c r="E75" s="1" t="n">
        <v>0.00118</v>
      </c>
      <c r="F75" s="1" t="n">
        <v>0.00145</v>
      </c>
      <c r="G75" s="1" t="n">
        <v>0</v>
      </c>
    </row>
    <row r="76" customFormat="false" ht="12.75" hidden="false" customHeight="false" outlineLevel="0" collapsed="false">
      <c r="A76" s="1" t="n">
        <v>75</v>
      </c>
      <c r="B76" s="1" t="n">
        <v>0.9948</v>
      </c>
      <c r="C76" s="1" t="n">
        <v>0</v>
      </c>
      <c r="D76" s="1" t="n">
        <v>0</v>
      </c>
      <c r="E76" s="1" t="n">
        <v>0.0029</v>
      </c>
      <c r="F76" s="1" t="n">
        <v>0.0023</v>
      </c>
      <c r="G76" s="1" t="n">
        <v>0</v>
      </c>
    </row>
    <row r="77" customFormat="false" ht="12.75" hidden="false" customHeight="false" outlineLevel="0" collapsed="false">
      <c r="A77" s="1" t="n">
        <v>76</v>
      </c>
      <c r="B77" s="1" t="n">
        <v>0.99804</v>
      </c>
      <c r="C77" s="1" t="n">
        <v>0</v>
      </c>
      <c r="D77" s="1" t="n">
        <v>0</v>
      </c>
      <c r="E77" s="1" t="n">
        <v>0.00074</v>
      </c>
      <c r="F77" s="1" t="n">
        <v>0.0012</v>
      </c>
      <c r="G77" s="1" t="n">
        <v>1E-005</v>
      </c>
    </row>
    <row r="78" customFormat="false" ht="12.75" hidden="false" customHeight="false" outlineLevel="0" collapsed="false">
      <c r="A78" s="1" t="n">
        <v>77</v>
      </c>
      <c r="B78" s="1" t="n">
        <v>0.73209</v>
      </c>
      <c r="C78" s="1" t="n">
        <v>0</v>
      </c>
      <c r="D78" s="1" t="n">
        <v>1E-005</v>
      </c>
      <c r="E78" s="1" t="n">
        <v>0.24947</v>
      </c>
      <c r="F78" s="1" t="n">
        <v>0.01843</v>
      </c>
      <c r="G78" s="1" t="n">
        <v>0</v>
      </c>
    </row>
    <row r="79" customFormat="false" ht="12.75" hidden="false" customHeight="false" outlineLevel="0" collapsed="false">
      <c r="A79" s="1" t="n">
        <v>78</v>
      </c>
      <c r="B79" s="1" t="n">
        <v>0.99596</v>
      </c>
      <c r="C79" s="1" t="n">
        <v>0</v>
      </c>
      <c r="D79" s="1" t="n">
        <v>0</v>
      </c>
      <c r="E79" s="1" t="n">
        <v>0.00216</v>
      </c>
      <c r="F79" s="1" t="n">
        <v>0.00189</v>
      </c>
      <c r="G79" s="1" t="n">
        <v>0</v>
      </c>
    </row>
    <row r="80" customFormat="false" ht="12.75" hidden="false" customHeight="false" outlineLevel="0" collapsed="false">
      <c r="A80" s="1" t="n">
        <v>79</v>
      </c>
      <c r="B80" s="1" t="n">
        <v>0.96966</v>
      </c>
      <c r="C80" s="1" t="n">
        <v>0</v>
      </c>
      <c r="D80" s="1" t="n">
        <v>0</v>
      </c>
      <c r="E80" s="1" t="n">
        <v>0.01997</v>
      </c>
      <c r="F80" s="1" t="n">
        <v>0.01037</v>
      </c>
      <c r="G80" s="1" t="n">
        <v>0</v>
      </c>
    </row>
    <row r="81" customFormat="false" ht="12.75" hidden="false" customHeight="false" outlineLevel="0" collapsed="false">
      <c r="A81" s="1" t="n">
        <v>80</v>
      </c>
      <c r="B81" s="1" t="n">
        <v>0.98714</v>
      </c>
      <c r="C81" s="1" t="n">
        <v>0</v>
      </c>
      <c r="D81" s="1" t="n">
        <v>0</v>
      </c>
      <c r="E81" s="1" t="n">
        <v>0.00849</v>
      </c>
      <c r="F81" s="1" t="n">
        <v>0.00437</v>
      </c>
      <c r="G81" s="1" t="n">
        <v>0</v>
      </c>
    </row>
    <row r="82" customFormat="false" ht="12.75" hidden="false" customHeight="false" outlineLevel="0" collapsed="false">
      <c r="A82" s="1" t="n">
        <v>81</v>
      </c>
      <c r="B82" s="1" t="n">
        <v>0.9829</v>
      </c>
      <c r="C82" s="1" t="n">
        <v>0</v>
      </c>
      <c r="D82" s="1" t="n">
        <v>0</v>
      </c>
      <c r="E82" s="1" t="n">
        <v>0.01026</v>
      </c>
      <c r="F82" s="1" t="n">
        <v>0.00684</v>
      </c>
      <c r="G82" s="1" t="n">
        <v>0</v>
      </c>
    </row>
    <row r="83" customFormat="false" ht="12.75" hidden="false" customHeight="false" outlineLevel="0" collapsed="false">
      <c r="A83" s="1" t="n">
        <v>82</v>
      </c>
      <c r="B83" s="1" t="n">
        <v>0.98491</v>
      </c>
      <c r="C83" s="1" t="n">
        <v>0</v>
      </c>
      <c r="D83" s="1" t="n">
        <v>0</v>
      </c>
      <c r="E83" s="1" t="n">
        <v>0.01079</v>
      </c>
      <c r="F83" s="1" t="n">
        <v>0.0043</v>
      </c>
      <c r="G83" s="1" t="n">
        <v>0</v>
      </c>
    </row>
    <row r="84" customFormat="false" ht="12.75" hidden="false" customHeight="false" outlineLevel="0" collapsed="false">
      <c r="A84" s="1" t="n">
        <v>83</v>
      </c>
      <c r="B84" s="1" t="n">
        <v>0.99319</v>
      </c>
      <c r="C84" s="1" t="n">
        <v>0</v>
      </c>
      <c r="D84" s="1" t="n">
        <v>0</v>
      </c>
      <c r="E84" s="1" t="n">
        <v>0.00374</v>
      </c>
      <c r="F84" s="1" t="n">
        <v>0.00306</v>
      </c>
      <c r="G84" s="1" t="n">
        <v>0</v>
      </c>
    </row>
    <row r="85" customFormat="false" ht="12.75" hidden="false" customHeight="false" outlineLevel="0" collapsed="false">
      <c r="A85" s="1" t="n">
        <v>84</v>
      </c>
      <c r="B85" s="1" t="n">
        <v>0.99795</v>
      </c>
      <c r="C85" s="1" t="n">
        <v>0</v>
      </c>
      <c r="D85" s="1" t="n">
        <v>0</v>
      </c>
      <c r="E85" s="1" t="n">
        <v>0.00085</v>
      </c>
      <c r="F85" s="1" t="n">
        <v>0.00121</v>
      </c>
      <c r="G85" s="1" t="n">
        <v>0</v>
      </c>
    </row>
    <row r="86" customFormat="false" ht="12.75" hidden="false" customHeight="false" outlineLevel="0" collapsed="false">
      <c r="A86" s="1" t="n">
        <v>85</v>
      </c>
      <c r="B86" s="1" t="n">
        <v>0.9981</v>
      </c>
      <c r="C86" s="1" t="n">
        <v>0</v>
      </c>
      <c r="D86" s="1" t="n">
        <v>0</v>
      </c>
      <c r="E86" s="1" t="n">
        <v>0.00074</v>
      </c>
      <c r="F86" s="1" t="n">
        <v>0.00116</v>
      </c>
      <c r="G86" s="1" t="n">
        <v>0</v>
      </c>
    </row>
    <row r="87" customFormat="false" ht="12.75" hidden="false" customHeight="false" outlineLevel="0" collapsed="false">
      <c r="A87" s="1" t="n">
        <v>86</v>
      </c>
      <c r="B87" s="1" t="n">
        <v>0.99589</v>
      </c>
      <c r="C87" s="1" t="n">
        <v>0</v>
      </c>
      <c r="D87" s="1" t="n">
        <v>0</v>
      </c>
      <c r="E87" s="1" t="n">
        <v>0.00197</v>
      </c>
      <c r="F87" s="1" t="n">
        <v>0.00214</v>
      </c>
      <c r="G87" s="1" t="n">
        <v>1E-005</v>
      </c>
    </row>
    <row r="88" customFormat="false" ht="12.75" hidden="false" customHeight="false" outlineLevel="0" collapsed="false">
      <c r="A88" s="1" t="n">
        <v>87</v>
      </c>
      <c r="B88" s="1" t="n">
        <v>0.9974</v>
      </c>
      <c r="C88" s="1" t="n">
        <v>0</v>
      </c>
      <c r="D88" s="1" t="n">
        <v>0</v>
      </c>
      <c r="E88" s="1" t="n">
        <v>0.00114</v>
      </c>
      <c r="F88" s="1" t="n">
        <v>0.00147</v>
      </c>
      <c r="G88" s="1" t="n">
        <v>0</v>
      </c>
    </row>
    <row r="89" customFormat="false" ht="12.75" hidden="false" customHeight="false" outlineLevel="0" collapsed="false">
      <c r="A89" s="1" t="n">
        <v>88</v>
      </c>
      <c r="B89" s="1" t="n">
        <v>0.99747</v>
      </c>
      <c r="C89" s="1" t="n">
        <v>0</v>
      </c>
      <c r="D89" s="1" t="n">
        <v>0</v>
      </c>
      <c r="E89" s="1" t="n">
        <v>0.00103</v>
      </c>
      <c r="F89" s="1" t="n">
        <v>0.0015</v>
      </c>
      <c r="G89" s="1" t="n">
        <v>0</v>
      </c>
    </row>
    <row r="90" customFormat="false" ht="12.75" hidden="false" customHeight="false" outlineLevel="0" collapsed="false">
      <c r="A90" s="1" t="n">
        <v>89</v>
      </c>
      <c r="B90" s="1" t="n">
        <v>0.98812</v>
      </c>
      <c r="C90" s="1" t="n">
        <v>0</v>
      </c>
      <c r="D90" s="1" t="n">
        <v>0</v>
      </c>
      <c r="E90" s="1" t="n">
        <v>0.00787</v>
      </c>
      <c r="F90" s="1" t="n">
        <v>0.00401</v>
      </c>
      <c r="G90" s="1" t="n">
        <v>0</v>
      </c>
    </row>
    <row r="91" customFormat="false" ht="12.75" hidden="false" customHeight="false" outlineLevel="0" collapsed="false">
      <c r="A91" s="1" t="n">
        <v>90</v>
      </c>
      <c r="B91" s="1" t="n">
        <v>0.99656</v>
      </c>
      <c r="C91" s="1" t="n">
        <v>0</v>
      </c>
      <c r="D91" s="1" t="n">
        <v>0</v>
      </c>
      <c r="E91" s="1" t="n">
        <v>0.00153</v>
      </c>
      <c r="F91" s="1" t="n">
        <v>0.00191</v>
      </c>
      <c r="G91" s="1" t="n">
        <v>1E-005</v>
      </c>
    </row>
    <row r="92" customFormat="false" ht="12.75" hidden="false" customHeight="false" outlineLevel="0" collapsed="false">
      <c r="A92" s="1" t="n">
        <v>91</v>
      </c>
      <c r="B92" s="1" t="n">
        <v>0.85823</v>
      </c>
      <c r="C92" s="1" t="n">
        <v>0</v>
      </c>
      <c r="D92" s="1" t="n">
        <v>2E-005</v>
      </c>
      <c r="E92" s="1" t="n">
        <v>0.12577</v>
      </c>
      <c r="F92" s="1" t="n">
        <v>0.01598</v>
      </c>
      <c r="G92" s="1" t="n">
        <v>0</v>
      </c>
    </row>
    <row r="93" customFormat="false" ht="12.75" hidden="false" customHeight="false" outlineLevel="0" collapsed="false">
      <c r="A93" s="1" t="n">
        <v>92</v>
      </c>
      <c r="B93" s="1" t="n">
        <v>0.68469</v>
      </c>
      <c r="C93" s="1" t="n">
        <v>0</v>
      </c>
      <c r="D93" s="1" t="n">
        <v>4E-005</v>
      </c>
      <c r="E93" s="1" t="n">
        <v>0.24614</v>
      </c>
      <c r="F93" s="1" t="n">
        <v>0.06913</v>
      </c>
      <c r="G93" s="1" t="n">
        <v>0</v>
      </c>
    </row>
    <row r="94" customFormat="false" ht="12.75" hidden="false" customHeight="false" outlineLevel="0" collapsed="false">
      <c r="A94" s="1" t="n">
        <v>93</v>
      </c>
      <c r="B94" s="1" t="n">
        <v>0.99503</v>
      </c>
      <c r="C94" s="1" t="n">
        <v>0</v>
      </c>
      <c r="D94" s="1" t="n">
        <v>0</v>
      </c>
      <c r="E94" s="1" t="n">
        <v>0.0025</v>
      </c>
      <c r="F94" s="1" t="n">
        <v>0.00246</v>
      </c>
      <c r="G94" s="1" t="n">
        <v>0</v>
      </c>
    </row>
    <row r="95" customFormat="false" ht="12.75" hidden="false" customHeight="false" outlineLevel="0" collapsed="false">
      <c r="A95" s="1" t="n">
        <v>94</v>
      </c>
      <c r="B95" s="1" t="n">
        <v>0.98113</v>
      </c>
      <c r="C95" s="1" t="n">
        <v>0</v>
      </c>
      <c r="D95" s="1" t="n">
        <v>0</v>
      </c>
      <c r="E95" s="1" t="n">
        <v>0.01364</v>
      </c>
      <c r="F95" s="1" t="n">
        <v>0.00523</v>
      </c>
      <c r="G95" s="1" t="n">
        <v>0</v>
      </c>
    </row>
    <row r="96" customFormat="false" ht="12.75" hidden="false" customHeight="false" outlineLevel="0" collapsed="false">
      <c r="A96" s="1" t="n">
        <v>95</v>
      </c>
      <c r="B96" s="1" t="n">
        <v>0.99577</v>
      </c>
      <c r="C96" s="1" t="n">
        <v>0</v>
      </c>
      <c r="D96" s="1" t="n">
        <v>0</v>
      </c>
      <c r="E96" s="1" t="n">
        <v>0.00208</v>
      </c>
      <c r="F96" s="1" t="n">
        <v>0.00214</v>
      </c>
      <c r="G96" s="1" t="n">
        <v>1E-005</v>
      </c>
    </row>
    <row r="97" customFormat="false" ht="12.75" hidden="false" customHeight="false" outlineLevel="0" collapsed="false">
      <c r="A97" s="1" t="n">
        <v>96</v>
      </c>
      <c r="B97" s="1" t="n">
        <v>0.98975</v>
      </c>
      <c r="C97" s="1" t="n">
        <v>0</v>
      </c>
      <c r="D97" s="1" t="n">
        <v>0</v>
      </c>
      <c r="E97" s="1" t="n">
        <v>0.00665</v>
      </c>
      <c r="F97" s="1" t="n">
        <v>0.0036</v>
      </c>
      <c r="G97" s="1" t="n">
        <v>0</v>
      </c>
    </row>
    <row r="98" customFormat="false" ht="12.75" hidden="false" customHeight="false" outlineLevel="0" collapsed="false">
      <c r="A98" s="1" t="n">
        <v>97</v>
      </c>
      <c r="B98" s="1" t="n">
        <v>0.99353</v>
      </c>
      <c r="C98" s="1" t="n">
        <v>0</v>
      </c>
      <c r="D98" s="1" t="n">
        <v>0</v>
      </c>
      <c r="E98" s="1" t="n">
        <v>0.00369</v>
      </c>
      <c r="F98" s="1" t="n">
        <v>0.00278</v>
      </c>
      <c r="G98" s="1" t="n">
        <v>0</v>
      </c>
    </row>
    <row r="99" customFormat="false" ht="12.75" hidden="false" customHeight="false" outlineLevel="0" collapsed="false">
      <c r="A99" s="1" t="n">
        <v>98</v>
      </c>
      <c r="B99" s="1" t="n">
        <v>0.99772</v>
      </c>
      <c r="C99" s="1" t="n">
        <v>0</v>
      </c>
      <c r="D99" s="1" t="n">
        <v>0</v>
      </c>
      <c r="E99" s="1" t="n">
        <v>0.00089</v>
      </c>
      <c r="F99" s="1" t="n">
        <v>0.00139</v>
      </c>
      <c r="G99" s="1" t="n">
        <v>1E-005</v>
      </c>
    </row>
    <row r="100" customFormat="false" ht="12.75" hidden="false" customHeight="false" outlineLevel="0" collapsed="false">
      <c r="A100" s="1" t="n">
        <v>99</v>
      </c>
      <c r="B100" s="1" t="n">
        <v>0.99793</v>
      </c>
      <c r="C100" s="1" t="n">
        <v>0</v>
      </c>
      <c r="D100" s="1" t="n">
        <v>0</v>
      </c>
      <c r="E100" s="1" t="n">
        <v>0.00079</v>
      </c>
      <c r="F100" s="1" t="n">
        <v>0.00128</v>
      </c>
      <c r="G100" s="1" t="n">
        <v>0</v>
      </c>
    </row>
    <row r="101" customFormat="false" ht="12.75" hidden="false" customHeight="false" outlineLevel="0" collapsed="false">
      <c r="A101" s="1" t="n">
        <v>100</v>
      </c>
      <c r="B101" s="1" t="n">
        <v>0.93624</v>
      </c>
      <c r="C101" s="1" t="n">
        <v>0</v>
      </c>
      <c r="D101" s="1" t="n">
        <v>0</v>
      </c>
      <c r="E101" s="1" t="n">
        <v>0.04891</v>
      </c>
      <c r="F101" s="1" t="n">
        <v>0.01484</v>
      </c>
      <c r="G101" s="1" t="n">
        <v>0</v>
      </c>
    </row>
    <row r="102" customFormat="false" ht="12.75" hidden="false" customHeight="false" outlineLevel="0" collapsed="false">
      <c r="A102" s="1" t="n">
        <v>101</v>
      </c>
      <c r="B102" s="1" t="n">
        <v>0.80913</v>
      </c>
      <c r="C102" s="1" t="n">
        <v>0</v>
      </c>
      <c r="D102" s="1" t="n">
        <v>0</v>
      </c>
      <c r="E102" s="1" t="n">
        <v>0.17159</v>
      </c>
      <c r="F102" s="1" t="n">
        <v>0.01928</v>
      </c>
      <c r="G102" s="1" t="n">
        <v>0</v>
      </c>
    </row>
    <row r="103" customFormat="false" ht="12.75" hidden="false" customHeight="false" outlineLevel="0" collapsed="false">
      <c r="A103" s="1" t="n">
        <v>102</v>
      </c>
      <c r="B103" s="1" t="n">
        <v>0.9968</v>
      </c>
      <c r="C103" s="1" t="n">
        <v>0</v>
      </c>
      <c r="D103" s="1" t="n">
        <v>0</v>
      </c>
      <c r="E103" s="1" t="n">
        <v>0.00144</v>
      </c>
      <c r="F103" s="1" t="n">
        <v>0.00176</v>
      </c>
      <c r="G103" s="1" t="n">
        <v>0</v>
      </c>
    </row>
    <row r="104" customFormat="false" ht="12.75" hidden="false" customHeight="false" outlineLevel="0" collapsed="false">
      <c r="A104" s="1" t="n">
        <v>103</v>
      </c>
      <c r="B104" s="1" t="n">
        <v>0.98624</v>
      </c>
      <c r="C104" s="1" t="n">
        <v>0</v>
      </c>
      <c r="D104" s="1" t="n">
        <v>0</v>
      </c>
      <c r="E104" s="1" t="n">
        <v>0.00923</v>
      </c>
      <c r="F104" s="1" t="n">
        <v>0.00452</v>
      </c>
      <c r="G104" s="1" t="n">
        <v>1E-005</v>
      </c>
    </row>
    <row r="105" customFormat="false" ht="12.75" hidden="false" customHeight="false" outlineLevel="0" collapsed="false">
      <c r="A105" s="1" t="n">
        <v>104</v>
      </c>
      <c r="B105" s="1" t="n">
        <v>0.97467</v>
      </c>
      <c r="C105" s="1" t="n">
        <v>0</v>
      </c>
      <c r="D105" s="1" t="n">
        <v>0</v>
      </c>
      <c r="E105" s="1" t="n">
        <v>0.01688</v>
      </c>
      <c r="F105" s="1" t="n">
        <v>0.00845</v>
      </c>
      <c r="G105" s="1" t="n">
        <v>0</v>
      </c>
    </row>
    <row r="106" customFormat="false" ht="12.75" hidden="false" customHeight="false" outlineLevel="0" collapsed="false">
      <c r="A106" s="1" t="n">
        <v>105</v>
      </c>
      <c r="B106" s="1" t="n">
        <v>0.88392</v>
      </c>
      <c r="C106" s="1" t="n">
        <v>0</v>
      </c>
      <c r="D106" s="1" t="n">
        <v>0.00018</v>
      </c>
      <c r="E106" s="1" t="n">
        <v>0.09485</v>
      </c>
      <c r="F106" s="1" t="n">
        <v>0.02104</v>
      </c>
      <c r="G106" s="1" t="n">
        <v>0</v>
      </c>
    </row>
    <row r="107" customFormat="false" ht="12.75" hidden="false" customHeight="false" outlineLevel="0" collapsed="false">
      <c r="A107" s="1" t="n">
        <v>106</v>
      </c>
      <c r="B107" s="1" t="n">
        <v>0.34235</v>
      </c>
      <c r="C107" s="1" t="n">
        <v>0</v>
      </c>
      <c r="D107" s="1" t="n">
        <v>0.00338</v>
      </c>
      <c r="E107" s="1" t="n">
        <v>0.6173</v>
      </c>
      <c r="F107" s="1" t="n">
        <v>0.03673</v>
      </c>
      <c r="G107" s="1" t="n">
        <v>0.00024</v>
      </c>
    </row>
    <row r="108" customFormat="false" ht="12.75" hidden="false" customHeight="false" outlineLevel="0" collapsed="false">
      <c r="A108" s="1" t="n">
        <v>107</v>
      </c>
      <c r="B108" s="1" t="n">
        <v>0.59688</v>
      </c>
      <c r="C108" s="1" t="n">
        <v>0</v>
      </c>
      <c r="D108" s="1" t="n">
        <v>6E-005</v>
      </c>
      <c r="E108" s="1" t="n">
        <v>0.37426</v>
      </c>
      <c r="F108" s="1" t="n">
        <v>0.02879</v>
      </c>
      <c r="G108" s="1" t="n">
        <v>1E-005</v>
      </c>
    </row>
    <row r="109" customFormat="false" ht="12.75" hidden="false" customHeight="false" outlineLevel="0" collapsed="false">
      <c r="A109" s="1" t="n">
        <v>108</v>
      </c>
      <c r="B109" s="1" t="n">
        <v>0.3567</v>
      </c>
      <c r="C109" s="1" t="n">
        <v>0</v>
      </c>
      <c r="D109" s="1" t="n">
        <v>1E-005</v>
      </c>
      <c r="E109" s="1" t="n">
        <v>0.61975</v>
      </c>
      <c r="F109" s="1" t="n">
        <v>0.02353</v>
      </c>
      <c r="G109" s="1" t="n">
        <v>1E-005</v>
      </c>
    </row>
    <row r="110" customFormat="false" ht="12.75" hidden="false" customHeight="false" outlineLevel="0" collapsed="false">
      <c r="A110" s="1" t="n">
        <v>109</v>
      </c>
      <c r="B110" s="1" t="n">
        <v>0.95756</v>
      </c>
      <c r="C110" s="1" t="n">
        <v>0</v>
      </c>
      <c r="D110" s="1" t="n">
        <v>0</v>
      </c>
      <c r="E110" s="1" t="n">
        <v>0.02855</v>
      </c>
      <c r="F110" s="1" t="n">
        <v>0.01388</v>
      </c>
      <c r="G110" s="1" t="n">
        <v>0</v>
      </c>
    </row>
    <row r="111" customFormat="false" ht="12.75" hidden="false" customHeight="false" outlineLevel="0" collapsed="false">
      <c r="A111" s="1" t="n">
        <v>110</v>
      </c>
      <c r="B111" s="1" t="n">
        <v>0.9643</v>
      </c>
      <c r="C111" s="1" t="n">
        <v>0</v>
      </c>
      <c r="D111" s="1" t="n">
        <v>3E-005</v>
      </c>
      <c r="E111" s="1" t="n">
        <v>0.02413</v>
      </c>
      <c r="F111" s="1" t="n">
        <v>0.01152</v>
      </c>
      <c r="G111" s="1" t="n">
        <v>1E-005</v>
      </c>
    </row>
    <row r="112" customFormat="false" ht="12.75" hidden="false" customHeight="false" outlineLevel="0" collapsed="false">
      <c r="A112" s="1" t="n">
        <v>111</v>
      </c>
      <c r="B112" s="1" t="n">
        <v>0.96387</v>
      </c>
      <c r="C112" s="1" t="n">
        <v>0</v>
      </c>
      <c r="D112" s="1" t="n">
        <v>0</v>
      </c>
      <c r="E112" s="1" t="n">
        <v>0.02598</v>
      </c>
      <c r="F112" s="1" t="n">
        <v>0.01015</v>
      </c>
      <c r="G112" s="1" t="n">
        <v>0</v>
      </c>
    </row>
    <row r="113" customFormat="false" ht="12.75" hidden="false" customHeight="false" outlineLevel="0" collapsed="false">
      <c r="A113" s="1" t="n">
        <v>112</v>
      </c>
      <c r="B113" s="1" t="n">
        <v>0.5719</v>
      </c>
      <c r="C113" s="1" t="n">
        <v>0</v>
      </c>
      <c r="D113" s="1" t="n">
        <v>0.0015</v>
      </c>
      <c r="E113" s="1" t="n">
        <v>0.3962</v>
      </c>
      <c r="F113" s="1" t="n">
        <v>0.03028</v>
      </c>
      <c r="G113" s="1" t="n">
        <v>0.00013</v>
      </c>
    </row>
    <row r="114" customFormat="false" ht="12.75" hidden="false" customHeight="false" outlineLevel="0" collapsed="false">
      <c r="A114" s="1" t="n">
        <v>113</v>
      </c>
      <c r="B114" s="1" t="n">
        <v>0.98779</v>
      </c>
      <c r="C114" s="1" t="n">
        <v>0</v>
      </c>
      <c r="D114" s="1" t="n">
        <v>0</v>
      </c>
      <c r="E114" s="1" t="n">
        <v>0.00773</v>
      </c>
      <c r="F114" s="1" t="n">
        <v>0.00447</v>
      </c>
      <c r="G114" s="1" t="n">
        <v>1E-005</v>
      </c>
    </row>
    <row r="115" customFormat="false" ht="12.75" hidden="false" customHeight="false" outlineLevel="0" collapsed="false">
      <c r="A115" s="1" t="n">
        <v>114</v>
      </c>
      <c r="B115" s="1" t="n">
        <v>0.99424</v>
      </c>
      <c r="C115" s="1" t="n">
        <v>0</v>
      </c>
      <c r="D115" s="1" t="n">
        <v>0</v>
      </c>
      <c r="E115" s="1" t="n">
        <v>0.00258</v>
      </c>
      <c r="F115" s="1" t="n">
        <v>0.00317</v>
      </c>
      <c r="G115" s="1" t="n">
        <v>0</v>
      </c>
    </row>
    <row r="116" customFormat="false" ht="12.75" hidden="false" customHeight="false" outlineLevel="0" collapsed="false">
      <c r="A116" s="1" t="n">
        <v>115</v>
      </c>
      <c r="B116" s="1" t="n">
        <v>0.99243</v>
      </c>
      <c r="C116" s="1" t="n">
        <v>0</v>
      </c>
      <c r="D116" s="1" t="n">
        <v>0</v>
      </c>
      <c r="E116" s="1" t="n">
        <v>0.00433</v>
      </c>
      <c r="F116" s="1" t="n">
        <v>0.00324</v>
      </c>
      <c r="G116" s="1" t="n">
        <v>0</v>
      </c>
    </row>
    <row r="117" customFormat="false" ht="12.75" hidden="false" customHeight="false" outlineLevel="0" collapsed="false">
      <c r="A117" s="1" t="n">
        <v>116</v>
      </c>
      <c r="B117" s="1" t="n">
        <v>0.97578</v>
      </c>
      <c r="C117" s="1" t="n">
        <v>0</v>
      </c>
      <c r="D117" s="1" t="n">
        <v>0</v>
      </c>
      <c r="E117" s="1" t="n">
        <v>0.01599</v>
      </c>
      <c r="F117" s="1" t="n">
        <v>0.00823</v>
      </c>
      <c r="G117" s="1" t="n">
        <v>0</v>
      </c>
    </row>
    <row r="118" customFormat="false" ht="12.75" hidden="false" customHeight="false" outlineLevel="0" collapsed="false">
      <c r="A118" s="1" t="n">
        <v>117</v>
      </c>
      <c r="B118" s="1" t="n">
        <v>0.01293</v>
      </c>
      <c r="C118" s="1" t="n">
        <v>0</v>
      </c>
      <c r="D118" s="1" t="n">
        <v>0.0259</v>
      </c>
      <c r="E118" s="1" t="n">
        <v>0.90898</v>
      </c>
      <c r="F118" s="1" t="n">
        <v>0.05142</v>
      </c>
      <c r="G118" s="1" t="n">
        <v>0.00077</v>
      </c>
    </row>
    <row r="119" customFormat="false" ht="12.75" hidden="false" customHeight="false" outlineLevel="0" collapsed="false">
      <c r="A119" s="1" t="n">
        <v>118</v>
      </c>
      <c r="B119" s="1" t="n">
        <v>0.27013</v>
      </c>
      <c r="C119" s="1" t="n">
        <v>0</v>
      </c>
      <c r="D119" s="1" t="n">
        <v>0.00103</v>
      </c>
      <c r="E119" s="1" t="n">
        <v>0.66892</v>
      </c>
      <c r="F119" s="1" t="n">
        <v>0.05985</v>
      </c>
      <c r="G119" s="1" t="n">
        <v>6E-005</v>
      </c>
    </row>
    <row r="120" customFormat="false" ht="12.75" hidden="false" customHeight="false" outlineLevel="0" collapsed="false">
      <c r="A120" s="1" t="n">
        <v>119</v>
      </c>
      <c r="B120" s="1" t="n">
        <v>0.55534</v>
      </c>
      <c r="C120" s="1" t="n">
        <v>0</v>
      </c>
      <c r="D120" s="1" t="n">
        <v>0.00032</v>
      </c>
      <c r="E120" s="1" t="n">
        <v>0.40059</v>
      </c>
      <c r="F120" s="1" t="n">
        <v>0.04372</v>
      </c>
      <c r="G120" s="1" t="n">
        <v>2E-005</v>
      </c>
    </row>
    <row r="121" customFormat="false" ht="12.75" hidden="false" customHeight="false" outlineLevel="0" collapsed="false">
      <c r="A121" s="1" t="n">
        <v>120</v>
      </c>
      <c r="B121" s="1" t="n">
        <v>0.87198</v>
      </c>
      <c r="C121" s="1" t="n">
        <v>0</v>
      </c>
      <c r="D121" s="1" t="n">
        <v>3E-005</v>
      </c>
      <c r="E121" s="1" t="n">
        <v>0.11155</v>
      </c>
      <c r="F121" s="1" t="n">
        <v>0.01644</v>
      </c>
      <c r="G121" s="1" t="n">
        <v>0</v>
      </c>
    </row>
    <row r="122" customFormat="false" ht="12.75" hidden="false" customHeight="false" outlineLevel="0" collapsed="false">
      <c r="A122" s="1" t="n">
        <v>121</v>
      </c>
      <c r="B122" s="1" t="n">
        <v>0.998</v>
      </c>
      <c r="C122" s="1" t="n">
        <v>0</v>
      </c>
      <c r="D122" s="1" t="n">
        <v>0</v>
      </c>
      <c r="E122" s="1" t="n">
        <v>0.00083</v>
      </c>
      <c r="F122" s="1" t="n">
        <v>0.00117</v>
      </c>
      <c r="G122" s="1" t="n">
        <v>1E-005</v>
      </c>
    </row>
    <row r="123" customFormat="false" ht="12.75" hidden="false" customHeight="false" outlineLevel="0" collapsed="false">
      <c r="A123" s="1" t="n">
        <v>122</v>
      </c>
      <c r="B123" s="1" t="n">
        <v>0.44383</v>
      </c>
      <c r="C123" s="1" t="n">
        <v>0</v>
      </c>
      <c r="D123" s="1" t="n">
        <v>0.00047</v>
      </c>
      <c r="E123" s="1" t="n">
        <v>0.5255</v>
      </c>
      <c r="F123" s="1" t="n">
        <v>0.03008</v>
      </c>
      <c r="G123" s="1" t="n">
        <v>0.00011</v>
      </c>
    </row>
    <row r="124" customFormat="false" ht="12.75" hidden="false" customHeight="false" outlineLevel="0" collapsed="false">
      <c r="A124" s="1" t="n">
        <v>123</v>
      </c>
      <c r="B124" s="1" t="n">
        <v>0.99411</v>
      </c>
      <c r="C124" s="1" t="n">
        <v>0</v>
      </c>
      <c r="D124" s="1" t="n">
        <v>0</v>
      </c>
      <c r="E124" s="1" t="n">
        <v>0.00319</v>
      </c>
      <c r="F124" s="1" t="n">
        <v>0.0027</v>
      </c>
      <c r="G124" s="1" t="n">
        <v>0</v>
      </c>
    </row>
    <row r="125" customFormat="false" ht="12.75" hidden="false" customHeight="false" outlineLevel="0" collapsed="false">
      <c r="A125" s="1" t="n">
        <v>124</v>
      </c>
      <c r="B125" s="1" t="n">
        <v>0.98595</v>
      </c>
      <c r="C125" s="1" t="n">
        <v>0</v>
      </c>
      <c r="D125" s="1" t="n">
        <v>0</v>
      </c>
      <c r="E125" s="1" t="n">
        <v>0.00975</v>
      </c>
      <c r="F125" s="1" t="n">
        <v>0.0043</v>
      </c>
      <c r="G125" s="1" t="n">
        <v>0</v>
      </c>
    </row>
    <row r="126" customFormat="false" ht="12.75" hidden="false" customHeight="false" outlineLevel="0" collapsed="false">
      <c r="A126" s="1" t="n">
        <v>125</v>
      </c>
      <c r="B126" s="1" t="n">
        <v>0.82829</v>
      </c>
      <c r="C126" s="1" t="n">
        <v>0</v>
      </c>
      <c r="D126" s="1" t="n">
        <v>3E-005</v>
      </c>
      <c r="E126" s="1" t="n">
        <v>0.13545</v>
      </c>
      <c r="F126" s="1" t="n">
        <v>0.03622</v>
      </c>
      <c r="G126" s="1" t="n">
        <v>0</v>
      </c>
    </row>
    <row r="127" customFormat="false" ht="12.75" hidden="false" customHeight="false" outlineLevel="0" collapsed="false">
      <c r="A127" s="1" t="n">
        <v>126</v>
      </c>
      <c r="B127" s="1" t="n">
        <v>0.99563</v>
      </c>
      <c r="C127" s="1" t="n">
        <v>0</v>
      </c>
      <c r="D127" s="1" t="n">
        <v>0</v>
      </c>
      <c r="E127" s="1" t="n">
        <v>0.00223</v>
      </c>
      <c r="F127" s="1" t="n">
        <v>0.00213</v>
      </c>
      <c r="G127" s="1" t="n">
        <v>1E-005</v>
      </c>
    </row>
    <row r="128" customFormat="false" ht="12.75" hidden="false" customHeight="false" outlineLevel="0" collapsed="false">
      <c r="A128" s="1" t="n">
        <v>127</v>
      </c>
      <c r="B128" s="1" t="n">
        <v>0.89427</v>
      </c>
      <c r="C128" s="1" t="n">
        <v>0</v>
      </c>
      <c r="D128" s="1" t="n">
        <v>3E-005</v>
      </c>
      <c r="E128" s="1" t="n">
        <v>0.0786</v>
      </c>
      <c r="F128" s="1" t="n">
        <v>0.02709</v>
      </c>
      <c r="G128" s="1" t="n">
        <v>1E-005</v>
      </c>
    </row>
    <row r="129" customFormat="false" ht="12.75" hidden="false" customHeight="false" outlineLevel="0" collapsed="false">
      <c r="A129" s="1" t="n">
        <v>128</v>
      </c>
      <c r="B129" s="1" t="n">
        <v>0.97198</v>
      </c>
      <c r="C129" s="1" t="n">
        <v>0</v>
      </c>
      <c r="D129" s="1" t="n">
        <v>0</v>
      </c>
      <c r="E129" s="1" t="n">
        <v>0.02033</v>
      </c>
      <c r="F129" s="1" t="n">
        <v>0.00769</v>
      </c>
      <c r="G129" s="1" t="n">
        <v>0</v>
      </c>
    </row>
    <row r="130" customFormat="false" ht="12.75" hidden="false" customHeight="false" outlineLevel="0" collapsed="false">
      <c r="A130" s="1" t="n">
        <v>129</v>
      </c>
      <c r="B130" s="1" t="n">
        <v>0.87788</v>
      </c>
      <c r="C130" s="1" t="n">
        <v>0</v>
      </c>
      <c r="D130" s="1" t="n">
        <v>2E-005</v>
      </c>
      <c r="E130" s="1" t="n">
        <v>0.10349</v>
      </c>
      <c r="F130" s="1" t="n">
        <v>0.0186</v>
      </c>
      <c r="G130" s="1" t="n">
        <v>1E-005</v>
      </c>
    </row>
    <row r="131" customFormat="false" ht="12.75" hidden="false" customHeight="false" outlineLevel="0" collapsed="false">
      <c r="A131" s="1" t="n">
        <v>130</v>
      </c>
      <c r="B131" s="1" t="n">
        <v>0.89529</v>
      </c>
      <c r="C131" s="1" t="n">
        <v>0</v>
      </c>
      <c r="D131" s="1" t="n">
        <v>3E-005</v>
      </c>
      <c r="E131" s="1" t="n">
        <v>0.08109</v>
      </c>
      <c r="F131" s="1" t="n">
        <v>0.02359</v>
      </c>
      <c r="G131" s="1" t="n">
        <v>0</v>
      </c>
    </row>
    <row r="132" customFormat="false" ht="12.75" hidden="false" customHeight="false" outlineLevel="0" collapsed="false">
      <c r="A132" s="1" t="n">
        <v>131</v>
      </c>
      <c r="B132" s="1" t="n">
        <v>0.99853</v>
      </c>
      <c r="C132" s="1" t="n">
        <v>0</v>
      </c>
      <c r="D132" s="1" t="n">
        <v>0</v>
      </c>
      <c r="E132" s="1" t="n">
        <v>0.00051</v>
      </c>
      <c r="F132" s="1" t="n">
        <v>0.00096</v>
      </c>
      <c r="G132" s="1" t="n">
        <v>0</v>
      </c>
    </row>
    <row r="133" customFormat="false" ht="12.75" hidden="false" customHeight="false" outlineLevel="0" collapsed="false">
      <c r="A133" s="1" t="n">
        <v>132</v>
      </c>
      <c r="B133" s="1" t="n">
        <v>0.32597</v>
      </c>
      <c r="C133" s="1" t="n">
        <v>0</v>
      </c>
      <c r="D133" s="1" t="n">
        <v>0.00057</v>
      </c>
      <c r="E133" s="1" t="n">
        <v>0.63606</v>
      </c>
      <c r="F133" s="1" t="n">
        <v>0.03731</v>
      </c>
      <c r="G133" s="1" t="n">
        <v>8E-005</v>
      </c>
    </row>
    <row r="134" customFormat="false" ht="12.75" hidden="false" customHeight="false" outlineLevel="0" collapsed="false">
      <c r="A134" s="1" t="n">
        <v>133</v>
      </c>
      <c r="B134" s="1" t="n">
        <v>0.38879</v>
      </c>
      <c r="C134" s="1" t="n">
        <v>0</v>
      </c>
      <c r="D134" s="1" t="n">
        <v>3E-005</v>
      </c>
      <c r="E134" s="1" t="n">
        <v>0.58731</v>
      </c>
      <c r="F134" s="1" t="n">
        <v>0.02387</v>
      </c>
      <c r="G134" s="1" t="n">
        <v>1E-005</v>
      </c>
    </row>
    <row r="135" customFormat="false" ht="12.75" hidden="false" customHeight="false" outlineLevel="0" collapsed="false">
      <c r="A135" s="1" t="n">
        <v>134</v>
      </c>
      <c r="B135" s="1" t="n">
        <v>0.0012</v>
      </c>
      <c r="C135" s="1" t="n">
        <v>0</v>
      </c>
      <c r="D135" s="1" t="n">
        <v>0.00331</v>
      </c>
      <c r="E135" s="1" t="n">
        <v>0.98035</v>
      </c>
      <c r="F135" s="1" t="n">
        <v>0.01395</v>
      </c>
      <c r="G135" s="1" t="n">
        <v>0.00119</v>
      </c>
    </row>
    <row r="136" customFormat="false" ht="12.75" hidden="false" customHeight="false" outlineLevel="0" collapsed="false">
      <c r="A136" s="1" t="n">
        <v>135</v>
      </c>
      <c r="B136" s="1" t="n">
        <v>0.98836</v>
      </c>
      <c r="C136" s="1" t="n">
        <v>0</v>
      </c>
      <c r="D136" s="1" t="n">
        <v>0</v>
      </c>
      <c r="E136" s="1" t="n">
        <v>0.00783</v>
      </c>
      <c r="F136" s="1" t="n">
        <v>0.00381</v>
      </c>
      <c r="G136" s="1" t="n">
        <v>0</v>
      </c>
    </row>
    <row r="137" customFormat="false" ht="12.75" hidden="false" customHeight="false" outlineLevel="0" collapsed="false">
      <c r="A137" s="1" t="n">
        <v>136</v>
      </c>
      <c r="B137" s="1" t="n">
        <v>0.96876</v>
      </c>
      <c r="C137" s="1" t="n">
        <v>0</v>
      </c>
      <c r="D137" s="1" t="n">
        <v>0</v>
      </c>
      <c r="E137" s="1" t="n">
        <v>0.02408</v>
      </c>
      <c r="F137" s="1" t="n">
        <v>0.00716</v>
      </c>
      <c r="G137" s="1" t="n">
        <v>0</v>
      </c>
    </row>
    <row r="138" customFormat="false" ht="12.75" hidden="false" customHeight="false" outlineLevel="0" collapsed="false">
      <c r="A138" s="1" t="n">
        <v>137</v>
      </c>
      <c r="B138" s="1" t="n">
        <v>0.16254</v>
      </c>
      <c r="C138" s="1" t="n">
        <v>0</v>
      </c>
      <c r="D138" s="1" t="n">
        <v>0.00268</v>
      </c>
      <c r="E138" s="1" t="n">
        <v>0.7536</v>
      </c>
      <c r="F138" s="1" t="n">
        <v>0.08109</v>
      </c>
      <c r="G138" s="1" t="n">
        <v>9E-005</v>
      </c>
    </row>
    <row r="139" customFormat="false" ht="12.75" hidden="false" customHeight="false" outlineLevel="0" collapsed="false">
      <c r="A139" s="1" t="n">
        <v>138</v>
      </c>
      <c r="B139" s="1" t="n">
        <v>0.97781</v>
      </c>
      <c r="C139" s="1" t="n">
        <v>0</v>
      </c>
      <c r="D139" s="1" t="n">
        <v>0</v>
      </c>
      <c r="E139" s="1" t="n">
        <v>0.01608</v>
      </c>
      <c r="F139" s="1" t="n">
        <v>0.0061</v>
      </c>
      <c r="G139" s="1" t="n">
        <v>0</v>
      </c>
    </row>
    <row r="140" customFormat="false" ht="12.75" hidden="false" customHeight="false" outlineLevel="0" collapsed="false">
      <c r="A140" s="1" t="n">
        <v>139</v>
      </c>
      <c r="B140" s="1" t="n">
        <v>0.99921</v>
      </c>
      <c r="C140" s="1" t="n">
        <v>0</v>
      </c>
      <c r="D140" s="1" t="n">
        <v>0</v>
      </c>
      <c r="E140" s="1" t="n">
        <v>0.0002</v>
      </c>
      <c r="F140" s="1" t="n">
        <v>0.00059</v>
      </c>
      <c r="G140" s="1" t="n">
        <v>0</v>
      </c>
    </row>
    <row r="141" customFormat="false" ht="12.75" hidden="false" customHeight="false" outlineLevel="0" collapsed="false">
      <c r="A141" s="1" t="n">
        <v>140</v>
      </c>
      <c r="B141" s="1" t="n">
        <v>0.97781</v>
      </c>
      <c r="C141" s="1" t="n">
        <v>0</v>
      </c>
      <c r="D141" s="1" t="n">
        <v>0</v>
      </c>
      <c r="E141" s="1" t="n">
        <v>0.01608</v>
      </c>
      <c r="F141" s="1" t="n">
        <v>0.0061</v>
      </c>
      <c r="G141" s="1" t="n">
        <v>0</v>
      </c>
    </row>
    <row r="142" customFormat="false" ht="12.75" hidden="false" customHeight="false" outlineLevel="0" collapsed="false">
      <c r="A142" s="1" t="n">
        <v>141</v>
      </c>
      <c r="B142" s="1" t="n">
        <v>0.68964</v>
      </c>
      <c r="C142" s="1" t="n">
        <v>0</v>
      </c>
      <c r="D142" s="1" t="n">
        <v>0.00025</v>
      </c>
      <c r="E142" s="1" t="n">
        <v>0.28576</v>
      </c>
      <c r="F142" s="1" t="n">
        <v>0.02432</v>
      </c>
      <c r="G142" s="1" t="n">
        <v>3E-005</v>
      </c>
    </row>
    <row r="143" customFormat="false" ht="12.75" hidden="false" customHeight="false" outlineLevel="0" collapsed="false">
      <c r="A143" s="1" t="n">
        <v>142</v>
      </c>
      <c r="B143" s="1" t="n">
        <v>0.97826</v>
      </c>
      <c r="C143" s="1" t="n">
        <v>0</v>
      </c>
      <c r="D143" s="1" t="n">
        <v>0</v>
      </c>
      <c r="E143" s="1" t="n">
        <v>0.01379</v>
      </c>
      <c r="F143" s="1" t="n">
        <v>0.00795</v>
      </c>
      <c r="G143" s="1" t="n">
        <v>0</v>
      </c>
    </row>
    <row r="144" customFormat="false" ht="12.75" hidden="false" customHeight="false" outlineLevel="0" collapsed="false">
      <c r="A144" s="1" t="n">
        <v>143</v>
      </c>
      <c r="B144" s="1" t="n">
        <v>0.92141</v>
      </c>
      <c r="C144" s="1" t="n">
        <v>0</v>
      </c>
      <c r="D144" s="1" t="n">
        <v>5E-005</v>
      </c>
      <c r="E144" s="1" t="n">
        <v>0.06222</v>
      </c>
      <c r="F144" s="1" t="n">
        <v>0.01631</v>
      </c>
      <c r="G144" s="1" t="n">
        <v>1E-005</v>
      </c>
    </row>
    <row r="145" customFormat="false" ht="12.75" hidden="false" customHeight="false" outlineLevel="0" collapsed="false">
      <c r="A145" s="1" t="n">
        <v>144</v>
      </c>
      <c r="B145" s="1" t="n">
        <v>0.95788</v>
      </c>
      <c r="C145" s="1" t="n">
        <v>0</v>
      </c>
      <c r="D145" s="1" t="n">
        <v>1E-005</v>
      </c>
      <c r="E145" s="1" t="n">
        <v>0.03032</v>
      </c>
      <c r="F145" s="1" t="n">
        <v>0.01179</v>
      </c>
      <c r="G145" s="1" t="n">
        <v>0</v>
      </c>
    </row>
    <row r="146" customFormat="false" ht="12.75" hidden="false" customHeight="false" outlineLevel="0" collapsed="false">
      <c r="A146" s="1" t="n">
        <v>145</v>
      </c>
      <c r="B146" s="1" t="n">
        <v>0.98812</v>
      </c>
      <c r="C146" s="1" t="n">
        <v>0</v>
      </c>
      <c r="D146" s="1" t="n">
        <v>0</v>
      </c>
      <c r="E146" s="1" t="n">
        <v>0.00769</v>
      </c>
      <c r="F146" s="1" t="n">
        <v>0.00419</v>
      </c>
      <c r="G146" s="1" t="n">
        <v>0</v>
      </c>
    </row>
    <row r="147" customFormat="false" ht="12.75" hidden="false" customHeight="false" outlineLevel="0" collapsed="false">
      <c r="A147" s="1" t="n">
        <v>146</v>
      </c>
      <c r="B147" s="1" t="n">
        <v>0.91332</v>
      </c>
      <c r="C147" s="1" t="n">
        <v>0</v>
      </c>
      <c r="D147" s="1" t="n">
        <v>0.00018</v>
      </c>
      <c r="E147" s="1" t="n">
        <v>0.06705</v>
      </c>
      <c r="F147" s="1" t="n">
        <v>0.01944</v>
      </c>
      <c r="G147" s="1" t="n">
        <v>1E-005</v>
      </c>
    </row>
    <row r="148" customFormat="false" ht="12.75" hidden="false" customHeight="false" outlineLevel="0" collapsed="false">
      <c r="A148" s="1" t="n">
        <v>147</v>
      </c>
      <c r="B148" s="1" t="n">
        <v>0.64062</v>
      </c>
      <c r="C148" s="1" t="n">
        <v>0</v>
      </c>
      <c r="D148" s="1" t="n">
        <v>3E-005</v>
      </c>
      <c r="E148" s="1" t="n">
        <v>0.33085</v>
      </c>
      <c r="F148" s="1" t="n">
        <v>0.02849</v>
      </c>
      <c r="G148" s="1" t="n">
        <v>1E-005</v>
      </c>
    </row>
    <row r="149" customFormat="false" ht="12.75" hidden="false" customHeight="false" outlineLevel="0" collapsed="false">
      <c r="A149" s="1" t="n">
        <v>148</v>
      </c>
      <c r="B149" s="1" t="n">
        <v>0.90407</v>
      </c>
      <c r="C149" s="1" t="n">
        <v>0</v>
      </c>
      <c r="D149" s="1" t="n">
        <v>0.00016</v>
      </c>
      <c r="E149" s="1" t="n">
        <v>0.0736</v>
      </c>
      <c r="F149" s="1" t="n">
        <v>0.02216</v>
      </c>
      <c r="G149" s="1" t="n">
        <v>0</v>
      </c>
    </row>
    <row r="150" customFormat="false" ht="12.75" hidden="false" customHeight="false" outlineLevel="0" collapsed="false">
      <c r="A150" s="1" t="n">
        <v>149</v>
      </c>
      <c r="B150" s="1" t="n">
        <v>0.99579</v>
      </c>
      <c r="C150" s="1" t="n">
        <v>0</v>
      </c>
      <c r="D150" s="1" t="n">
        <v>0</v>
      </c>
      <c r="E150" s="1" t="n">
        <v>0.0017</v>
      </c>
      <c r="F150" s="1" t="n">
        <v>0.00252</v>
      </c>
      <c r="G150" s="1" t="n">
        <v>0</v>
      </c>
    </row>
    <row r="151" customFormat="false" ht="12.75" hidden="false" customHeight="false" outlineLevel="0" collapsed="false">
      <c r="A151" s="1" t="n">
        <v>150</v>
      </c>
      <c r="B151" s="1" t="n">
        <v>0.98966</v>
      </c>
      <c r="C151" s="1" t="n">
        <v>0</v>
      </c>
      <c r="D151" s="1" t="n">
        <v>0</v>
      </c>
      <c r="E151" s="1" t="n">
        <v>0.00657</v>
      </c>
      <c r="F151" s="1" t="n">
        <v>0.00376</v>
      </c>
      <c r="G151" s="1" t="n">
        <v>1E-005</v>
      </c>
    </row>
    <row r="152" customFormat="false" ht="12.75" hidden="false" customHeight="false" outlineLevel="0" collapsed="false">
      <c r="A152" s="1" t="n">
        <v>151</v>
      </c>
      <c r="B152" s="1" t="n">
        <v>0.25541</v>
      </c>
      <c r="C152" s="1" t="n">
        <v>0</v>
      </c>
      <c r="D152" s="1" t="n">
        <v>0.00038</v>
      </c>
      <c r="E152" s="1" t="n">
        <v>0.70844</v>
      </c>
      <c r="F152" s="1" t="n">
        <v>0.03571</v>
      </c>
      <c r="G152" s="1" t="n">
        <v>6E-005</v>
      </c>
    </row>
    <row r="153" customFormat="false" ht="12.75" hidden="false" customHeight="false" outlineLevel="0" collapsed="false">
      <c r="A153" s="1" t="n">
        <v>152</v>
      </c>
      <c r="B153" s="1" t="n">
        <v>0.72727</v>
      </c>
      <c r="C153" s="1" t="n">
        <v>0</v>
      </c>
      <c r="D153" s="1" t="n">
        <v>0.00032</v>
      </c>
      <c r="E153" s="1" t="n">
        <v>0.24065</v>
      </c>
      <c r="F153" s="1" t="n">
        <v>0.03175</v>
      </c>
      <c r="G153" s="1" t="n">
        <v>1E-005</v>
      </c>
    </row>
    <row r="154" customFormat="false" ht="12.75" hidden="false" customHeight="false" outlineLevel="0" collapsed="false">
      <c r="A154" s="1" t="n">
        <v>153</v>
      </c>
      <c r="B154" s="1" t="n">
        <v>0.96989</v>
      </c>
      <c r="C154" s="1" t="n">
        <v>0</v>
      </c>
      <c r="D154" s="1" t="n">
        <v>0</v>
      </c>
      <c r="E154" s="1" t="n">
        <v>0.01752</v>
      </c>
      <c r="F154" s="1" t="n">
        <v>0.01259</v>
      </c>
      <c r="G154" s="1" t="n">
        <v>0</v>
      </c>
    </row>
    <row r="155" customFormat="false" ht="12.75" hidden="false" customHeight="false" outlineLevel="0" collapsed="false">
      <c r="A155" s="1" t="n">
        <v>154</v>
      </c>
      <c r="B155" s="1" t="n">
        <v>0.95353</v>
      </c>
      <c r="C155" s="1" t="n">
        <v>0</v>
      </c>
      <c r="D155" s="1" t="n">
        <v>2E-005</v>
      </c>
      <c r="E155" s="1" t="n">
        <v>0.03242</v>
      </c>
      <c r="F155" s="1" t="n">
        <v>0.01404</v>
      </c>
      <c r="G155" s="1" t="n">
        <v>1E-005</v>
      </c>
    </row>
    <row r="156" customFormat="false" ht="12.75" hidden="false" customHeight="false" outlineLevel="0" collapsed="false">
      <c r="A156" s="1" t="n">
        <v>155</v>
      </c>
      <c r="B156" s="1" t="n">
        <v>0.944</v>
      </c>
      <c r="C156" s="1" t="n">
        <v>0</v>
      </c>
      <c r="D156" s="1" t="n">
        <v>2E-005</v>
      </c>
      <c r="E156" s="1" t="n">
        <v>0.03803</v>
      </c>
      <c r="F156" s="1" t="n">
        <v>0.01794</v>
      </c>
      <c r="G156" s="1" t="n">
        <v>0</v>
      </c>
    </row>
    <row r="157" customFormat="false" ht="12.75" hidden="false" customHeight="false" outlineLevel="0" collapsed="false">
      <c r="A157" s="1" t="n">
        <v>156</v>
      </c>
      <c r="B157" s="1" t="n">
        <v>0.99101</v>
      </c>
      <c r="C157" s="1" t="n">
        <v>0</v>
      </c>
      <c r="D157" s="1" t="n">
        <v>0</v>
      </c>
      <c r="E157" s="1" t="n">
        <v>0.00481</v>
      </c>
      <c r="F157" s="1" t="n">
        <v>0.00418</v>
      </c>
      <c r="G157" s="1" t="n">
        <v>0</v>
      </c>
    </row>
    <row r="158" customFormat="false" ht="12.75" hidden="false" customHeight="false" outlineLevel="0" collapsed="false">
      <c r="A158" s="1" t="n">
        <v>157</v>
      </c>
      <c r="B158" s="1" t="n">
        <v>0.95893</v>
      </c>
      <c r="C158" s="1" t="n">
        <v>0</v>
      </c>
      <c r="D158" s="1" t="n">
        <v>1E-005</v>
      </c>
      <c r="E158" s="1" t="n">
        <v>0.02947</v>
      </c>
      <c r="F158" s="1" t="n">
        <v>0.01159</v>
      </c>
      <c r="G158" s="1" t="n">
        <v>0</v>
      </c>
    </row>
    <row r="159" customFormat="false" ht="12.75" hidden="false" customHeight="false" outlineLevel="0" collapsed="false">
      <c r="A159" s="1" t="n">
        <v>158</v>
      </c>
      <c r="B159" s="1" t="n">
        <v>0.90579</v>
      </c>
      <c r="C159" s="1" t="n">
        <v>0</v>
      </c>
      <c r="D159" s="1" t="n">
        <v>3E-005</v>
      </c>
      <c r="E159" s="1" t="n">
        <v>0.0711</v>
      </c>
      <c r="F159" s="1" t="n">
        <v>0.02308</v>
      </c>
      <c r="G159" s="1" t="n">
        <v>0</v>
      </c>
    </row>
    <row r="160" customFormat="false" ht="12.75" hidden="false" customHeight="false" outlineLevel="0" collapsed="false">
      <c r="A160" s="1" t="n">
        <v>159</v>
      </c>
      <c r="B160" s="1" t="n">
        <v>0.991</v>
      </c>
      <c r="C160" s="1" t="n">
        <v>0</v>
      </c>
      <c r="D160" s="1" t="n">
        <v>0</v>
      </c>
      <c r="E160" s="1" t="n">
        <v>0.0053</v>
      </c>
      <c r="F160" s="1" t="n">
        <v>0.00371</v>
      </c>
      <c r="G160" s="1" t="n">
        <v>0</v>
      </c>
    </row>
    <row r="161" customFormat="false" ht="12.75" hidden="false" customHeight="false" outlineLevel="0" collapsed="false">
      <c r="A161" s="1" t="n">
        <v>160</v>
      </c>
      <c r="B161" s="1" t="n">
        <v>0.98748</v>
      </c>
      <c r="C161" s="1" t="n">
        <v>0</v>
      </c>
      <c r="D161" s="1" t="n">
        <v>0</v>
      </c>
      <c r="E161" s="1" t="n">
        <v>0.00856</v>
      </c>
      <c r="F161" s="1" t="n">
        <v>0.00395</v>
      </c>
      <c r="G161" s="1" t="n">
        <v>0</v>
      </c>
    </row>
    <row r="162" customFormat="false" ht="12.75" hidden="false" customHeight="false" outlineLevel="0" collapsed="false">
      <c r="A162" s="1" t="n">
        <v>161</v>
      </c>
      <c r="B162" s="1" t="n">
        <v>0.96276</v>
      </c>
      <c r="C162" s="1" t="n">
        <v>0</v>
      </c>
      <c r="D162" s="1" t="n">
        <v>2E-005</v>
      </c>
      <c r="E162" s="1" t="n">
        <v>0.02718</v>
      </c>
      <c r="F162" s="1" t="n">
        <v>0.01003</v>
      </c>
      <c r="G162" s="1" t="n">
        <v>1E-005</v>
      </c>
    </row>
    <row r="163" customFormat="false" ht="12.75" hidden="false" customHeight="false" outlineLevel="0" collapsed="false">
      <c r="A163" s="1" t="n">
        <v>162</v>
      </c>
      <c r="B163" s="1" t="n">
        <v>0.90161</v>
      </c>
      <c r="C163" s="1" t="n">
        <v>0</v>
      </c>
      <c r="D163" s="1" t="n">
        <v>1E-005</v>
      </c>
      <c r="E163" s="1" t="n">
        <v>0.06681</v>
      </c>
      <c r="F163" s="1" t="n">
        <v>0.03157</v>
      </c>
      <c r="G163" s="1" t="n">
        <v>0</v>
      </c>
    </row>
    <row r="164" customFormat="false" ht="12.75" hidden="false" customHeight="false" outlineLevel="0" collapsed="false">
      <c r="A164" s="1" t="n">
        <v>163</v>
      </c>
      <c r="B164" s="1" t="n">
        <v>0.85847</v>
      </c>
      <c r="C164" s="1" t="n">
        <v>0</v>
      </c>
      <c r="D164" s="1" t="n">
        <v>0.00011</v>
      </c>
      <c r="E164" s="1" t="n">
        <v>0.11985</v>
      </c>
      <c r="F164" s="1" t="n">
        <v>0.02157</v>
      </c>
      <c r="G164" s="1" t="n">
        <v>0</v>
      </c>
    </row>
    <row r="165" customFormat="false" ht="12.75" hidden="false" customHeight="false" outlineLevel="0" collapsed="false">
      <c r="A165" s="1" t="n">
        <v>164</v>
      </c>
      <c r="B165" s="1" t="n">
        <v>0.84205</v>
      </c>
      <c r="C165" s="1" t="n">
        <v>0</v>
      </c>
      <c r="D165" s="1" t="n">
        <v>9E-005</v>
      </c>
      <c r="E165" s="1" t="n">
        <v>0.11233</v>
      </c>
      <c r="F165" s="1" t="n">
        <v>0.04552</v>
      </c>
      <c r="G165" s="1" t="n">
        <v>0</v>
      </c>
    </row>
    <row r="166" customFormat="false" ht="12.75" hidden="false" customHeight="false" outlineLevel="0" collapsed="false">
      <c r="A166" s="1" t="n">
        <v>165</v>
      </c>
      <c r="B166" s="1" t="n">
        <v>0.95394</v>
      </c>
      <c r="C166" s="1" t="n">
        <v>0</v>
      </c>
      <c r="D166" s="1" t="n">
        <v>3E-005</v>
      </c>
      <c r="E166" s="1" t="n">
        <v>0.03369</v>
      </c>
      <c r="F166" s="1" t="n">
        <v>0.01235</v>
      </c>
      <c r="G166" s="1" t="n">
        <v>0</v>
      </c>
    </row>
    <row r="167" customFormat="false" ht="12.75" hidden="false" customHeight="false" outlineLevel="0" collapsed="false">
      <c r="A167" s="1" t="n">
        <v>166</v>
      </c>
      <c r="B167" s="1" t="n">
        <v>0.85744</v>
      </c>
      <c r="C167" s="1" t="n">
        <v>0</v>
      </c>
      <c r="D167" s="1" t="n">
        <v>2E-005</v>
      </c>
      <c r="E167" s="1" t="n">
        <v>0.12639</v>
      </c>
      <c r="F167" s="1" t="n">
        <v>0.01616</v>
      </c>
      <c r="G167" s="1" t="n">
        <v>0</v>
      </c>
    </row>
    <row r="168" customFormat="false" ht="12.75" hidden="false" customHeight="false" outlineLevel="0" collapsed="false">
      <c r="A168" s="1" t="n">
        <v>167</v>
      </c>
      <c r="B168" s="1" t="n">
        <v>0.95257</v>
      </c>
      <c r="C168" s="1" t="n">
        <v>0</v>
      </c>
      <c r="D168" s="1" t="n">
        <v>1E-005</v>
      </c>
      <c r="E168" s="1" t="n">
        <v>0.03566</v>
      </c>
      <c r="F168" s="1" t="n">
        <v>0.01176</v>
      </c>
      <c r="G168" s="1" t="n">
        <v>0</v>
      </c>
    </row>
    <row r="169" customFormat="false" ht="12.75" hidden="false" customHeight="false" outlineLevel="0" collapsed="false">
      <c r="A169" s="1" t="n">
        <v>168</v>
      </c>
      <c r="B169" s="1" t="n">
        <v>0.98828</v>
      </c>
      <c r="C169" s="1" t="n">
        <v>0</v>
      </c>
      <c r="D169" s="1" t="n">
        <v>0</v>
      </c>
      <c r="E169" s="1" t="n">
        <v>0.00675</v>
      </c>
      <c r="F169" s="1" t="n">
        <v>0.00498</v>
      </c>
      <c r="G169" s="1" t="n">
        <v>0</v>
      </c>
    </row>
    <row r="170" customFormat="false" ht="12.75" hidden="false" customHeight="false" outlineLevel="0" collapsed="false">
      <c r="A170" s="1" t="n">
        <v>169</v>
      </c>
      <c r="B170" s="1" t="n">
        <v>0.98791</v>
      </c>
      <c r="C170" s="1" t="n">
        <v>0</v>
      </c>
      <c r="D170" s="1" t="n">
        <v>0</v>
      </c>
      <c r="E170" s="1" t="n">
        <v>0.00761</v>
      </c>
      <c r="F170" s="1" t="n">
        <v>0.00449</v>
      </c>
      <c r="G170" s="1" t="n">
        <v>0</v>
      </c>
    </row>
    <row r="171" customFormat="false" ht="12.75" hidden="false" customHeight="false" outlineLevel="0" collapsed="false">
      <c r="A171" s="1" t="n">
        <v>170</v>
      </c>
      <c r="B171" s="1" t="n">
        <v>0.99489</v>
      </c>
      <c r="C171" s="1" t="n">
        <v>0</v>
      </c>
      <c r="D171" s="1" t="n">
        <v>0</v>
      </c>
      <c r="E171" s="1" t="n">
        <v>0.00229</v>
      </c>
      <c r="F171" s="1" t="n">
        <v>0.00282</v>
      </c>
      <c r="G171" s="1" t="n">
        <v>0</v>
      </c>
    </row>
    <row r="172" customFormat="false" ht="12.75" hidden="false" customHeight="false" outlineLevel="0" collapsed="false">
      <c r="A172" s="1" t="n">
        <v>171</v>
      </c>
      <c r="B172" s="1" t="n">
        <v>0.9969</v>
      </c>
      <c r="C172" s="1" t="n">
        <v>0</v>
      </c>
      <c r="D172" s="1" t="n">
        <v>0</v>
      </c>
      <c r="E172" s="1" t="n">
        <v>0.00133</v>
      </c>
      <c r="F172" s="1" t="n">
        <v>0.00178</v>
      </c>
      <c r="G172" s="1" t="n">
        <v>0</v>
      </c>
    </row>
    <row r="173" customFormat="false" ht="12.75" hidden="false" customHeight="false" outlineLevel="0" collapsed="false">
      <c r="A173" s="1" t="n">
        <v>172</v>
      </c>
      <c r="B173" s="1" t="n">
        <v>0.93632</v>
      </c>
      <c r="C173" s="1" t="n">
        <v>0</v>
      </c>
      <c r="D173" s="1" t="n">
        <v>0</v>
      </c>
      <c r="E173" s="1" t="n">
        <v>0.04956</v>
      </c>
      <c r="F173" s="1" t="n">
        <v>0.01412</v>
      </c>
      <c r="G173" s="1" t="n">
        <v>0</v>
      </c>
    </row>
    <row r="174" customFormat="false" ht="12.75" hidden="false" customHeight="false" outlineLevel="0" collapsed="false">
      <c r="A174" s="1" t="n">
        <v>173</v>
      </c>
      <c r="B174" s="1" t="n">
        <v>0.98986</v>
      </c>
      <c r="C174" s="1" t="n">
        <v>0</v>
      </c>
      <c r="D174" s="1" t="n">
        <v>0</v>
      </c>
      <c r="E174" s="1" t="n">
        <v>0.00607</v>
      </c>
      <c r="F174" s="1" t="n">
        <v>0.00406</v>
      </c>
      <c r="G174" s="1" t="n">
        <v>1E-005</v>
      </c>
    </row>
    <row r="175" customFormat="false" ht="12.75" hidden="false" customHeight="false" outlineLevel="0" collapsed="false">
      <c r="A175" s="1" t="n">
        <v>174</v>
      </c>
      <c r="B175" s="1" t="n">
        <v>0.96491</v>
      </c>
      <c r="C175" s="1" t="n">
        <v>0</v>
      </c>
      <c r="D175" s="1" t="n">
        <v>0</v>
      </c>
      <c r="E175" s="1" t="n">
        <v>0.02751</v>
      </c>
      <c r="F175" s="1" t="n">
        <v>0.00759</v>
      </c>
      <c r="G175" s="1" t="n">
        <v>0</v>
      </c>
    </row>
    <row r="176" customFormat="false" ht="12.75" hidden="false" customHeight="false" outlineLevel="0" collapsed="false">
      <c r="A176" s="1" t="n">
        <v>175</v>
      </c>
      <c r="B176" s="1" t="n">
        <v>0.99448</v>
      </c>
      <c r="C176" s="1" t="n">
        <v>0</v>
      </c>
      <c r="D176" s="1" t="n">
        <v>0</v>
      </c>
      <c r="E176" s="1" t="n">
        <v>0.00297</v>
      </c>
      <c r="F176" s="1" t="n">
        <v>0.00255</v>
      </c>
      <c r="G176" s="1" t="n">
        <v>0</v>
      </c>
    </row>
    <row r="177" customFormat="false" ht="12.75" hidden="false" customHeight="false" outlineLevel="0" collapsed="false">
      <c r="A177" s="1" t="n">
        <v>176</v>
      </c>
      <c r="B177" s="1" t="n">
        <v>0.94837</v>
      </c>
      <c r="C177" s="1" t="n">
        <v>0</v>
      </c>
      <c r="D177" s="1" t="n">
        <v>2E-005</v>
      </c>
      <c r="E177" s="1" t="n">
        <v>0.0353</v>
      </c>
      <c r="F177" s="1" t="n">
        <v>0.01631</v>
      </c>
      <c r="G177" s="1" t="n">
        <v>0</v>
      </c>
    </row>
    <row r="178" customFormat="false" ht="12.75" hidden="false" customHeight="false" outlineLevel="0" collapsed="false">
      <c r="A178" s="1" t="n">
        <v>177</v>
      </c>
      <c r="B178" s="1" t="n">
        <v>0.89183</v>
      </c>
      <c r="C178" s="1" t="n">
        <v>0</v>
      </c>
      <c r="D178" s="1" t="n">
        <v>5E-005</v>
      </c>
      <c r="E178" s="1" t="n">
        <v>0.08309</v>
      </c>
      <c r="F178" s="1" t="n">
        <v>0.02504</v>
      </c>
      <c r="G178" s="1" t="n">
        <v>0</v>
      </c>
    </row>
    <row r="179" customFormat="false" ht="12.75" hidden="false" customHeight="false" outlineLevel="0" collapsed="false">
      <c r="A179" s="1" t="n">
        <v>178</v>
      </c>
      <c r="B179" s="1" t="n">
        <v>0</v>
      </c>
      <c r="C179" s="1" t="n">
        <v>0.45187</v>
      </c>
      <c r="D179" s="1" t="n">
        <v>0</v>
      </c>
      <c r="E179" s="1" t="n">
        <v>0.45401</v>
      </c>
      <c r="F179" s="1" t="n">
        <v>0</v>
      </c>
      <c r="G179" s="1" t="n">
        <v>0.09411</v>
      </c>
    </row>
    <row r="180" customFormat="false" ht="12.75" hidden="false" customHeight="false" outlineLevel="0" collapsed="false">
      <c r="A180" s="1" t="n">
        <v>179</v>
      </c>
      <c r="B180" s="1" t="n">
        <v>0</v>
      </c>
      <c r="C180" s="1" t="n">
        <v>0.17422</v>
      </c>
      <c r="D180" s="1" t="n">
        <v>0</v>
      </c>
      <c r="E180" s="1" t="n">
        <v>0.77903</v>
      </c>
      <c r="F180" s="1" t="n">
        <v>0</v>
      </c>
      <c r="G180" s="1" t="n">
        <v>0.04675</v>
      </c>
    </row>
    <row r="181" customFormat="false" ht="12.75" hidden="false" customHeight="false" outlineLevel="0" collapsed="false">
      <c r="A181" s="1" t="n">
        <v>180</v>
      </c>
      <c r="B181" s="1" t="n">
        <v>0</v>
      </c>
      <c r="C181" s="1" t="n">
        <v>0.27456</v>
      </c>
      <c r="D181" s="1" t="n">
        <v>1E-005</v>
      </c>
      <c r="E181" s="1" t="n">
        <v>0.65096</v>
      </c>
      <c r="F181" s="1" t="n">
        <v>0</v>
      </c>
      <c r="G181" s="1" t="n">
        <v>0.07448</v>
      </c>
    </row>
    <row r="182" customFormat="false" ht="12.75" hidden="false" customHeight="false" outlineLevel="0" collapsed="false">
      <c r="A182" s="1" t="n">
        <v>181</v>
      </c>
      <c r="B182" s="1" t="n">
        <v>0</v>
      </c>
      <c r="C182" s="1" t="n">
        <v>0.27464</v>
      </c>
      <c r="D182" s="1" t="n">
        <v>2E-005</v>
      </c>
      <c r="E182" s="1" t="n">
        <v>0.64532</v>
      </c>
      <c r="F182" s="1" t="n">
        <v>0</v>
      </c>
      <c r="G182" s="1" t="n">
        <v>0.08002</v>
      </c>
    </row>
    <row r="183" customFormat="false" ht="12.75" hidden="false" customHeight="false" outlineLevel="0" collapsed="false">
      <c r="A183" s="1" t="n">
        <v>182</v>
      </c>
      <c r="B183" s="1" t="n">
        <v>0</v>
      </c>
      <c r="C183" s="1" t="n">
        <v>0.55979</v>
      </c>
      <c r="D183" s="1" t="n">
        <v>0</v>
      </c>
      <c r="E183" s="1" t="n">
        <v>0.33203</v>
      </c>
      <c r="F183" s="1" t="n">
        <v>0</v>
      </c>
      <c r="G183" s="1" t="n">
        <v>0.10817</v>
      </c>
    </row>
    <row r="184" customFormat="false" ht="12.75" hidden="false" customHeight="false" outlineLevel="0" collapsed="false">
      <c r="A184" s="1" t="n">
        <v>183</v>
      </c>
      <c r="B184" s="1" t="n">
        <v>0</v>
      </c>
      <c r="C184" s="1" t="n">
        <v>0.42912</v>
      </c>
      <c r="D184" s="1" t="n">
        <v>0</v>
      </c>
      <c r="E184" s="1" t="n">
        <v>0.47823</v>
      </c>
      <c r="F184" s="1" t="n">
        <v>0</v>
      </c>
      <c r="G184" s="1" t="n">
        <v>0.09265</v>
      </c>
    </row>
    <row r="185" customFormat="false" ht="12.75" hidden="false" customHeight="false" outlineLevel="0" collapsed="false">
      <c r="A185" s="1" t="n">
        <v>184</v>
      </c>
      <c r="B185" s="1" t="n">
        <v>0</v>
      </c>
      <c r="C185" s="1" t="n">
        <v>0.05083</v>
      </c>
      <c r="D185" s="1" t="n">
        <v>0</v>
      </c>
      <c r="E185" s="1" t="n">
        <v>0.92194</v>
      </c>
      <c r="F185" s="1" t="n">
        <v>0</v>
      </c>
      <c r="G185" s="1" t="n">
        <v>0.02723</v>
      </c>
    </row>
    <row r="186" customFormat="false" ht="12.75" hidden="false" customHeight="false" outlineLevel="0" collapsed="false">
      <c r="A186" s="1" t="n">
        <v>185</v>
      </c>
      <c r="B186" s="1" t="n">
        <v>0</v>
      </c>
      <c r="C186" s="1" t="n">
        <v>0.22712</v>
      </c>
      <c r="D186" s="1" t="n">
        <v>1E-005</v>
      </c>
      <c r="E186" s="1" t="n">
        <v>0.71844</v>
      </c>
      <c r="F186" s="1" t="n">
        <v>0</v>
      </c>
      <c r="G186" s="1" t="n">
        <v>0.05444</v>
      </c>
    </row>
    <row r="187" customFormat="false" ht="12.75" hidden="false" customHeight="false" outlineLevel="0" collapsed="false">
      <c r="A187" s="1" t="n">
        <v>186</v>
      </c>
      <c r="B187" s="1" t="n">
        <v>0</v>
      </c>
      <c r="C187" s="1" t="n">
        <v>0.39994</v>
      </c>
      <c r="D187" s="1" t="n">
        <v>0</v>
      </c>
      <c r="E187" s="1" t="n">
        <v>0.50303</v>
      </c>
      <c r="F187" s="1" t="n">
        <v>0</v>
      </c>
      <c r="G187" s="1" t="n">
        <v>0.09703</v>
      </c>
    </row>
    <row r="188" customFormat="false" ht="12.75" hidden="false" customHeight="false" outlineLevel="0" collapsed="false">
      <c r="A188" s="1" t="n">
        <v>187</v>
      </c>
      <c r="B188" s="1" t="n">
        <v>0</v>
      </c>
      <c r="C188" s="1" t="n">
        <v>0.47797</v>
      </c>
      <c r="D188" s="1" t="n">
        <v>0</v>
      </c>
      <c r="E188" s="1" t="n">
        <v>0.41785</v>
      </c>
      <c r="F188" s="1" t="n">
        <v>0</v>
      </c>
      <c r="G188" s="1" t="n">
        <v>0.10418</v>
      </c>
    </row>
    <row r="189" customFormat="false" ht="12.75" hidden="false" customHeight="false" outlineLevel="0" collapsed="false">
      <c r="A189" s="1" t="n">
        <v>188</v>
      </c>
      <c r="B189" s="1" t="n">
        <v>0</v>
      </c>
      <c r="C189" s="1" t="n">
        <v>0.42748</v>
      </c>
      <c r="D189" s="1" t="n">
        <v>0</v>
      </c>
      <c r="E189" s="1" t="n">
        <v>0.48073</v>
      </c>
      <c r="F189" s="1" t="n">
        <v>0</v>
      </c>
      <c r="G189" s="1" t="n">
        <v>0.09179</v>
      </c>
    </row>
    <row r="190" customFormat="false" ht="12.75" hidden="false" customHeight="false" outlineLevel="0" collapsed="false">
      <c r="A190" s="1" t="n">
        <v>189</v>
      </c>
      <c r="B190" s="1" t="n">
        <v>0</v>
      </c>
      <c r="C190" s="1" t="n">
        <v>0.31207</v>
      </c>
      <c r="D190" s="1" t="n">
        <v>0</v>
      </c>
      <c r="E190" s="1" t="n">
        <v>0.59746</v>
      </c>
      <c r="F190" s="1" t="n">
        <v>0</v>
      </c>
      <c r="G190" s="1" t="n">
        <v>0.09047</v>
      </c>
    </row>
    <row r="191" customFormat="false" ht="12.75" hidden="false" customHeight="false" outlineLevel="0" collapsed="false">
      <c r="A191" s="1" t="n">
        <v>190</v>
      </c>
      <c r="B191" s="1" t="n">
        <v>0</v>
      </c>
      <c r="C191" s="1" t="n">
        <v>0.18168</v>
      </c>
      <c r="D191" s="1" t="n">
        <v>0</v>
      </c>
      <c r="E191" s="1" t="n">
        <v>0.76265</v>
      </c>
      <c r="F191" s="1" t="n">
        <v>0</v>
      </c>
      <c r="G191" s="1" t="n">
        <v>0.05567</v>
      </c>
    </row>
    <row r="192" customFormat="false" ht="12.75" hidden="false" customHeight="false" outlineLevel="0" collapsed="false">
      <c r="A192" s="1" t="n">
        <v>191</v>
      </c>
      <c r="B192" s="1" t="n">
        <v>0</v>
      </c>
      <c r="C192" s="1" t="n">
        <v>0.35001</v>
      </c>
      <c r="D192" s="1" t="n">
        <v>0</v>
      </c>
      <c r="E192" s="1" t="n">
        <v>0.57256</v>
      </c>
      <c r="F192" s="1" t="n">
        <v>0</v>
      </c>
      <c r="G192" s="1" t="n">
        <v>0.07743</v>
      </c>
    </row>
    <row r="193" customFormat="false" ht="12.75" hidden="false" customHeight="false" outlineLevel="0" collapsed="false">
      <c r="A193" s="1" t="n">
        <v>192</v>
      </c>
      <c r="B193" s="1" t="n">
        <v>0</v>
      </c>
      <c r="C193" s="1" t="n">
        <v>0.18323</v>
      </c>
      <c r="D193" s="1" t="n">
        <v>0</v>
      </c>
      <c r="E193" s="1" t="n">
        <v>0.75881</v>
      </c>
      <c r="F193" s="1" t="n">
        <v>0</v>
      </c>
      <c r="G193" s="1" t="n">
        <v>0.05796</v>
      </c>
    </row>
    <row r="194" customFormat="false" ht="12.75" hidden="false" customHeight="false" outlineLevel="0" collapsed="false">
      <c r="A194" s="1" t="n">
        <v>193</v>
      </c>
      <c r="B194" s="1" t="n">
        <v>0</v>
      </c>
      <c r="C194" s="1" t="n">
        <v>0.13564</v>
      </c>
      <c r="D194" s="1" t="n">
        <v>3E-005</v>
      </c>
      <c r="E194" s="1" t="n">
        <v>0.81633</v>
      </c>
      <c r="F194" s="1" t="n">
        <v>1E-005</v>
      </c>
      <c r="G194" s="1" t="n">
        <v>0.048</v>
      </c>
    </row>
    <row r="195" customFormat="false" ht="12.75" hidden="false" customHeight="false" outlineLevel="0" collapsed="false">
      <c r="A195" s="1" t="n">
        <v>194</v>
      </c>
      <c r="B195" s="1" t="n">
        <v>0</v>
      </c>
      <c r="C195" s="1" t="n">
        <v>0.05</v>
      </c>
      <c r="D195" s="1" t="n">
        <v>0</v>
      </c>
      <c r="E195" s="1" t="n">
        <v>0.89669</v>
      </c>
      <c r="F195" s="1" t="n">
        <v>0</v>
      </c>
      <c r="G195" s="1" t="n">
        <v>0.0533</v>
      </c>
    </row>
    <row r="196" customFormat="false" ht="12.75" hidden="false" customHeight="false" outlineLevel="0" collapsed="false">
      <c r="A196" s="1" t="n">
        <v>195</v>
      </c>
      <c r="B196" s="1" t="n">
        <v>0</v>
      </c>
      <c r="C196" s="1" t="n">
        <v>0.41554</v>
      </c>
      <c r="D196" s="1" t="n">
        <v>0</v>
      </c>
      <c r="E196" s="1" t="n">
        <v>0.48772</v>
      </c>
      <c r="F196" s="1" t="n">
        <v>0</v>
      </c>
      <c r="G196" s="1" t="n">
        <v>0.09674</v>
      </c>
    </row>
    <row r="197" customFormat="false" ht="12.75" hidden="false" customHeight="false" outlineLevel="0" collapsed="false">
      <c r="A197" s="1" t="n">
        <v>196</v>
      </c>
      <c r="B197" s="1" t="n">
        <v>0</v>
      </c>
      <c r="C197" s="1" t="n">
        <v>0.11654</v>
      </c>
      <c r="D197" s="1" t="n">
        <v>5E-005</v>
      </c>
      <c r="E197" s="1" t="n">
        <v>0.84609</v>
      </c>
      <c r="F197" s="1" t="n">
        <v>2E-005</v>
      </c>
      <c r="G197" s="1" t="n">
        <v>0.0373</v>
      </c>
    </row>
    <row r="198" customFormat="false" ht="12.75" hidden="false" customHeight="false" outlineLevel="0" collapsed="false">
      <c r="A198" s="1" t="n">
        <v>197</v>
      </c>
      <c r="B198" s="1" t="n">
        <v>0</v>
      </c>
      <c r="C198" s="1" t="n">
        <v>0.09581</v>
      </c>
      <c r="D198" s="1" t="n">
        <v>2E-005</v>
      </c>
      <c r="E198" s="1" t="n">
        <v>0.85803</v>
      </c>
      <c r="F198" s="1" t="n">
        <v>0</v>
      </c>
      <c r="G198" s="1" t="n">
        <v>0.04613</v>
      </c>
    </row>
    <row r="199" customFormat="false" ht="12.75" hidden="false" customHeight="false" outlineLevel="0" collapsed="false">
      <c r="A199" s="1" t="n">
        <v>198</v>
      </c>
      <c r="B199" s="1" t="n">
        <v>0</v>
      </c>
      <c r="C199" s="1" t="n">
        <v>0.32102</v>
      </c>
      <c r="D199" s="1" t="n">
        <v>1E-005</v>
      </c>
      <c r="E199" s="1" t="n">
        <v>0.60474</v>
      </c>
      <c r="F199" s="1" t="n">
        <v>0</v>
      </c>
      <c r="G199" s="1" t="n">
        <v>0.07423</v>
      </c>
    </row>
    <row r="200" customFormat="false" ht="12.75" hidden="false" customHeight="false" outlineLevel="0" collapsed="false">
      <c r="A200" s="1" t="n">
        <v>199</v>
      </c>
      <c r="B200" s="1" t="n">
        <v>0</v>
      </c>
      <c r="C200" s="1" t="n">
        <v>0.04758</v>
      </c>
      <c r="D200" s="1" t="n">
        <v>2E-005</v>
      </c>
      <c r="E200" s="1" t="n">
        <v>0.91512</v>
      </c>
      <c r="F200" s="1" t="n">
        <v>0</v>
      </c>
      <c r="G200" s="1" t="n">
        <v>0.03728</v>
      </c>
    </row>
    <row r="201" customFormat="false" ht="12.75" hidden="false" customHeight="false" outlineLevel="0" collapsed="false">
      <c r="A201" s="1" t="n">
        <v>200</v>
      </c>
      <c r="B201" s="1" t="n">
        <v>0</v>
      </c>
      <c r="C201" s="1" t="n">
        <v>0.10331</v>
      </c>
      <c r="D201" s="1" t="n">
        <v>5E-005</v>
      </c>
      <c r="E201" s="1" t="n">
        <v>0.85372</v>
      </c>
      <c r="F201" s="1" t="n">
        <v>1E-005</v>
      </c>
      <c r="G201" s="1" t="n">
        <v>0.04291</v>
      </c>
    </row>
    <row r="202" customFormat="false" ht="12.75" hidden="false" customHeight="false" outlineLevel="0" collapsed="false">
      <c r="A202" s="1" t="n">
        <v>201</v>
      </c>
      <c r="B202" s="1" t="n">
        <v>0</v>
      </c>
      <c r="C202" s="1" t="n">
        <v>0.19524</v>
      </c>
      <c r="D202" s="1" t="n">
        <v>1E-005</v>
      </c>
      <c r="E202" s="1" t="n">
        <v>0.7525</v>
      </c>
      <c r="F202" s="1" t="n">
        <v>0</v>
      </c>
      <c r="G202" s="1" t="n">
        <v>0.05224</v>
      </c>
    </row>
    <row r="203" customFormat="false" ht="12.75" hidden="false" customHeight="false" outlineLevel="0" collapsed="false">
      <c r="A203" s="1" t="n">
        <v>202</v>
      </c>
      <c r="B203" s="1" t="n">
        <v>0</v>
      </c>
      <c r="C203" s="1" t="n">
        <v>0.00144</v>
      </c>
      <c r="D203" s="1" t="n">
        <v>0.00021</v>
      </c>
      <c r="E203" s="1" t="n">
        <v>0.98843</v>
      </c>
      <c r="F203" s="1" t="n">
        <v>0.00025</v>
      </c>
      <c r="G203" s="1" t="n">
        <v>0.00966</v>
      </c>
    </row>
    <row r="204" customFormat="false" ht="12.75" hidden="false" customHeight="false" outlineLevel="0" collapsed="false">
      <c r="A204" s="1" t="n">
        <v>203</v>
      </c>
      <c r="B204" s="1" t="n">
        <v>0</v>
      </c>
      <c r="C204" s="1" t="n">
        <v>0.13447</v>
      </c>
      <c r="D204" s="1" t="n">
        <v>1E-005</v>
      </c>
      <c r="E204" s="1" t="n">
        <v>0.81586</v>
      </c>
      <c r="F204" s="1" t="n">
        <v>0</v>
      </c>
      <c r="G204" s="1" t="n">
        <v>0.04965</v>
      </c>
    </row>
    <row r="205" customFormat="false" ht="12.75" hidden="false" customHeight="false" outlineLevel="0" collapsed="false">
      <c r="A205" s="1" t="n">
        <v>204</v>
      </c>
      <c r="B205" s="1" t="n">
        <v>0</v>
      </c>
      <c r="C205" s="1" t="n">
        <v>0.00033</v>
      </c>
      <c r="D205" s="1" t="n">
        <v>1E-005</v>
      </c>
      <c r="E205" s="1" t="n">
        <v>0.9976</v>
      </c>
      <c r="F205" s="1" t="n">
        <v>6E-005</v>
      </c>
      <c r="G205" s="1" t="n">
        <v>0.00201</v>
      </c>
    </row>
    <row r="206" customFormat="false" ht="12.75" hidden="false" customHeight="false" outlineLevel="0" collapsed="false">
      <c r="A206" s="1" t="n">
        <v>205</v>
      </c>
      <c r="B206" s="1" t="n">
        <v>0</v>
      </c>
      <c r="C206" s="1" t="n">
        <v>0.07466</v>
      </c>
      <c r="D206" s="1" t="n">
        <v>0.00015</v>
      </c>
      <c r="E206" s="1" t="n">
        <v>0.89102</v>
      </c>
      <c r="F206" s="1" t="n">
        <v>5E-005</v>
      </c>
      <c r="G206" s="1" t="n">
        <v>0.03412</v>
      </c>
    </row>
    <row r="207" customFormat="false" ht="12.75" hidden="false" customHeight="false" outlineLevel="0" collapsed="false">
      <c r="A207" s="1" t="n">
        <v>206</v>
      </c>
      <c r="B207" s="1" t="n">
        <v>0</v>
      </c>
      <c r="C207" s="1" t="n">
        <v>0.25011</v>
      </c>
      <c r="D207" s="1" t="n">
        <v>4E-005</v>
      </c>
      <c r="E207" s="1" t="n">
        <v>0.66835</v>
      </c>
      <c r="F207" s="1" t="n">
        <v>0</v>
      </c>
      <c r="G207" s="1" t="n">
        <v>0.0815</v>
      </c>
    </row>
    <row r="208" customFormat="false" ht="12.75" hidden="false" customHeight="false" outlineLevel="0" collapsed="false">
      <c r="A208" s="1" t="n">
        <v>207</v>
      </c>
      <c r="B208" s="1" t="n">
        <v>0</v>
      </c>
      <c r="C208" s="1" t="n">
        <v>0.01571</v>
      </c>
      <c r="D208" s="1" t="n">
        <v>1E-005</v>
      </c>
      <c r="E208" s="1" t="n">
        <v>0.96807</v>
      </c>
      <c r="F208" s="1" t="n">
        <v>1E-005</v>
      </c>
      <c r="G208" s="1" t="n">
        <v>0.0162</v>
      </c>
    </row>
    <row r="209" customFormat="false" ht="12.75" hidden="false" customHeight="false" outlineLevel="0" collapsed="false">
      <c r="A209" s="1" t="n">
        <v>208</v>
      </c>
      <c r="B209" s="1" t="n">
        <v>0</v>
      </c>
      <c r="C209" s="1" t="n">
        <v>0.07106</v>
      </c>
      <c r="D209" s="1" t="n">
        <v>0</v>
      </c>
      <c r="E209" s="1" t="n">
        <v>0.90175</v>
      </c>
      <c r="F209" s="1" t="n">
        <v>0</v>
      </c>
      <c r="G209" s="1" t="n">
        <v>0.0272</v>
      </c>
    </row>
    <row r="210" customFormat="false" ht="12.75" hidden="false" customHeight="false" outlineLevel="0" collapsed="false">
      <c r="A210" s="1" t="n">
        <v>209</v>
      </c>
      <c r="B210" s="1" t="n">
        <v>0</v>
      </c>
      <c r="C210" s="1" t="n">
        <v>0.00134</v>
      </c>
      <c r="D210" s="1" t="n">
        <v>0.00054</v>
      </c>
      <c r="E210" s="1" t="n">
        <v>0.98911</v>
      </c>
      <c r="F210" s="1" t="n">
        <v>0.00038</v>
      </c>
      <c r="G210" s="1" t="n">
        <v>0.00863</v>
      </c>
    </row>
    <row r="211" customFormat="false" ht="12.75" hidden="false" customHeight="false" outlineLevel="0" collapsed="false">
      <c r="A211" s="1" t="n">
        <v>210</v>
      </c>
      <c r="B211" s="1" t="n">
        <v>0</v>
      </c>
      <c r="C211" s="1" t="n">
        <v>0.04089</v>
      </c>
      <c r="D211" s="1" t="n">
        <v>0</v>
      </c>
      <c r="E211" s="1" t="n">
        <v>0.89748</v>
      </c>
      <c r="F211" s="1" t="n">
        <v>0</v>
      </c>
      <c r="G211" s="1" t="n">
        <v>0.06163</v>
      </c>
    </row>
    <row r="212" customFormat="false" ht="12.75" hidden="false" customHeight="false" outlineLevel="0" collapsed="false">
      <c r="A212" s="1" t="n">
        <v>211</v>
      </c>
      <c r="B212" s="1" t="n">
        <v>0</v>
      </c>
      <c r="C212" s="1" t="n">
        <v>0.05795</v>
      </c>
      <c r="D212" s="1" t="n">
        <v>7E-005</v>
      </c>
      <c r="E212" s="1" t="n">
        <v>0.8887</v>
      </c>
      <c r="F212" s="1" t="n">
        <v>1E-005</v>
      </c>
      <c r="G212" s="1" t="n">
        <v>0.05328</v>
      </c>
    </row>
    <row r="213" customFormat="false" ht="12.75" hidden="false" customHeight="false" outlineLevel="0" collapsed="false">
      <c r="A213" s="1" t="n">
        <v>212</v>
      </c>
      <c r="B213" s="1" t="n">
        <v>0</v>
      </c>
      <c r="C213" s="1" t="n">
        <v>0.25124</v>
      </c>
      <c r="D213" s="1" t="n">
        <v>0</v>
      </c>
      <c r="E213" s="1" t="n">
        <v>0.68758</v>
      </c>
      <c r="F213" s="1" t="n">
        <v>0</v>
      </c>
      <c r="G213" s="1" t="n">
        <v>0.06119</v>
      </c>
    </row>
    <row r="214" customFormat="false" ht="12.75" hidden="false" customHeight="false" outlineLevel="0" collapsed="false">
      <c r="A214" s="1" t="n">
        <v>213</v>
      </c>
      <c r="B214" s="1" t="n">
        <v>0</v>
      </c>
      <c r="C214" s="1" t="n">
        <v>0.43531</v>
      </c>
      <c r="D214" s="1" t="n">
        <v>0</v>
      </c>
      <c r="E214" s="1" t="n">
        <v>0.47094</v>
      </c>
      <c r="F214" s="1" t="n">
        <v>0</v>
      </c>
      <c r="G214" s="1" t="n">
        <v>0.09375</v>
      </c>
    </row>
    <row r="215" customFormat="false" ht="12.75" hidden="false" customHeight="false" outlineLevel="0" collapsed="false">
      <c r="A215" s="1" t="n">
        <v>214</v>
      </c>
      <c r="B215" s="1" t="n">
        <v>0</v>
      </c>
      <c r="C215" s="1" t="n">
        <v>0.15092</v>
      </c>
      <c r="D215" s="1" t="n">
        <v>0</v>
      </c>
      <c r="E215" s="1" t="n">
        <v>0.7905</v>
      </c>
      <c r="F215" s="1" t="n">
        <v>0</v>
      </c>
      <c r="G215" s="1" t="n">
        <v>0.05858</v>
      </c>
    </row>
    <row r="216" customFormat="false" ht="12.75" hidden="false" customHeight="false" outlineLevel="0" collapsed="false">
      <c r="A216" s="1" t="n">
        <v>215</v>
      </c>
      <c r="B216" s="1" t="n">
        <v>0</v>
      </c>
      <c r="C216" s="1" t="n">
        <v>0.02951</v>
      </c>
      <c r="D216" s="1" t="n">
        <v>0.00076</v>
      </c>
      <c r="E216" s="1" t="n">
        <v>0.93296</v>
      </c>
      <c r="F216" s="1" t="n">
        <v>0.00011</v>
      </c>
      <c r="G216" s="1" t="n">
        <v>0.03666</v>
      </c>
    </row>
    <row r="217" customFormat="false" ht="12.75" hidden="false" customHeight="false" outlineLevel="0" collapsed="false">
      <c r="A217" s="1" t="n">
        <v>216</v>
      </c>
      <c r="B217" s="1" t="n">
        <v>0</v>
      </c>
      <c r="C217" s="1" t="n">
        <v>0.4303</v>
      </c>
      <c r="D217" s="1" t="n">
        <v>0</v>
      </c>
      <c r="E217" s="1" t="n">
        <v>0.47779</v>
      </c>
      <c r="F217" s="1" t="n">
        <v>0</v>
      </c>
      <c r="G217" s="1" t="n">
        <v>0.09191</v>
      </c>
    </row>
    <row r="218" customFormat="false" ht="12.75" hidden="false" customHeight="false" outlineLevel="0" collapsed="false">
      <c r="A218" s="1" t="n">
        <v>217</v>
      </c>
      <c r="B218" s="1" t="n">
        <v>0</v>
      </c>
      <c r="C218" s="1" t="n">
        <v>0.21838</v>
      </c>
      <c r="D218" s="1" t="n">
        <v>1E-005</v>
      </c>
      <c r="E218" s="1" t="n">
        <v>0.7034</v>
      </c>
      <c r="F218" s="1" t="n">
        <v>0</v>
      </c>
      <c r="G218" s="1" t="n">
        <v>0.07821</v>
      </c>
    </row>
    <row r="219" customFormat="false" ht="12.75" hidden="false" customHeight="false" outlineLevel="0" collapsed="false">
      <c r="A219" s="1" t="n">
        <v>218</v>
      </c>
      <c r="B219" s="1" t="n">
        <v>0</v>
      </c>
      <c r="C219" s="1" t="n">
        <v>0.01743</v>
      </c>
      <c r="D219" s="1" t="n">
        <v>2E-005</v>
      </c>
      <c r="E219" s="1" t="n">
        <v>0.96842</v>
      </c>
      <c r="F219" s="1" t="n">
        <v>2E-005</v>
      </c>
      <c r="G219" s="1" t="n">
        <v>0.01412</v>
      </c>
    </row>
    <row r="220" customFormat="false" ht="12.75" hidden="false" customHeight="false" outlineLevel="0" collapsed="false">
      <c r="A220" s="1" t="n">
        <v>219</v>
      </c>
      <c r="B220" s="1" t="n">
        <v>0</v>
      </c>
      <c r="C220" s="1" t="n">
        <v>3E-005</v>
      </c>
      <c r="D220" s="1" t="n">
        <v>0</v>
      </c>
      <c r="E220" s="1" t="n">
        <v>0.99929</v>
      </c>
      <c r="F220" s="1" t="n">
        <v>0.00013</v>
      </c>
      <c r="G220" s="1" t="n">
        <v>0.00055</v>
      </c>
    </row>
    <row r="221" customFormat="false" ht="12.75" hidden="false" customHeight="false" outlineLevel="0" collapsed="false">
      <c r="A221" s="1" t="n">
        <v>220</v>
      </c>
      <c r="B221" s="1" t="n">
        <v>0</v>
      </c>
      <c r="C221" s="1" t="n">
        <v>0.07729</v>
      </c>
      <c r="D221" s="1" t="n">
        <v>3E-005</v>
      </c>
      <c r="E221" s="1" t="n">
        <v>0.88624</v>
      </c>
      <c r="F221" s="1" t="n">
        <v>1E-005</v>
      </c>
      <c r="G221" s="1" t="n">
        <v>0.03644</v>
      </c>
    </row>
    <row r="222" customFormat="false" ht="12.75" hidden="false" customHeight="false" outlineLevel="0" collapsed="false">
      <c r="A222" s="1" t="n">
        <v>221</v>
      </c>
      <c r="B222" s="1" t="n">
        <v>0</v>
      </c>
      <c r="C222" s="1" t="n">
        <v>0.02575</v>
      </c>
      <c r="D222" s="1" t="n">
        <v>2E-005</v>
      </c>
      <c r="E222" s="1" t="n">
        <v>0.95335</v>
      </c>
      <c r="F222" s="1" t="n">
        <v>2E-005</v>
      </c>
      <c r="G222" s="1" t="n">
        <v>0.02086</v>
      </c>
    </row>
    <row r="223" customFormat="false" ht="12.75" hidden="false" customHeight="false" outlineLevel="0" collapsed="false">
      <c r="A223" s="1" t="n">
        <v>222</v>
      </c>
      <c r="B223" s="1" t="n">
        <v>0</v>
      </c>
      <c r="C223" s="1" t="n">
        <v>0.40309</v>
      </c>
      <c r="D223" s="1" t="n">
        <v>0</v>
      </c>
      <c r="E223" s="1" t="n">
        <v>0.48799</v>
      </c>
      <c r="F223" s="1" t="n">
        <v>0</v>
      </c>
      <c r="G223" s="1" t="n">
        <v>0.10892</v>
      </c>
    </row>
    <row r="224" customFormat="false" ht="12.75" hidden="false" customHeight="false" outlineLevel="0" collapsed="false">
      <c r="A224" s="1" t="n">
        <v>223</v>
      </c>
      <c r="B224" s="1" t="n">
        <v>0</v>
      </c>
      <c r="C224" s="1" t="n">
        <v>0.42845</v>
      </c>
      <c r="D224" s="1" t="n">
        <v>0</v>
      </c>
      <c r="E224" s="1" t="n">
        <v>0.46075</v>
      </c>
      <c r="F224" s="1" t="n">
        <v>0</v>
      </c>
      <c r="G224" s="1" t="n">
        <v>0.1108</v>
      </c>
    </row>
    <row r="225" customFormat="false" ht="12.75" hidden="false" customHeight="false" outlineLevel="0" collapsed="false">
      <c r="A225" s="1" t="n">
        <v>224</v>
      </c>
      <c r="B225" s="1" t="n">
        <v>0</v>
      </c>
      <c r="C225" s="1" t="n">
        <v>0.31078</v>
      </c>
      <c r="D225" s="1" t="n">
        <v>3E-005</v>
      </c>
      <c r="E225" s="1" t="n">
        <v>0.60749</v>
      </c>
      <c r="F225" s="1" t="n">
        <v>0</v>
      </c>
      <c r="G225" s="1" t="n">
        <v>0.0817</v>
      </c>
    </row>
    <row r="226" customFormat="false" ht="12.75" hidden="false" customHeight="false" outlineLevel="0" collapsed="false">
      <c r="A226" s="1" t="n">
        <v>225</v>
      </c>
      <c r="B226" s="1" t="n">
        <v>0</v>
      </c>
      <c r="C226" s="1" t="n">
        <v>0.10017</v>
      </c>
      <c r="D226" s="1" t="n">
        <v>2E-005</v>
      </c>
      <c r="E226" s="1" t="n">
        <v>0.84928</v>
      </c>
      <c r="F226" s="1" t="n">
        <v>0</v>
      </c>
      <c r="G226" s="1" t="n">
        <v>0.05052</v>
      </c>
    </row>
    <row r="227" customFormat="false" ht="12.75" hidden="false" customHeight="false" outlineLevel="0" collapsed="false">
      <c r="A227" s="1" t="n">
        <v>226</v>
      </c>
      <c r="B227" s="1" t="n">
        <v>0</v>
      </c>
      <c r="C227" s="1" t="n">
        <v>0.25211</v>
      </c>
      <c r="D227" s="1" t="n">
        <v>0</v>
      </c>
      <c r="E227" s="1" t="n">
        <v>0.65446</v>
      </c>
      <c r="F227" s="1" t="n">
        <v>0</v>
      </c>
      <c r="G227" s="1" t="n">
        <v>0.09343</v>
      </c>
    </row>
    <row r="228" customFormat="false" ht="12.75" hidden="false" customHeight="false" outlineLevel="0" collapsed="false">
      <c r="A228" s="1" t="n">
        <v>227</v>
      </c>
      <c r="B228" s="1" t="n">
        <v>0</v>
      </c>
      <c r="C228" s="1" t="n">
        <v>0.08018</v>
      </c>
      <c r="D228" s="1" t="n">
        <v>1E-005</v>
      </c>
      <c r="E228" s="1" t="n">
        <v>0.86806</v>
      </c>
      <c r="F228" s="1" t="n">
        <v>0</v>
      </c>
      <c r="G228" s="1" t="n">
        <v>0.05174</v>
      </c>
    </row>
    <row r="229" customFormat="false" ht="12.75" hidden="false" customHeight="false" outlineLevel="0" collapsed="false">
      <c r="A229" s="1" t="n">
        <v>228</v>
      </c>
      <c r="B229" s="1" t="n">
        <v>0</v>
      </c>
      <c r="C229" s="1" t="n">
        <v>0.43786</v>
      </c>
      <c r="D229" s="1" t="n">
        <v>0</v>
      </c>
      <c r="E229" s="1" t="n">
        <v>0.44659</v>
      </c>
      <c r="F229" s="1" t="n">
        <v>0</v>
      </c>
      <c r="G229" s="1" t="n">
        <v>0.11555</v>
      </c>
    </row>
    <row r="230" customFormat="false" ht="12.75" hidden="false" customHeight="false" outlineLevel="0" collapsed="false">
      <c r="A230" s="1" t="n">
        <v>229</v>
      </c>
      <c r="B230" s="1" t="n">
        <v>0</v>
      </c>
      <c r="C230" s="1" t="n">
        <v>0.16696</v>
      </c>
      <c r="D230" s="1" t="n">
        <v>0</v>
      </c>
      <c r="E230" s="1" t="n">
        <v>0.77297</v>
      </c>
      <c r="F230" s="1" t="n">
        <v>0</v>
      </c>
      <c r="G230" s="1" t="n">
        <v>0.06007</v>
      </c>
    </row>
    <row r="231" customFormat="false" ht="12.75" hidden="false" customHeight="false" outlineLevel="0" collapsed="false">
      <c r="A231" s="1" t="n">
        <v>230</v>
      </c>
      <c r="B231" s="1" t="n">
        <v>0</v>
      </c>
      <c r="C231" s="1" t="n">
        <v>0.13207</v>
      </c>
      <c r="D231" s="1" t="n">
        <v>4E-005</v>
      </c>
      <c r="E231" s="1" t="n">
        <v>0.817</v>
      </c>
      <c r="F231" s="1" t="n">
        <v>1E-005</v>
      </c>
      <c r="G231" s="1" t="n">
        <v>0.05088</v>
      </c>
    </row>
    <row r="232" customFormat="false" ht="12.75" hidden="false" customHeight="false" outlineLevel="0" collapsed="false">
      <c r="A232" s="1" t="n">
        <v>231</v>
      </c>
      <c r="B232" s="1" t="n">
        <v>0.00082</v>
      </c>
      <c r="C232" s="1" t="n">
        <v>8E-005</v>
      </c>
      <c r="D232" s="1" t="n">
        <v>0.00138</v>
      </c>
      <c r="E232" s="1" t="n">
        <v>0.98745</v>
      </c>
      <c r="F232" s="1" t="n">
        <v>0.00873</v>
      </c>
      <c r="G232" s="1" t="n">
        <v>0.00155</v>
      </c>
    </row>
    <row r="233" customFormat="false" ht="12.75" hidden="false" customHeight="false" outlineLevel="0" collapsed="false">
      <c r="A233" s="1" t="n">
        <v>232</v>
      </c>
      <c r="B233" s="1" t="n">
        <v>0</v>
      </c>
      <c r="C233" s="1" t="n">
        <v>0.12136</v>
      </c>
      <c r="D233" s="1" t="n">
        <v>0</v>
      </c>
      <c r="E233" s="1" t="n">
        <v>0.81035</v>
      </c>
      <c r="F233" s="1" t="n">
        <v>0</v>
      </c>
      <c r="G233" s="1" t="n">
        <v>0.06829</v>
      </c>
    </row>
    <row r="234" customFormat="false" ht="12.75" hidden="false" customHeight="false" outlineLevel="0" collapsed="false">
      <c r="A234" s="1" t="n">
        <v>233</v>
      </c>
      <c r="B234" s="1" t="n">
        <v>2E-005</v>
      </c>
      <c r="C234" s="1" t="n">
        <v>0.00407</v>
      </c>
      <c r="D234" s="1" t="n">
        <v>0.0018</v>
      </c>
      <c r="E234" s="1" t="n">
        <v>0.98193</v>
      </c>
      <c r="F234" s="1" t="n">
        <v>0.00155</v>
      </c>
      <c r="G234" s="1" t="n">
        <v>0.01063</v>
      </c>
    </row>
    <row r="235" customFormat="false" ht="12.75" hidden="false" customHeight="false" outlineLevel="0" collapsed="false">
      <c r="A235" s="1" t="n">
        <v>234</v>
      </c>
      <c r="B235" s="1" t="n">
        <v>0</v>
      </c>
      <c r="C235" s="1" t="n">
        <v>0.23984</v>
      </c>
      <c r="D235" s="1" t="n">
        <v>0</v>
      </c>
      <c r="E235" s="1" t="n">
        <v>0.69006</v>
      </c>
      <c r="F235" s="1" t="n">
        <v>0</v>
      </c>
      <c r="G235" s="1" t="n">
        <v>0.07011</v>
      </c>
    </row>
    <row r="236" customFormat="false" ht="12.75" hidden="false" customHeight="false" outlineLevel="0" collapsed="false">
      <c r="A236" s="1" t="n">
        <v>235</v>
      </c>
      <c r="B236" s="1" t="n">
        <v>0</v>
      </c>
      <c r="C236" s="1" t="n">
        <v>0.20105</v>
      </c>
      <c r="D236" s="1" t="n">
        <v>1E-005</v>
      </c>
      <c r="E236" s="1" t="n">
        <v>0.72796</v>
      </c>
      <c r="F236" s="1" t="n">
        <v>0</v>
      </c>
      <c r="G236" s="1" t="n">
        <v>0.07098</v>
      </c>
    </row>
    <row r="237" customFormat="false" ht="12.75" hidden="false" customHeight="false" outlineLevel="0" collapsed="false">
      <c r="A237" s="1" t="n">
        <v>236</v>
      </c>
      <c r="B237" s="1" t="n">
        <v>0</v>
      </c>
      <c r="C237" s="1" t="n">
        <v>0.16809</v>
      </c>
      <c r="D237" s="1" t="n">
        <v>2E-005</v>
      </c>
      <c r="E237" s="1" t="n">
        <v>0.75445</v>
      </c>
      <c r="F237" s="1" t="n">
        <v>0</v>
      </c>
      <c r="G237" s="1" t="n">
        <v>0.07744</v>
      </c>
    </row>
    <row r="238" customFormat="false" ht="12.75" hidden="false" customHeight="false" outlineLevel="0" collapsed="false">
      <c r="A238" s="1" t="n">
        <v>237</v>
      </c>
      <c r="B238" s="1" t="n">
        <v>0</v>
      </c>
      <c r="C238" s="1" t="n">
        <v>0.14013</v>
      </c>
      <c r="D238" s="1" t="n">
        <v>0.00018</v>
      </c>
      <c r="E238" s="1" t="n">
        <v>0.78729</v>
      </c>
      <c r="F238" s="1" t="n">
        <v>2E-005</v>
      </c>
      <c r="G238" s="1" t="n">
        <v>0.07239</v>
      </c>
    </row>
    <row r="239" customFormat="false" ht="12.75" hidden="false" customHeight="false" outlineLevel="0" collapsed="false">
      <c r="A239" s="1" t="n">
        <v>238</v>
      </c>
      <c r="B239" s="1" t="n">
        <v>0</v>
      </c>
      <c r="C239" s="1" t="n">
        <v>0.02287</v>
      </c>
      <c r="D239" s="1" t="n">
        <v>0.0018</v>
      </c>
      <c r="E239" s="1" t="n">
        <v>0.93119</v>
      </c>
      <c r="F239" s="1" t="n">
        <v>0.00012</v>
      </c>
      <c r="G239" s="1" t="n">
        <v>0.04403</v>
      </c>
    </row>
    <row r="240" customFormat="false" ht="12.75" hidden="false" customHeight="false" outlineLevel="0" collapsed="false">
      <c r="A240" s="1" t="n">
        <v>239</v>
      </c>
      <c r="B240" s="1" t="n">
        <v>0</v>
      </c>
      <c r="C240" s="1" t="n">
        <v>0.01364</v>
      </c>
      <c r="D240" s="1" t="n">
        <v>0.00049</v>
      </c>
      <c r="E240" s="1" t="n">
        <v>0.96259</v>
      </c>
      <c r="F240" s="1" t="n">
        <v>0.00017</v>
      </c>
      <c r="G240" s="1" t="n">
        <v>0.02312</v>
      </c>
    </row>
    <row r="241" customFormat="false" ht="12.75" hidden="false" customHeight="false" outlineLevel="0" collapsed="false">
      <c r="A241" s="1" t="n">
        <v>240</v>
      </c>
      <c r="B241" s="1" t="n">
        <v>0</v>
      </c>
      <c r="C241" s="1" t="n">
        <v>0.25921</v>
      </c>
      <c r="D241" s="1" t="n">
        <v>0</v>
      </c>
      <c r="E241" s="1" t="n">
        <v>0.67988</v>
      </c>
      <c r="F241" s="1" t="n">
        <v>0</v>
      </c>
      <c r="G241" s="1" t="n">
        <v>0.06091</v>
      </c>
    </row>
    <row r="242" customFormat="false" ht="12.75" hidden="false" customHeight="false" outlineLevel="0" collapsed="false">
      <c r="A242" s="1" t="n">
        <v>241</v>
      </c>
      <c r="B242" s="1" t="n">
        <v>0</v>
      </c>
      <c r="C242" s="1" t="n">
        <v>0.0154</v>
      </c>
      <c r="D242" s="1" t="n">
        <v>0.00116</v>
      </c>
      <c r="E242" s="1" t="n">
        <v>0.96344</v>
      </c>
      <c r="F242" s="1" t="n">
        <v>0.00045</v>
      </c>
      <c r="G242" s="1" t="n">
        <v>0.01956</v>
      </c>
    </row>
    <row r="243" customFormat="false" ht="12.75" hidden="false" customHeight="false" outlineLevel="0" collapsed="false">
      <c r="A243" s="1" t="n">
        <v>242</v>
      </c>
      <c r="B243" s="1" t="n">
        <v>0</v>
      </c>
      <c r="C243" s="1" t="n">
        <v>0.0405</v>
      </c>
      <c r="D243" s="1" t="n">
        <v>0.00031</v>
      </c>
      <c r="E243" s="1" t="n">
        <v>0.9046</v>
      </c>
      <c r="F243" s="1" t="n">
        <v>2E-005</v>
      </c>
      <c r="G243" s="1" t="n">
        <v>0.05458</v>
      </c>
    </row>
    <row r="244" customFormat="false" ht="12.75" hidden="false" customHeight="false" outlineLevel="0" collapsed="false">
      <c r="A244" s="1" t="n">
        <v>243</v>
      </c>
      <c r="B244" s="1" t="n">
        <v>0</v>
      </c>
      <c r="C244" s="1" t="n">
        <v>0.15182</v>
      </c>
      <c r="D244" s="1" t="n">
        <v>5E-005</v>
      </c>
      <c r="E244" s="1" t="n">
        <v>0.77906</v>
      </c>
      <c r="F244" s="1" t="n">
        <v>0</v>
      </c>
      <c r="G244" s="1" t="n">
        <v>0.06907</v>
      </c>
    </row>
    <row r="245" customFormat="false" ht="12.75" hidden="false" customHeight="false" outlineLevel="0" collapsed="false">
      <c r="A245" s="1" t="n">
        <v>244</v>
      </c>
      <c r="B245" s="1" t="n">
        <v>0</v>
      </c>
      <c r="C245" s="1" t="n">
        <v>0.18301</v>
      </c>
      <c r="D245" s="1" t="n">
        <v>6E-005</v>
      </c>
      <c r="E245" s="1" t="n">
        <v>0.73968</v>
      </c>
      <c r="F245" s="1" t="n">
        <v>0</v>
      </c>
      <c r="G245" s="1" t="n">
        <v>0.07725</v>
      </c>
    </row>
    <row r="246" customFormat="false" ht="12.75" hidden="false" customHeight="false" outlineLevel="0" collapsed="false">
      <c r="A246" s="1" t="n">
        <v>245</v>
      </c>
      <c r="B246" s="1" t="n">
        <v>0</v>
      </c>
      <c r="C246" s="1" t="n">
        <v>0.04861</v>
      </c>
      <c r="D246" s="1" t="n">
        <v>0.00011</v>
      </c>
      <c r="E246" s="1" t="n">
        <v>0.90041</v>
      </c>
      <c r="F246" s="1" t="n">
        <v>1E-005</v>
      </c>
      <c r="G246" s="1" t="n">
        <v>0.05086</v>
      </c>
    </row>
    <row r="247" customFormat="false" ht="12.75" hidden="false" customHeight="false" outlineLevel="0" collapsed="false">
      <c r="A247" s="1" t="n">
        <v>246</v>
      </c>
      <c r="B247" s="1" t="n">
        <v>0</v>
      </c>
      <c r="C247" s="1" t="n">
        <v>0.04133</v>
      </c>
      <c r="D247" s="1" t="n">
        <v>0</v>
      </c>
      <c r="E247" s="1" t="n">
        <v>0.92848</v>
      </c>
      <c r="F247" s="1" t="n">
        <v>0</v>
      </c>
      <c r="G247" s="1" t="n">
        <v>0.03018</v>
      </c>
    </row>
    <row r="248" customFormat="false" ht="12.75" hidden="false" customHeight="false" outlineLevel="0" collapsed="false">
      <c r="A248" s="1" t="n">
        <v>247</v>
      </c>
      <c r="B248" s="1" t="n">
        <v>0</v>
      </c>
      <c r="C248" s="1" t="n">
        <v>0.05308</v>
      </c>
      <c r="D248" s="1" t="n">
        <v>0.00063</v>
      </c>
      <c r="E248" s="1" t="n">
        <v>0.89381</v>
      </c>
      <c r="F248" s="1" t="n">
        <v>5E-005</v>
      </c>
      <c r="G248" s="1" t="n">
        <v>0.05243</v>
      </c>
    </row>
    <row r="249" customFormat="false" ht="12.75" hidden="false" customHeight="false" outlineLevel="0" collapsed="false">
      <c r="A249" s="1" t="n">
        <v>248</v>
      </c>
      <c r="B249" s="1" t="n">
        <v>0</v>
      </c>
      <c r="C249" s="1" t="n">
        <v>0.09299</v>
      </c>
      <c r="D249" s="1" t="n">
        <v>4E-005</v>
      </c>
      <c r="E249" s="1" t="n">
        <v>0.86458</v>
      </c>
      <c r="F249" s="1" t="n">
        <v>1E-005</v>
      </c>
      <c r="G249" s="1" t="n">
        <v>0.04238</v>
      </c>
    </row>
    <row r="250" customFormat="false" ht="12.75" hidden="false" customHeight="false" outlineLevel="0" collapsed="false">
      <c r="A250" s="1" t="n">
        <v>249</v>
      </c>
      <c r="B250" s="1" t="n">
        <v>0</v>
      </c>
      <c r="C250" s="1" t="n">
        <v>0.21491</v>
      </c>
      <c r="D250" s="1" t="n">
        <v>2E-005</v>
      </c>
      <c r="E250" s="1" t="n">
        <v>0.71009</v>
      </c>
      <c r="F250" s="1" t="n">
        <v>0</v>
      </c>
      <c r="G250" s="1" t="n">
        <v>0.07498</v>
      </c>
    </row>
    <row r="251" customFormat="false" ht="12.75" hidden="false" customHeight="false" outlineLevel="0" collapsed="false">
      <c r="A251" s="1" t="n">
        <v>250</v>
      </c>
      <c r="B251" s="1" t="n">
        <v>0</v>
      </c>
      <c r="C251" s="1" t="n">
        <v>0.17248</v>
      </c>
      <c r="D251" s="1" t="n">
        <v>3E-005</v>
      </c>
      <c r="E251" s="1" t="n">
        <v>0.74941</v>
      </c>
      <c r="F251" s="1" t="n">
        <v>0</v>
      </c>
      <c r="G251" s="1" t="n">
        <v>0.07808</v>
      </c>
    </row>
    <row r="252" customFormat="false" ht="12.75" hidden="false" customHeight="false" outlineLevel="0" collapsed="false">
      <c r="A252" s="1" t="n">
        <v>251</v>
      </c>
      <c r="B252" s="1" t="n">
        <v>0</v>
      </c>
      <c r="C252" s="1" t="n">
        <v>0.15722</v>
      </c>
      <c r="D252" s="1" t="n">
        <v>0</v>
      </c>
      <c r="E252" s="1" t="n">
        <v>0.77545</v>
      </c>
      <c r="F252" s="1" t="n">
        <v>0</v>
      </c>
      <c r="G252" s="1" t="n">
        <v>0.06734</v>
      </c>
    </row>
    <row r="253" customFormat="false" ht="12.75" hidden="false" customHeight="false" outlineLevel="0" collapsed="false">
      <c r="A253" s="1" t="n">
        <v>252</v>
      </c>
      <c r="B253" s="1" t="n">
        <v>0</v>
      </c>
      <c r="C253" s="1" t="n">
        <v>0.10567</v>
      </c>
      <c r="D253" s="1" t="n">
        <v>0</v>
      </c>
      <c r="E253" s="1" t="n">
        <v>0.85989</v>
      </c>
      <c r="F253" s="1" t="n">
        <v>0</v>
      </c>
      <c r="G253" s="1" t="n">
        <v>0.03443</v>
      </c>
    </row>
    <row r="254" customFormat="false" ht="12.75" hidden="false" customHeight="false" outlineLevel="0" collapsed="false">
      <c r="A254" s="1" t="n">
        <v>253</v>
      </c>
      <c r="B254" s="1" t="n">
        <v>0.01371</v>
      </c>
      <c r="C254" s="1" t="n">
        <v>0.00191</v>
      </c>
      <c r="D254" s="1" t="n">
        <v>0.00186</v>
      </c>
      <c r="E254" s="1" t="n">
        <v>0.9711</v>
      </c>
      <c r="F254" s="1" t="n">
        <v>0.00528</v>
      </c>
      <c r="G254" s="1" t="n">
        <v>0.00614</v>
      </c>
    </row>
    <row r="255" customFormat="false" ht="12.75" hidden="false" customHeight="false" outlineLevel="0" collapsed="false">
      <c r="A255" s="1" t="n">
        <v>254</v>
      </c>
      <c r="B255" s="1" t="n">
        <v>0</v>
      </c>
      <c r="C255" s="1" t="n">
        <v>0.45102</v>
      </c>
      <c r="D255" s="1" t="n">
        <v>0</v>
      </c>
      <c r="E255" s="1" t="n">
        <v>0.45118</v>
      </c>
      <c r="F255" s="1" t="n">
        <v>0</v>
      </c>
      <c r="G255" s="1" t="n">
        <v>0.09781</v>
      </c>
    </row>
    <row r="256" customFormat="false" ht="12.75" hidden="false" customHeight="false" outlineLevel="0" collapsed="false">
      <c r="A256" s="1" t="n">
        <v>255</v>
      </c>
      <c r="B256" s="1" t="n">
        <v>0</v>
      </c>
      <c r="C256" s="1" t="n">
        <v>0.02319</v>
      </c>
      <c r="D256" s="1" t="n">
        <v>0.00281</v>
      </c>
      <c r="E256" s="1" t="n">
        <v>0.9445</v>
      </c>
      <c r="F256" s="1" t="n">
        <v>0.00048</v>
      </c>
      <c r="G256" s="1" t="n">
        <v>0.02902</v>
      </c>
    </row>
    <row r="257" customFormat="false" ht="12.75" hidden="false" customHeight="false" outlineLevel="0" collapsed="false">
      <c r="A257" s="1" t="n">
        <v>256</v>
      </c>
      <c r="B257" s="1" t="n">
        <v>0</v>
      </c>
      <c r="C257" s="1" t="n">
        <v>0.15333</v>
      </c>
      <c r="D257" s="1" t="n">
        <v>5E-005</v>
      </c>
      <c r="E257" s="1" t="n">
        <v>0.78193</v>
      </c>
      <c r="F257" s="1" t="n">
        <v>0</v>
      </c>
      <c r="G257" s="1" t="n">
        <v>0.06469</v>
      </c>
    </row>
    <row r="258" customFormat="false" ht="12.75" hidden="false" customHeight="false" outlineLevel="0" collapsed="false">
      <c r="A258" s="1" t="n">
        <v>257</v>
      </c>
      <c r="B258" s="1" t="n">
        <v>0</v>
      </c>
      <c r="C258" s="1" t="n">
        <v>0.0149</v>
      </c>
      <c r="D258" s="1" t="n">
        <v>0.00021</v>
      </c>
      <c r="E258" s="1" t="n">
        <v>0.96096</v>
      </c>
      <c r="F258" s="1" t="n">
        <v>5E-005</v>
      </c>
      <c r="G258" s="1" t="n">
        <v>0.02387</v>
      </c>
    </row>
    <row r="259" customFormat="false" ht="12.75" hidden="false" customHeight="false" outlineLevel="0" collapsed="false">
      <c r="A259" s="1" t="n">
        <v>258</v>
      </c>
      <c r="B259" s="1" t="n">
        <v>0</v>
      </c>
      <c r="C259" s="1" t="n">
        <v>0.16745</v>
      </c>
      <c r="D259" s="1" t="n">
        <v>2E-005</v>
      </c>
      <c r="E259" s="1" t="n">
        <v>0.77846</v>
      </c>
      <c r="F259" s="1" t="n">
        <v>0</v>
      </c>
      <c r="G259" s="1" t="n">
        <v>0.05406</v>
      </c>
    </row>
    <row r="260" customFormat="false" ht="12.75" hidden="false" customHeight="false" outlineLevel="0" collapsed="false">
      <c r="A260" s="1" t="n">
        <v>259</v>
      </c>
      <c r="B260" s="1" t="n">
        <v>0</v>
      </c>
      <c r="C260" s="1" t="n">
        <v>0.00596</v>
      </c>
      <c r="D260" s="1" t="n">
        <v>4E-005</v>
      </c>
      <c r="E260" s="1" t="n">
        <v>0.96341</v>
      </c>
      <c r="F260" s="1" t="n">
        <v>1E-005</v>
      </c>
      <c r="G260" s="1" t="n">
        <v>0.03058</v>
      </c>
    </row>
    <row r="261" customFormat="false" ht="12.75" hidden="false" customHeight="false" outlineLevel="0" collapsed="false">
      <c r="A261" s="1" t="n">
        <v>260</v>
      </c>
      <c r="B261" s="1" t="n">
        <v>0</v>
      </c>
      <c r="C261" s="1" t="n">
        <v>0.2537</v>
      </c>
      <c r="D261" s="1" t="n">
        <v>0</v>
      </c>
      <c r="E261" s="1" t="n">
        <v>0.68791</v>
      </c>
      <c r="F261" s="1" t="n">
        <v>0</v>
      </c>
      <c r="G261" s="1" t="n">
        <v>0.05838</v>
      </c>
    </row>
    <row r="262" customFormat="false" ht="12.75" hidden="false" customHeight="false" outlineLevel="0" collapsed="false">
      <c r="A262" s="1" t="n">
        <v>261</v>
      </c>
      <c r="B262" s="1" t="n">
        <v>0</v>
      </c>
      <c r="C262" s="1" t="n">
        <v>0.00295</v>
      </c>
      <c r="D262" s="1" t="n">
        <v>0</v>
      </c>
      <c r="E262" s="1" t="n">
        <v>0.9906</v>
      </c>
      <c r="F262" s="1" t="n">
        <v>0</v>
      </c>
      <c r="G262" s="1" t="n">
        <v>0.00644</v>
      </c>
    </row>
    <row r="263" customFormat="false" ht="12.75" hidden="false" customHeight="false" outlineLevel="0" collapsed="false">
      <c r="A263" s="1" t="n">
        <v>262</v>
      </c>
      <c r="B263" s="1" t="n">
        <v>0</v>
      </c>
      <c r="C263" s="1" t="n">
        <v>0.26483</v>
      </c>
      <c r="D263" s="1" t="n">
        <v>1E-005</v>
      </c>
      <c r="E263" s="1" t="n">
        <v>0.66007</v>
      </c>
      <c r="F263" s="1" t="n">
        <v>0</v>
      </c>
      <c r="G263" s="1" t="n">
        <v>0.07508</v>
      </c>
    </row>
    <row r="264" customFormat="false" ht="12.75" hidden="false" customHeight="false" outlineLevel="0" collapsed="false">
      <c r="A264" s="1" t="n">
        <v>263</v>
      </c>
      <c r="B264" s="1" t="n">
        <v>0</v>
      </c>
      <c r="C264" s="1" t="n">
        <v>0.00214</v>
      </c>
      <c r="D264" s="1" t="n">
        <v>0.0001</v>
      </c>
      <c r="E264" s="1" t="n">
        <v>0.98554</v>
      </c>
      <c r="F264" s="1" t="n">
        <v>8E-005</v>
      </c>
      <c r="G264" s="1" t="n">
        <v>0.01214</v>
      </c>
    </row>
    <row r="265" customFormat="false" ht="12.75" hidden="false" customHeight="false" outlineLevel="0" collapsed="false">
      <c r="A265" s="1" t="n">
        <v>264</v>
      </c>
      <c r="B265" s="1" t="n">
        <v>0</v>
      </c>
      <c r="C265" s="1" t="n">
        <v>0.18638</v>
      </c>
      <c r="D265" s="1" t="n">
        <v>0.00021</v>
      </c>
      <c r="E265" s="1" t="n">
        <v>0.75983</v>
      </c>
      <c r="F265" s="1" t="n">
        <v>3E-005</v>
      </c>
      <c r="G265" s="1" t="n">
        <v>0.05355</v>
      </c>
    </row>
    <row r="266" customFormat="false" ht="12.75" hidden="false" customHeight="false" outlineLevel="0" collapsed="false">
      <c r="A266" s="1" t="n">
        <v>265</v>
      </c>
      <c r="B266" s="1" t="n">
        <v>0</v>
      </c>
      <c r="C266" s="1" t="n">
        <v>0.07274</v>
      </c>
      <c r="D266" s="1" t="n">
        <v>0.00015</v>
      </c>
      <c r="E266" s="1" t="n">
        <v>0.88888</v>
      </c>
      <c r="F266" s="1" t="n">
        <v>3E-005</v>
      </c>
      <c r="G266" s="1" t="n">
        <v>0.0382</v>
      </c>
    </row>
    <row r="267" customFormat="false" ht="12.75" hidden="false" customHeight="false" outlineLevel="0" collapsed="false">
      <c r="A267" s="1" t="n">
        <v>266</v>
      </c>
      <c r="B267" s="1" t="n">
        <v>0</v>
      </c>
      <c r="C267" s="1" t="n">
        <v>0.13985</v>
      </c>
      <c r="D267" s="1" t="n">
        <v>3E-005</v>
      </c>
      <c r="E267" s="1" t="n">
        <v>0.81267</v>
      </c>
      <c r="F267" s="1" t="n">
        <v>1E-005</v>
      </c>
      <c r="G267" s="1" t="n">
        <v>0.04744</v>
      </c>
    </row>
    <row r="268" customFormat="false" ht="12.75" hidden="false" customHeight="false" outlineLevel="0" collapsed="false">
      <c r="A268" s="1" t="n">
        <v>267</v>
      </c>
      <c r="B268" s="1" t="n">
        <v>0</v>
      </c>
      <c r="C268" s="1" t="n">
        <v>0.45577</v>
      </c>
      <c r="D268" s="1" t="n">
        <v>0</v>
      </c>
      <c r="E268" s="1" t="n">
        <v>0.44313</v>
      </c>
      <c r="F268" s="1" t="n">
        <v>0</v>
      </c>
      <c r="G268" s="1" t="n">
        <v>0.10109</v>
      </c>
    </row>
    <row r="269" customFormat="false" ht="12.75" hidden="false" customHeight="false" outlineLevel="0" collapsed="false">
      <c r="A269" s="1" t="n">
        <v>268</v>
      </c>
      <c r="B269" s="1" t="n">
        <v>0</v>
      </c>
      <c r="C269" s="1" t="n">
        <v>0.08811</v>
      </c>
      <c r="D269" s="1" t="n">
        <v>0</v>
      </c>
      <c r="E269" s="1" t="n">
        <v>0.86471</v>
      </c>
      <c r="F269" s="1" t="n">
        <v>0</v>
      </c>
      <c r="G269" s="1" t="n">
        <v>0.04718</v>
      </c>
    </row>
    <row r="270" customFormat="false" ht="12.75" hidden="false" customHeight="false" outlineLevel="0" collapsed="false">
      <c r="A270" s="1" t="n">
        <v>269</v>
      </c>
      <c r="B270" s="1" t="n">
        <v>0</v>
      </c>
      <c r="C270" s="1" t="n">
        <v>0.44821</v>
      </c>
      <c r="D270" s="1" t="n">
        <v>0</v>
      </c>
      <c r="E270" s="1" t="n">
        <v>0.45883</v>
      </c>
      <c r="F270" s="1" t="n">
        <v>0</v>
      </c>
      <c r="G270" s="1" t="n">
        <v>0.09296</v>
      </c>
    </row>
    <row r="271" customFormat="false" ht="12.75" hidden="false" customHeight="false" outlineLevel="0" collapsed="false">
      <c r="A271" s="1" t="n">
        <v>270</v>
      </c>
      <c r="B271" s="1" t="n">
        <v>0</v>
      </c>
      <c r="C271" s="1" t="n">
        <v>0.39747</v>
      </c>
      <c r="D271" s="1" t="n">
        <v>0</v>
      </c>
      <c r="E271" s="1" t="n">
        <v>0.51944</v>
      </c>
      <c r="F271" s="1" t="n">
        <v>0</v>
      </c>
      <c r="G271" s="1" t="n">
        <v>0.0831</v>
      </c>
    </row>
    <row r="272" customFormat="false" ht="12.75" hidden="false" customHeight="false" outlineLevel="0" collapsed="false">
      <c r="A272" s="1" t="n">
        <v>271</v>
      </c>
      <c r="B272" s="1" t="n">
        <v>0</v>
      </c>
      <c r="C272" s="1" t="n">
        <v>0.10404</v>
      </c>
      <c r="D272" s="1" t="n">
        <v>0</v>
      </c>
      <c r="E272" s="1" t="n">
        <v>0.84477</v>
      </c>
      <c r="F272" s="1" t="n">
        <v>0</v>
      </c>
      <c r="G272" s="1" t="n">
        <v>0.05118</v>
      </c>
    </row>
    <row r="273" customFormat="false" ht="12.75" hidden="false" customHeight="false" outlineLevel="0" collapsed="false">
      <c r="A273" s="1" t="n">
        <v>272</v>
      </c>
      <c r="B273" s="1" t="n">
        <v>0</v>
      </c>
      <c r="C273" s="1" t="n">
        <v>0.06454</v>
      </c>
      <c r="D273" s="1" t="n">
        <v>0</v>
      </c>
      <c r="E273" s="1" t="n">
        <v>0.89621</v>
      </c>
      <c r="F273" s="1" t="n">
        <v>0</v>
      </c>
      <c r="G273" s="1" t="n">
        <v>0.03925</v>
      </c>
    </row>
    <row r="274" customFormat="false" ht="12.75" hidden="false" customHeight="false" outlineLevel="0" collapsed="false">
      <c r="A274" s="1" t="n">
        <v>273</v>
      </c>
      <c r="B274" s="1" t="n">
        <v>0</v>
      </c>
      <c r="C274" s="1" t="n">
        <v>0.22058</v>
      </c>
      <c r="D274" s="1" t="n">
        <v>0</v>
      </c>
      <c r="E274" s="1" t="n">
        <v>0.6923</v>
      </c>
      <c r="F274" s="1" t="n">
        <v>0</v>
      </c>
      <c r="G274" s="1" t="n">
        <v>0.08712</v>
      </c>
    </row>
    <row r="275" customFormat="false" ht="12.75" hidden="false" customHeight="false" outlineLevel="0" collapsed="false">
      <c r="A275" s="1" t="n">
        <v>274</v>
      </c>
      <c r="B275" s="1" t="n">
        <v>0</v>
      </c>
      <c r="C275" s="1" t="n">
        <v>0.32551</v>
      </c>
      <c r="D275" s="1" t="n">
        <v>0</v>
      </c>
      <c r="E275" s="1" t="n">
        <v>0.59975</v>
      </c>
      <c r="F275" s="1" t="n">
        <v>0</v>
      </c>
      <c r="G275" s="1" t="n">
        <v>0.07474</v>
      </c>
    </row>
    <row r="276" customFormat="false" ht="12.75" hidden="false" customHeight="false" outlineLevel="0" collapsed="false">
      <c r="A276" s="1" t="n">
        <v>275</v>
      </c>
      <c r="B276" s="1" t="n">
        <v>0</v>
      </c>
      <c r="C276" s="1" t="n">
        <v>0.04348</v>
      </c>
      <c r="D276" s="1" t="n">
        <v>2E-005</v>
      </c>
      <c r="E276" s="1" t="n">
        <v>0.93116</v>
      </c>
      <c r="F276" s="1" t="n">
        <v>1E-005</v>
      </c>
      <c r="G276" s="1" t="n">
        <v>0.02533</v>
      </c>
    </row>
    <row r="277" customFormat="false" ht="12.75" hidden="false" customHeight="false" outlineLevel="0" collapsed="false">
      <c r="A277" s="1" t="n">
        <v>276</v>
      </c>
      <c r="B277" s="1" t="n">
        <v>0</v>
      </c>
      <c r="C277" s="1" t="n">
        <v>0.299</v>
      </c>
      <c r="D277" s="1" t="n">
        <v>1E-005</v>
      </c>
      <c r="E277" s="1" t="n">
        <v>0.60715</v>
      </c>
      <c r="F277" s="1" t="n">
        <v>0</v>
      </c>
      <c r="G277" s="1" t="n">
        <v>0.09384</v>
      </c>
    </row>
    <row r="278" customFormat="false" ht="12.75" hidden="false" customHeight="false" outlineLevel="0" collapsed="false">
      <c r="A278" s="1" t="n">
        <v>277</v>
      </c>
      <c r="B278" s="1" t="n">
        <v>0</v>
      </c>
      <c r="C278" s="1" t="n">
        <v>0.19909</v>
      </c>
      <c r="D278" s="1" t="n">
        <v>0</v>
      </c>
      <c r="E278" s="1" t="n">
        <v>0.73613</v>
      </c>
      <c r="F278" s="1" t="n">
        <v>0</v>
      </c>
      <c r="G278" s="1" t="n">
        <v>0.06478</v>
      </c>
    </row>
    <row r="279" customFormat="false" ht="12.75" hidden="false" customHeight="false" outlineLevel="0" collapsed="false">
      <c r="A279" s="1" t="n">
        <v>278</v>
      </c>
      <c r="B279" s="1" t="n">
        <v>0</v>
      </c>
      <c r="C279" s="1" t="n">
        <v>0.36401</v>
      </c>
      <c r="D279" s="1" t="n">
        <v>0</v>
      </c>
      <c r="E279" s="1" t="n">
        <v>0.55126</v>
      </c>
      <c r="F279" s="1" t="n">
        <v>0</v>
      </c>
      <c r="G279" s="1" t="n">
        <v>0.08473</v>
      </c>
    </row>
    <row r="280" customFormat="false" ht="12.75" hidden="false" customHeight="false" outlineLevel="0" collapsed="false">
      <c r="A280" s="1" t="n">
        <v>279</v>
      </c>
      <c r="B280" s="1" t="n">
        <v>0</v>
      </c>
      <c r="C280" s="1" t="n">
        <v>0.20762</v>
      </c>
      <c r="D280" s="1" t="n">
        <v>4E-005</v>
      </c>
      <c r="E280" s="1" t="n">
        <v>0.72203</v>
      </c>
      <c r="F280" s="1" t="n">
        <v>0</v>
      </c>
      <c r="G280" s="1" t="n">
        <v>0.0703</v>
      </c>
    </row>
    <row r="281" customFormat="false" ht="12.75" hidden="false" customHeight="false" outlineLevel="0" collapsed="false">
      <c r="A281" s="1" t="n">
        <v>280</v>
      </c>
      <c r="B281" s="1" t="n">
        <v>0</v>
      </c>
      <c r="C281" s="1" t="n">
        <v>0.55675</v>
      </c>
      <c r="D281" s="1" t="n">
        <v>0</v>
      </c>
      <c r="E281" s="1" t="n">
        <v>0.33129</v>
      </c>
      <c r="F281" s="1" t="n">
        <v>0</v>
      </c>
      <c r="G281" s="1" t="n">
        <v>0.11196</v>
      </c>
    </row>
    <row r="282" customFormat="false" ht="12.75" hidden="false" customHeight="false" outlineLevel="0" collapsed="false">
      <c r="A282" s="1" t="n">
        <v>281</v>
      </c>
      <c r="B282" s="1" t="n">
        <v>0</v>
      </c>
      <c r="C282" s="1" t="n">
        <v>0.00674</v>
      </c>
      <c r="D282" s="1" t="n">
        <v>0.00039</v>
      </c>
      <c r="E282" s="1" t="n">
        <v>0.96662</v>
      </c>
      <c r="F282" s="1" t="n">
        <v>0.00013</v>
      </c>
      <c r="G282" s="1" t="n">
        <v>0.02612</v>
      </c>
    </row>
    <row r="283" customFormat="false" ht="12.75" hidden="false" customHeight="false" outlineLevel="0" collapsed="false">
      <c r="A283" s="1" t="n">
        <v>282</v>
      </c>
      <c r="B283" s="1" t="n">
        <v>0</v>
      </c>
      <c r="C283" s="1" t="n">
        <v>0.08919</v>
      </c>
      <c r="D283" s="1" t="n">
        <v>8E-005</v>
      </c>
      <c r="E283" s="1" t="n">
        <v>0.85429</v>
      </c>
      <c r="F283" s="1" t="n">
        <v>1E-005</v>
      </c>
      <c r="G283" s="1" t="n">
        <v>0.05642</v>
      </c>
    </row>
    <row r="284" customFormat="false" ht="12.75" hidden="false" customHeight="false" outlineLevel="0" collapsed="false">
      <c r="A284" s="1" t="n">
        <v>283</v>
      </c>
      <c r="B284" s="1" t="n">
        <v>0</v>
      </c>
      <c r="C284" s="1" t="n">
        <v>0.34752</v>
      </c>
      <c r="D284" s="1" t="n">
        <v>0</v>
      </c>
      <c r="E284" s="1" t="n">
        <v>0.56698</v>
      </c>
      <c r="F284" s="1" t="n">
        <v>0</v>
      </c>
      <c r="G284" s="1" t="n">
        <v>0.08549</v>
      </c>
    </row>
    <row r="285" customFormat="false" ht="12.75" hidden="false" customHeight="false" outlineLevel="0" collapsed="false">
      <c r="A285" s="1" t="n">
        <v>284</v>
      </c>
      <c r="B285" s="1" t="n">
        <v>0</v>
      </c>
      <c r="C285" s="1" t="n">
        <v>0.08394</v>
      </c>
      <c r="D285" s="1" t="n">
        <v>1E-005</v>
      </c>
      <c r="E285" s="1" t="n">
        <v>0.88202</v>
      </c>
      <c r="F285" s="1" t="n">
        <v>0</v>
      </c>
      <c r="G285" s="1" t="n">
        <v>0.03402</v>
      </c>
    </row>
    <row r="286" customFormat="false" ht="12.75" hidden="false" customHeight="false" outlineLevel="0" collapsed="false">
      <c r="A286" s="1" t="n">
        <v>285</v>
      </c>
      <c r="B286" s="1" t="n">
        <v>0</v>
      </c>
      <c r="C286" s="1" t="n">
        <v>0.05234</v>
      </c>
      <c r="D286" s="1" t="n">
        <v>0</v>
      </c>
      <c r="E286" s="1" t="n">
        <v>0.91092</v>
      </c>
      <c r="F286" s="1" t="n">
        <v>0</v>
      </c>
      <c r="G286" s="1" t="n">
        <v>0.03674</v>
      </c>
    </row>
    <row r="287" customFormat="false" ht="12.75" hidden="false" customHeight="false" outlineLevel="0" collapsed="false">
      <c r="A287" s="1" t="n">
        <v>286</v>
      </c>
      <c r="B287" s="1" t="n">
        <v>0</v>
      </c>
      <c r="C287" s="1" t="n">
        <v>0.09882</v>
      </c>
      <c r="D287" s="1" t="n">
        <v>0</v>
      </c>
      <c r="E287" s="1" t="n">
        <v>0.86858</v>
      </c>
      <c r="F287" s="1" t="n">
        <v>0</v>
      </c>
      <c r="G287" s="1" t="n">
        <v>0.03259</v>
      </c>
    </row>
    <row r="288" customFormat="false" ht="12.75" hidden="false" customHeight="false" outlineLevel="0" collapsed="false">
      <c r="A288" s="1" t="n">
        <v>287</v>
      </c>
      <c r="B288" s="1" t="n">
        <v>0</v>
      </c>
      <c r="C288" s="1" t="n">
        <v>0.17397</v>
      </c>
      <c r="D288" s="1" t="n">
        <v>0</v>
      </c>
      <c r="E288" s="1" t="n">
        <v>0.76322</v>
      </c>
      <c r="F288" s="1" t="n">
        <v>0</v>
      </c>
      <c r="G288" s="1" t="n">
        <v>0.06281</v>
      </c>
    </row>
    <row r="289" customFormat="false" ht="12.75" hidden="false" customHeight="false" outlineLevel="0" collapsed="false">
      <c r="A289" s="1" t="n">
        <v>288</v>
      </c>
      <c r="B289" s="1" t="n">
        <v>0</v>
      </c>
      <c r="C289" s="1" t="n">
        <v>0.34924</v>
      </c>
      <c r="D289" s="1" t="n">
        <v>9E-005</v>
      </c>
      <c r="E289" s="1" t="n">
        <v>0.56348</v>
      </c>
      <c r="F289" s="1" t="n">
        <v>0</v>
      </c>
      <c r="G289" s="1" t="n">
        <v>0.08718</v>
      </c>
    </row>
    <row r="290" customFormat="false" ht="12.75" hidden="false" customHeight="false" outlineLevel="0" collapsed="false">
      <c r="A290" s="1" t="n">
        <v>289</v>
      </c>
      <c r="B290" s="1" t="n">
        <v>0</v>
      </c>
      <c r="C290" s="1" t="n">
        <v>0.23424</v>
      </c>
      <c r="D290" s="1" t="n">
        <v>0.0003</v>
      </c>
      <c r="E290" s="1" t="n">
        <v>0.69622</v>
      </c>
      <c r="F290" s="1" t="n">
        <v>2E-005</v>
      </c>
      <c r="G290" s="1" t="n">
        <v>0.06922</v>
      </c>
    </row>
    <row r="291" customFormat="false" ht="12.75" hidden="false" customHeight="false" outlineLevel="0" collapsed="false">
      <c r="A291" s="1" t="n">
        <v>290</v>
      </c>
      <c r="B291" s="1" t="n">
        <v>0.00518</v>
      </c>
      <c r="C291" s="1" t="n">
        <v>0</v>
      </c>
      <c r="D291" s="1" t="n">
        <v>0.0077</v>
      </c>
      <c r="E291" s="1" t="n">
        <v>0.95742</v>
      </c>
      <c r="F291" s="1" t="n">
        <v>0.02896</v>
      </c>
      <c r="G291" s="1" t="n">
        <v>0.00075</v>
      </c>
    </row>
    <row r="292" customFormat="false" ht="12.75" hidden="false" customHeight="false" outlineLevel="0" collapsed="false">
      <c r="A292" s="1" t="n">
        <v>291</v>
      </c>
      <c r="B292" s="1" t="n">
        <v>0</v>
      </c>
      <c r="C292" s="1" t="n">
        <v>0.03688</v>
      </c>
      <c r="D292" s="1" t="n">
        <v>0.00023</v>
      </c>
      <c r="E292" s="1" t="n">
        <v>0.92983</v>
      </c>
      <c r="F292" s="1" t="n">
        <v>7E-005</v>
      </c>
      <c r="G292" s="1" t="n">
        <v>0.03299</v>
      </c>
    </row>
    <row r="293" customFormat="false" ht="12.75" hidden="false" customHeight="false" outlineLevel="0" collapsed="false">
      <c r="A293" s="1" t="n">
        <v>292</v>
      </c>
      <c r="B293" s="1" t="n">
        <v>0</v>
      </c>
      <c r="C293" s="1" t="n">
        <v>0.00958</v>
      </c>
      <c r="D293" s="1" t="n">
        <v>1E-005</v>
      </c>
      <c r="E293" s="1" t="n">
        <v>0.97596</v>
      </c>
      <c r="F293" s="1" t="n">
        <v>2E-005</v>
      </c>
      <c r="G293" s="1" t="n">
        <v>0.01443</v>
      </c>
    </row>
    <row r="294" customFormat="false" ht="12.75" hidden="false" customHeight="false" outlineLevel="0" collapsed="false">
      <c r="A294" s="1" t="n">
        <v>293</v>
      </c>
      <c r="B294" s="1" t="n">
        <v>0</v>
      </c>
      <c r="C294" s="1" t="n">
        <v>0.19224</v>
      </c>
      <c r="D294" s="1" t="n">
        <v>0</v>
      </c>
      <c r="E294" s="1" t="n">
        <v>0.75145</v>
      </c>
      <c r="F294" s="1" t="n">
        <v>0</v>
      </c>
      <c r="G294" s="1" t="n">
        <v>0.0563</v>
      </c>
    </row>
    <row r="295" customFormat="false" ht="12.75" hidden="false" customHeight="false" outlineLevel="0" collapsed="false">
      <c r="A295" s="1" t="n">
        <v>294</v>
      </c>
      <c r="B295" s="1" t="n">
        <v>0</v>
      </c>
      <c r="C295" s="1" t="n">
        <v>0.01804</v>
      </c>
      <c r="D295" s="1" t="n">
        <v>0.00063</v>
      </c>
      <c r="E295" s="1" t="n">
        <v>0.93524</v>
      </c>
      <c r="F295" s="1" t="n">
        <v>5E-005</v>
      </c>
      <c r="G295" s="1" t="n">
        <v>0.04603</v>
      </c>
    </row>
    <row r="296" customFormat="false" ht="12.75" hidden="false" customHeight="false" outlineLevel="0" collapsed="false">
      <c r="A296" s="1" t="n">
        <v>295</v>
      </c>
      <c r="B296" s="1" t="n">
        <v>0</v>
      </c>
      <c r="C296" s="1" t="n">
        <v>0.05007</v>
      </c>
      <c r="D296" s="1" t="n">
        <v>6E-005</v>
      </c>
      <c r="E296" s="1" t="n">
        <v>0.91139</v>
      </c>
      <c r="F296" s="1" t="n">
        <v>1E-005</v>
      </c>
      <c r="G296" s="1" t="n">
        <v>0.03846</v>
      </c>
    </row>
    <row r="297" customFormat="false" ht="12.75" hidden="false" customHeight="false" outlineLevel="0" collapsed="false">
      <c r="A297" s="1" t="n">
        <v>296</v>
      </c>
      <c r="B297" s="1" t="n">
        <v>0</v>
      </c>
      <c r="C297" s="1" t="n">
        <v>0.35358</v>
      </c>
      <c r="D297" s="1" t="n">
        <v>0</v>
      </c>
      <c r="E297" s="1" t="n">
        <v>0.55851</v>
      </c>
      <c r="F297" s="1" t="n">
        <v>0</v>
      </c>
      <c r="G297" s="1" t="n">
        <v>0.08791</v>
      </c>
    </row>
    <row r="298" customFormat="false" ht="12.75" hidden="false" customHeight="false" outlineLevel="0" collapsed="false">
      <c r="A298" s="1" t="n">
        <v>297</v>
      </c>
      <c r="B298" s="1" t="n">
        <v>0</v>
      </c>
      <c r="C298" s="1" t="n">
        <v>8E-005</v>
      </c>
      <c r="D298" s="1" t="n">
        <v>2E-005</v>
      </c>
      <c r="E298" s="1" t="n">
        <v>0.99679</v>
      </c>
      <c r="F298" s="1" t="n">
        <v>4E-005</v>
      </c>
      <c r="G298" s="1" t="n">
        <v>0.00308</v>
      </c>
    </row>
    <row r="299" customFormat="false" ht="12.75" hidden="false" customHeight="false" outlineLevel="0" collapsed="false">
      <c r="A299" s="1" t="n">
        <v>298</v>
      </c>
      <c r="B299" s="1" t="n">
        <v>0.00026</v>
      </c>
      <c r="C299" s="1" t="n">
        <v>0</v>
      </c>
      <c r="D299" s="1" t="n">
        <v>0.00106</v>
      </c>
      <c r="E299" s="1" t="n">
        <v>0.99111</v>
      </c>
      <c r="F299" s="1" t="n">
        <v>0.00669</v>
      </c>
      <c r="G299" s="1" t="n">
        <v>0.00088</v>
      </c>
    </row>
    <row r="300" customFormat="false" ht="12.75" hidden="false" customHeight="false" outlineLevel="0" collapsed="false">
      <c r="A300" s="1" t="n">
        <v>299</v>
      </c>
      <c r="B300" s="1" t="n">
        <v>1E-005</v>
      </c>
      <c r="C300" s="1" t="n">
        <v>0.00093</v>
      </c>
      <c r="D300" s="1" t="n">
        <v>0.00094</v>
      </c>
      <c r="E300" s="1" t="n">
        <v>0.98757</v>
      </c>
      <c r="F300" s="1" t="n">
        <v>0.00104</v>
      </c>
      <c r="G300" s="1" t="n">
        <v>0.00951</v>
      </c>
    </row>
    <row r="301" customFormat="false" ht="12.75" hidden="false" customHeight="false" outlineLevel="0" collapsed="false">
      <c r="A301" s="1" t="n">
        <v>300</v>
      </c>
      <c r="B301" s="1" t="n">
        <v>0</v>
      </c>
      <c r="C301" s="1" t="n">
        <v>0.02967</v>
      </c>
      <c r="D301" s="1" t="n">
        <v>0</v>
      </c>
      <c r="E301" s="1" t="n">
        <v>0.91812</v>
      </c>
      <c r="F301" s="1" t="n">
        <v>0</v>
      </c>
      <c r="G301" s="1" t="n">
        <v>0.0522</v>
      </c>
    </row>
    <row r="302" customFormat="false" ht="12.75" hidden="false" customHeight="false" outlineLevel="0" collapsed="false">
      <c r="A302" s="1" t="n">
        <v>301</v>
      </c>
      <c r="B302" s="1" t="n">
        <v>0</v>
      </c>
      <c r="C302" s="1" t="n">
        <v>0.36624</v>
      </c>
      <c r="D302" s="1" t="n">
        <v>0</v>
      </c>
      <c r="E302" s="1" t="n">
        <v>0.52181</v>
      </c>
      <c r="F302" s="1" t="n">
        <v>0</v>
      </c>
      <c r="G302" s="1" t="n">
        <v>0.11195</v>
      </c>
    </row>
    <row r="303" customFormat="false" ht="12.75" hidden="false" customHeight="false" outlineLevel="0" collapsed="false">
      <c r="A303" s="1" t="n">
        <v>302</v>
      </c>
      <c r="B303" s="1" t="n">
        <v>0</v>
      </c>
      <c r="C303" s="1" t="n">
        <v>0.29875</v>
      </c>
      <c r="D303" s="1" t="n">
        <v>0</v>
      </c>
      <c r="E303" s="1" t="n">
        <v>0.62886</v>
      </c>
      <c r="F303" s="1" t="n">
        <v>0</v>
      </c>
      <c r="G303" s="1" t="n">
        <v>0.07239</v>
      </c>
    </row>
    <row r="304" customFormat="false" ht="12.75" hidden="false" customHeight="false" outlineLevel="0" collapsed="false">
      <c r="A304" s="1" t="n">
        <v>303</v>
      </c>
      <c r="B304" s="1" t="n">
        <v>0</v>
      </c>
      <c r="C304" s="1" t="n">
        <v>0.15352</v>
      </c>
      <c r="D304" s="1" t="n">
        <v>0</v>
      </c>
      <c r="E304" s="1" t="n">
        <v>0.8007</v>
      </c>
      <c r="F304" s="1" t="n">
        <v>0</v>
      </c>
      <c r="G304" s="1" t="n">
        <v>0.04577</v>
      </c>
    </row>
    <row r="305" customFormat="false" ht="12.75" hidden="false" customHeight="false" outlineLevel="0" collapsed="false">
      <c r="A305" s="1" t="n">
        <v>304</v>
      </c>
      <c r="B305" s="1" t="n">
        <v>0</v>
      </c>
      <c r="C305" s="1" t="n">
        <v>0.254</v>
      </c>
      <c r="D305" s="1" t="n">
        <v>3E-005</v>
      </c>
      <c r="E305" s="1" t="n">
        <v>0.66909</v>
      </c>
      <c r="F305" s="1" t="n">
        <v>0</v>
      </c>
      <c r="G305" s="1" t="n">
        <v>0.07688</v>
      </c>
    </row>
    <row r="306" customFormat="false" ht="12.75" hidden="false" customHeight="false" outlineLevel="0" collapsed="false">
      <c r="A306" s="1" t="n">
        <v>305</v>
      </c>
      <c r="B306" s="1" t="n">
        <v>0</v>
      </c>
      <c r="C306" s="1" t="n">
        <v>0.22322</v>
      </c>
      <c r="D306" s="1" t="n">
        <v>1E-005</v>
      </c>
      <c r="E306" s="1" t="n">
        <v>0.72043</v>
      </c>
      <c r="F306" s="1" t="n">
        <v>0</v>
      </c>
      <c r="G306" s="1" t="n">
        <v>0.05634</v>
      </c>
    </row>
    <row r="307" customFormat="false" ht="12.75" hidden="false" customHeight="false" outlineLevel="0" collapsed="false">
      <c r="A307" s="1" t="n">
        <v>306</v>
      </c>
      <c r="B307" s="1" t="n">
        <v>0</v>
      </c>
      <c r="C307" s="1" t="n">
        <v>0.21861</v>
      </c>
      <c r="D307" s="1" t="n">
        <v>1E-005</v>
      </c>
      <c r="E307" s="1" t="n">
        <v>0.6965</v>
      </c>
      <c r="F307" s="1" t="n">
        <v>0</v>
      </c>
      <c r="G307" s="1" t="n">
        <v>0.08487</v>
      </c>
    </row>
    <row r="308" customFormat="false" ht="12.75" hidden="false" customHeight="false" outlineLevel="0" collapsed="false">
      <c r="A308" s="1" t="n">
        <v>307</v>
      </c>
      <c r="B308" s="1" t="n">
        <v>0</v>
      </c>
      <c r="C308" s="1" t="n">
        <v>0.03248</v>
      </c>
      <c r="D308" s="1" t="n">
        <v>1E-005</v>
      </c>
      <c r="E308" s="1" t="n">
        <v>0.93061</v>
      </c>
      <c r="F308" s="1" t="n">
        <v>0</v>
      </c>
      <c r="G308" s="1" t="n">
        <v>0.0369</v>
      </c>
    </row>
    <row r="309" customFormat="false" ht="12.75" hidden="false" customHeight="false" outlineLevel="0" collapsed="false">
      <c r="A309" s="1" t="n">
        <v>308</v>
      </c>
      <c r="B309" s="1" t="n">
        <v>0</v>
      </c>
      <c r="C309" s="1" t="n">
        <v>0.32067</v>
      </c>
      <c r="D309" s="1" t="n">
        <v>0</v>
      </c>
      <c r="E309" s="1" t="n">
        <v>0.57749</v>
      </c>
      <c r="F309" s="1" t="n">
        <v>0</v>
      </c>
      <c r="G309" s="1" t="n">
        <v>0.10184</v>
      </c>
    </row>
    <row r="310" customFormat="false" ht="12.75" hidden="false" customHeight="false" outlineLevel="0" collapsed="false">
      <c r="A310" s="1" t="n">
        <v>309</v>
      </c>
      <c r="B310" s="1" t="n">
        <v>0</v>
      </c>
      <c r="C310" s="1" t="n">
        <v>0.11246</v>
      </c>
      <c r="D310" s="1" t="n">
        <v>0</v>
      </c>
      <c r="E310" s="1" t="n">
        <v>0.79371</v>
      </c>
      <c r="F310" s="1" t="n">
        <v>0</v>
      </c>
      <c r="G310" s="1" t="n">
        <v>0.09382</v>
      </c>
    </row>
    <row r="311" customFormat="false" ht="12.75" hidden="false" customHeight="false" outlineLevel="0" collapsed="false">
      <c r="A311" s="1" t="n">
        <v>310</v>
      </c>
      <c r="B311" s="1" t="n">
        <v>0</v>
      </c>
      <c r="C311" s="1" t="n">
        <v>0.21714</v>
      </c>
      <c r="D311" s="1" t="n">
        <v>1E-005</v>
      </c>
      <c r="E311" s="1" t="n">
        <v>0.72979</v>
      </c>
      <c r="F311" s="1" t="n">
        <v>0</v>
      </c>
      <c r="G311" s="1" t="n">
        <v>0.05305</v>
      </c>
    </row>
    <row r="312" customFormat="false" ht="12.75" hidden="false" customHeight="false" outlineLevel="0" collapsed="false">
      <c r="A312" s="1" t="n">
        <v>311</v>
      </c>
      <c r="B312" s="1" t="n">
        <v>0</v>
      </c>
      <c r="C312" s="1" t="n">
        <v>0.05456</v>
      </c>
      <c r="D312" s="1" t="n">
        <v>1E-005</v>
      </c>
      <c r="E312" s="1" t="n">
        <v>0.92155</v>
      </c>
      <c r="F312" s="1" t="n">
        <v>1E-005</v>
      </c>
      <c r="G312" s="1" t="n">
        <v>0.02386</v>
      </c>
    </row>
    <row r="313" customFormat="false" ht="12.75" hidden="false" customHeight="false" outlineLevel="0" collapsed="false">
      <c r="A313" s="1" t="n">
        <v>312</v>
      </c>
      <c r="B313" s="1" t="n">
        <v>0</v>
      </c>
      <c r="C313" s="1" t="n">
        <v>0.06097</v>
      </c>
      <c r="D313" s="1" t="n">
        <v>0.0001</v>
      </c>
      <c r="E313" s="1" t="n">
        <v>0.9087</v>
      </c>
      <c r="F313" s="1" t="n">
        <v>5E-005</v>
      </c>
      <c r="G313" s="1" t="n">
        <v>0.03018</v>
      </c>
    </row>
    <row r="314" customFormat="false" ht="12.75" hidden="false" customHeight="false" outlineLevel="0" collapsed="false">
      <c r="A314" s="1" t="n">
        <v>313</v>
      </c>
      <c r="B314" s="1" t="n">
        <v>0</v>
      </c>
      <c r="C314" s="1" t="n">
        <v>0.27485</v>
      </c>
      <c r="D314" s="1" t="n">
        <v>0</v>
      </c>
      <c r="E314" s="1" t="n">
        <v>0.65579</v>
      </c>
      <c r="F314" s="1" t="n">
        <v>0</v>
      </c>
      <c r="G314" s="1" t="n">
        <v>0.06936</v>
      </c>
    </row>
    <row r="315" customFormat="false" ht="12.75" hidden="false" customHeight="false" outlineLevel="0" collapsed="false">
      <c r="A315" s="1" t="n">
        <v>314</v>
      </c>
      <c r="B315" s="1" t="n">
        <v>0</v>
      </c>
      <c r="C315" s="1" t="n">
        <v>0.56536</v>
      </c>
      <c r="D315" s="1" t="n">
        <v>0</v>
      </c>
      <c r="E315" s="1" t="n">
        <v>0.32053</v>
      </c>
      <c r="F315" s="1" t="n">
        <v>0</v>
      </c>
      <c r="G315" s="1" t="n">
        <v>0.11411</v>
      </c>
    </row>
    <row r="316" customFormat="false" ht="12.75" hidden="false" customHeight="false" outlineLevel="0" collapsed="false">
      <c r="A316" s="1" t="n">
        <v>315</v>
      </c>
      <c r="B316" s="1" t="n">
        <v>0</v>
      </c>
      <c r="C316" s="1" t="n">
        <v>0.67757</v>
      </c>
      <c r="D316" s="1" t="n">
        <v>0</v>
      </c>
      <c r="E316" s="1" t="n">
        <v>0.20162</v>
      </c>
      <c r="F316" s="1" t="n">
        <v>0</v>
      </c>
      <c r="G316" s="1" t="n">
        <v>0.12081</v>
      </c>
    </row>
    <row r="317" customFormat="false" ht="12.75" hidden="false" customHeight="false" outlineLevel="0" collapsed="false">
      <c r="A317" s="1" t="n">
        <v>316</v>
      </c>
      <c r="B317" s="1" t="n">
        <v>0</v>
      </c>
      <c r="C317" s="1" t="n">
        <v>0.48498</v>
      </c>
      <c r="D317" s="1" t="n">
        <v>0</v>
      </c>
      <c r="E317" s="1" t="n">
        <v>0.36423</v>
      </c>
      <c r="F317" s="1" t="n">
        <v>0</v>
      </c>
      <c r="G317" s="1" t="n">
        <v>0.15079</v>
      </c>
    </row>
    <row r="318" customFormat="false" ht="12.75" hidden="false" customHeight="false" outlineLevel="0" collapsed="false">
      <c r="A318" s="1" t="n">
        <v>317</v>
      </c>
      <c r="B318" s="1" t="n">
        <v>0</v>
      </c>
      <c r="C318" s="1" t="n">
        <v>0.00249</v>
      </c>
      <c r="D318" s="1" t="n">
        <v>0.00012</v>
      </c>
      <c r="E318" s="1" t="n">
        <v>0.98419</v>
      </c>
      <c r="F318" s="1" t="n">
        <v>7E-005</v>
      </c>
      <c r="G318" s="1" t="n">
        <v>0.01313</v>
      </c>
    </row>
    <row r="319" customFormat="false" ht="12.75" hidden="false" customHeight="false" outlineLevel="0" collapsed="false">
      <c r="A319" s="1" t="n">
        <v>318</v>
      </c>
      <c r="B319" s="1" t="n">
        <v>0</v>
      </c>
      <c r="C319" s="1" t="n">
        <v>0.33979</v>
      </c>
      <c r="D319" s="1" t="n">
        <v>0</v>
      </c>
      <c r="E319" s="1" t="n">
        <v>0.54809</v>
      </c>
      <c r="F319" s="1" t="n">
        <v>0</v>
      </c>
      <c r="G319" s="1" t="n">
        <v>0.11211</v>
      </c>
    </row>
    <row r="320" customFormat="false" ht="12.75" hidden="false" customHeight="false" outlineLevel="0" collapsed="false">
      <c r="A320" s="1" t="n">
        <v>319</v>
      </c>
      <c r="B320" s="1" t="n">
        <v>0</v>
      </c>
      <c r="C320" s="1" t="n">
        <v>0.34965</v>
      </c>
      <c r="D320" s="1" t="n">
        <v>0</v>
      </c>
      <c r="E320" s="1" t="n">
        <v>0.53636</v>
      </c>
      <c r="F320" s="1" t="n">
        <v>0</v>
      </c>
      <c r="G320" s="1" t="n">
        <v>0.11399</v>
      </c>
    </row>
    <row r="321" customFormat="false" ht="12.75" hidden="false" customHeight="false" outlineLevel="0" collapsed="false">
      <c r="A321" s="1" t="n">
        <v>320</v>
      </c>
      <c r="B321" s="1" t="n">
        <v>0</v>
      </c>
      <c r="C321" s="1" t="n">
        <v>0.35776</v>
      </c>
      <c r="D321" s="1" t="n">
        <v>0</v>
      </c>
      <c r="E321" s="1" t="n">
        <v>0.52654</v>
      </c>
      <c r="F321" s="1" t="n">
        <v>0</v>
      </c>
      <c r="G321" s="1" t="n">
        <v>0.11569</v>
      </c>
    </row>
    <row r="322" customFormat="false" ht="12.75" hidden="false" customHeight="false" outlineLevel="0" collapsed="false">
      <c r="A322" s="1" t="n">
        <v>321</v>
      </c>
      <c r="B322" s="1" t="n">
        <v>0</v>
      </c>
      <c r="C322" s="1" t="n">
        <v>0.18308</v>
      </c>
      <c r="D322" s="1" t="n">
        <v>1E-005</v>
      </c>
      <c r="E322" s="1" t="n">
        <v>0.70907</v>
      </c>
      <c r="F322" s="1" t="n">
        <v>0</v>
      </c>
      <c r="G322" s="1" t="n">
        <v>0.10783</v>
      </c>
    </row>
    <row r="323" customFormat="false" ht="12.75" hidden="false" customHeight="false" outlineLevel="0" collapsed="false">
      <c r="A323" s="1" t="n">
        <v>322</v>
      </c>
      <c r="B323" s="1" t="n">
        <v>0</v>
      </c>
      <c r="C323" s="1" t="n">
        <v>0.09472</v>
      </c>
      <c r="D323" s="1" t="n">
        <v>7E-005</v>
      </c>
      <c r="E323" s="1" t="n">
        <v>0.86143</v>
      </c>
      <c r="F323" s="1" t="n">
        <v>1E-005</v>
      </c>
      <c r="G323" s="1" t="n">
        <v>0.04376</v>
      </c>
    </row>
    <row r="324" customFormat="false" ht="12.75" hidden="false" customHeight="false" outlineLevel="0" collapsed="false">
      <c r="A324" s="1" t="n">
        <v>323</v>
      </c>
      <c r="B324" s="1" t="n">
        <v>0.00014</v>
      </c>
      <c r="C324" s="1" t="n">
        <v>0.0051</v>
      </c>
      <c r="D324" s="1" t="n">
        <v>0.00033</v>
      </c>
      <c r="E324" s="1" t="n">
        <v>0.98521</v>
      </c>
      <c r="F324" s="1" t="n">
        <v>0.00077</v>
      </c>
      <c r="G324" s="1" t="n">
        <v>0.00845</v>
      </c>
    </row>
    <row r="325" customFormat="false" ht="12.75" hidden="false" customHeight="false" outlineLevel="0" collapsed="false">
      <c r="A325" s="1" t="n">
        <v>324</v>
      </c>
      <c r="B325" s="1" t="n">
        <v>0</v>
      </c>
      <c r="C325" s="1" t="n">
        <v>0.0498</v>
      </c>
      <c r="D325" s="1" t="n">
        <v>0.00055</v>
      </c>
      <c r="E325" s="1" t="n">
        <v>0.92287</v>
      </c>
      <c r="F325" s="1" t="n">
        <v>0.00026</v>
      </c>
      <c r="G325" s="1" t="n">
        <v>0.02651</v>
      </c>
    </row>
    <row r="326" customFormat="false" ht="12.75" hidden="false" customHeight="false" outlineLevel="0" collapsed="false">
      <c r="A326" s="1" t="n">
        <v>325</v>
      </c>
      <c r="B326" s="1" t="n">
        <v>0</v>
      </c>
      <c r="C326" s="1" t="n">
        <v>0.03495</v>
      </c>
      <c r="D326" s="1" t="n">
        <v>5E-005</v>
      </c>
      <c r="E326" s="1" t="n">
        <v>0.93245</v>
      </c>
      <c r="F326" s="1" t="n">
        <v>1E-005</v>
      </c>
      <c r="G326" s="1" t="n">
        <v>0.03253</v>
      </c>
    </row>
    <row r="327" customFormat="false" ht="12.75" hidden="false" customHeight="false" outlineLevel="0" collapsed="false">
      <c r="A327" s="1" t="n">
        <v>326</v>
      </c>
      <c r="B327" s="1" t="n">
        <v>0</v>
      </c>
      <c r="C327" s="1" t="n">
        <v>0.10156</v>
      </c>
      <c r="D327" s="1" t="n">
        <v>1E-005</v>
      </c>
      <c r="E327" s="1" t="n">
        <v>0.82096</v>
      </c>
      <c r="F327" s="1" t="n">
        <v>1E-005</v>
      </c>
      <c r="G327" s="1" t="n">
        <v>0.07747</v>
      </c>
    </row>
    <row r="328" customFormat="false" ht="12.75" hidden="false" customHeight="false" outlineLevel="0" collapsed="false">
      <c r="A328" s="1" t="n">
        <v>327</v>
      </c>
      <c r="B328" s="1" t="n">
        <v>0</v>
      </c>
      <c r="C328" s="1" t="n">
        <v>0.13581</v>
      </c>
      <c r="D328" s="1" t="n">
        <v>0</v>
      </c>
      <c r="E328" s="1" t="n">
        <v>0.82087</v>
      </c>
      <c r="F328" s="1" t="n">
        <v>0</v>
      </c>
      <c r="G328" s="1" t="n">
        <v>0.04332</v>
      </c>
    </row>
    <row r="329" customFormat="false" ht="12.75" hidden="false" customHeight="false" outlineLevel="0" collapsed="false">
      <c r="A329" s="1" t="n">
        <v>328</v>
      </c>
      <c r="B329" s="1" t="n">
        <v>0</v>
      </c>
      <c r="C329" s="1" t="n">
        <v>0.26799</v>
      </c>
      <c r="D329" s="1" t="n">
        <v>0</v>
      </c>
      <c r="E329" s="1" t="n">
        <v>0.66172</v>
      </c>
      <c r="F329" s="1" t="n">
        <v>0</v>
      </c>
      <c r="G329" s="1" t="n">
        <v>0.07029</v>
      </c>
    </row>
    <row r="330" customFormat="false" ht="12.75" hidden="false" customHeight="false" outlineLevel="0" collapsed="false">
      <c r="A330" s="1" t="n">
        <v>329</v>
      </c>
      <c r="B330" s="1" t="n">
        <v>0</v>
      </c>
      <c r="C330" s="1" t="n">
        <v>0.34913</v>
      </c>
      <c r="D330" s="1" t="n">
        <v>0</v>
      </c>
      <c r="E330" s="1" t="n">
        <v>0.57117</v>
      </c>
      <c r="F330" s="1" t="n">
        <v>0</v>
      </c>
      <c r="G330" s="1" t="n">
        <v>0.0797</v>
      </c>
    </row>
    <row r="331" customFormat="false" ht="12.75" hidden="false" customHeight="false" outlineLevel="0" collapsed="false">
      <c r="A331" s="1" t="n">
        <v>330</v>
      </c>
      <c r="B331" s="1" t="n">
        <v>0</v>
      </c>
      <c r="C331" s="1" t="n">
        <v>0.23507</v>
      </c>
      <c r="D331" s="1" t="n">
        <v>1E-005</v>
      </c>
      <c r="E331" s="1" t="n">
        <v>0.68284</v>
      </c>
      <c r="F331" s="1" t="n">
        <v>0</v>
      </c>
      <c r="G331" s="1" t="n">
        <v>0.08208</v>
      </c>
    </row>
    <row r="332" customFormat="false" ht="12.75" hidden="false" customHeight="false" outlineLevel="0" collapsed="false">
      <c r="A332" s="1" t="n">
        <v>331</v>
      </c>
      <c r="B332" s="1" t="n">
        <v>0</v>
      </c>
      <c r="C332" s="1" t="n">
        <v>0.36774</v>
      </c>
      <c r="D332" s="1" t="n">
        <v>0</v>
      </c>
      <c r="E332" s="1" t="n">
        <v>0.52788</v>
      </c>
      <c r="F332" s="1" t="n">
        <v>0</v>
      </c>
      <c r="G332" s="1" t="n">
        <v>0.10438</v>
      </c>
    </row>
    <row r="333" customFormat="false" ht="12.75" hidden="false" customHeight="false" outlineLevel="0" collapsed="false">
      <c r="A333" s="1" t="n">
        <v>332</v>
      </c>
      <c r="B333" s="1" t="n">
        <v>0</v>
      </c>
      <c r="C333" s="1" t="n">
        <v>0.05916</v>
      </c>
      <c r="D333" s="1" t="n">
        <v>0.00019</v>
      </c>
      <c r="E333" s="1" t="n">
        <v>0.89548</v>
      </c>
      <c r="F333" s="1" t="n">
        <v>2E-005</v>
      </c>
      <c r="G333" s="1" t="n">
        <v>0.04514</v>
      </c>
    </row>
    <row r="334" customFormat="false" ht="12.75" hidden="false" customHeight="false" outlineLevel="0" collapsed="false">
      <c r="A334" s="1" t="n">
        <v>333</v>
      </c>
      <c r="B334" s="1" t="n">
        <v>0</v>
      </c>
      <c r="C334" s="1" t="n">
        <v>0.31009</v>
      </c>
      <c r="D334" s="1" t="n">
        <v>0</v>
      </c>
      <c r="E334" s="1" t="n">
        <v>0.5961</v>
      </c>
      <c r="F334" s="1" t="n">
        <v>0</v>
      </c>
      <c r="G334" s="1" t="n">
        <v>0.09381</v>
      </c>
    </row>
    <row r="335" customFormat="false" ht="12.75" hidden="false" customHeight="false" outlineLevel="0" collapsed="false">
      <c r="A335" s="1" t="n">
        <v>334</v>
      </c>
      <c r="B335" s="1" t="n">
        <v>0</v>
      </c>
      <c r="C335" s="1" t="n">
        <v>0.06643</v>
      </c>
      <c r="D335" s="1" t="n">
        <v>3E-005</v>
      </c>
      <c r="E335" s="1" t="n">
        <v>0.89102</v>
      </c>
      <c r="F335" s="1" t="n">
        <v>0</v>
      </c>
      <c r="G335" s="1" t="n">
        <v>0.04252</v>
      </c>
    </row>
    <row r="336" customFormat="false" ht="12.75" hidden="false" customHeight="false" outlineLevel="0" collapsed="false">
      <c r="A336" s="1" t="n">
        <v>335</v>
      </c>
      <c r="B336" s="1" t="n">
        <v>0</v>
      </c>
      <c r="C336" s="1" t="n">
        <v>0.03395</v>
      </c>
      <c r="D336" s="1" t="n">
        <v>3E-005</v>
      </c>
      <c r="E336" s="1" t="n">
        <v>0.93231</v>
      </c>
      <c r="F336" s="1" t="n">
        <v>2E-005</v>
      </c>
      <c r="G336" s="1" t="n">
        <v>0.03371</v>
      </c>
    </row>
    <row r="337" customFormat="false" ht="12.75" hidden="false" customHeight="false" outlineLevel="0" collapsed="false">
      <c r="A337" s="1" t="n">
        <v>336</v>
      </c>
      <c r="B337" s="1" t="n">
        <v>0</v>
      </c>
      <c r="C337" s="1" t="n">
        <v>0.3758</v>
      </c>
      <c r="D337" s="1" t="n">
        <v>0</v>
      </c>
      <c r="E337" s="1" t="n">
        <v>0.53638</v>
      </c>
      <c r="F337" s="1" t="n">
        <v>0</v>
      </c>
      <c r="G337" s="1" t="n">
        <v>0.08781</v>
      </c>
    </row>
    <row r="338" customFormat="false" ht="12.75" hidden="false" customHeight="false" outlineLevel="0" collapsed="false">
      <c r="A338" s="1" t="n">
        <v>337</v>
      </c>
      <c r="B338" s="1" t="n">
        <v>0</v>
      </c>
      <c r="C338" s="1" t="n">
        <v>0.23874</v>
      </c>
      <c r="D338" s="1" t="n">
        <v>2E-005</v>
      </c>
      <c r="E338" s="1" t="n">
        <v>0.68229</v>
      </c>
      <c r="F338" s="1" t="n">
        <v>0</v>
      </c>
      <c r="G338" s="1" t="n">
        <v>0.07894</v>
      </c>
    </row>
    <row r="339" customFormat="false" ht="12.75" hidden="false" customHeight="false" outlineLevel="0" collapsed="false">
      <c r="A339" s="1" t="n">
        <v>338</v>
      </c>
      <c r="B339" s="1" t="n">
        <v>0</v>
      </c>
      <c r="C339" s="1" t="n">
        <v>0.0568</v>
      </c>
      <c r="D339" s="1" t="n">
        <v>0</v>
      </c>
      <c r="E339" s="1" t="n">
        <v>0.88765</v>
      </c>
      <c r="F339" s="1" t="n">
        <v>0</v>
      </c>
      <c r="G339" s="1" t="n">
        <v>0.05554</v>
      </c>
    </row>
    <row r="340" customFormat="false" ht="12.75" hidden="false" customHeight="false" outlineLevel="0" collapsed="false">
      <c r="A340" s="1" t="n">
        <v>339</v>
      </c>
      <c r="B340" s="1" t="n">
        <v>0</v>
      </c>
      <c r="C340" s="1" t="n">
        <v>0.40794</v>
      </c>
      <c r="D340" s="1" t="n">
        <v>0</v>
      </c>
      <c r="E340" s="1" t="n">
        <v>0.4895</v>
      </c>
      <c r="F340" s="1" t="n">
        <v>0</v>
      </c>
      <c r="G340" s="1" t="n">
        <v>0.10255</v>
      </c>
    </row>
    <row r="341" customFormat="false" ht="12.75" hidden="false" customHeight="false" outlineLevel="0" collapsed="false">
      <c r="A341" s="1" t="n">
        <v>340</v>
      </c>
      <c r="B341" s="1" t="n">
        <v>0</v>
      </c>
      <c r="C341" s="1" t="n">
        <v>0.56979</v>
      </c>
      <c r="D341" s="1" t="n">
        <v>0</v>
      </c>
      <c r="E341" s="1" t="n">
        <v>0.31586</v>
      </c>
      <c r="F341" s="1" t="n">
        <v>0</v>
      </c>
      <c r="G341" s="1" t="n">
        <v>0.11435</v>
      </c>
    </row>
    <row r="342" customFormat="false" ht="12.75" hidden="false" customHeight="false" outlineLevel="0" collapsed="false">
      <c r="A342" s="1" t="n">
        <v>341</v>
      </c>
      <c r="B342" s="1" t="n">
        <v>0</v>
      </c>
      <c r="C342" s="1" t="n">
        <v>0.5155</v>
      </c>
      <c r="D342" s="1" t="n">
        <v>0</v>
      </c>
      <c r="E342" s="1" t="n">
        <v>0.37788</v>
      </c>
      <c r="F342" s="1" t="n">
        <v>0</v>
      </c>
      <c r="G342" s="1" t="n">
        <v>0.10662</v>
      </c>
    </row>
    <row r="343" customFormat="false" ht="12.75" hidden="false" customHeight="false" outlineLevel="0" collapsed="false">
      <c r="A343" s="1" t="n">
        <v>342</v>
      </c>
      <c r="B343" s="1" t="n">
        <v>0</v>
      </c>
      <c r="C343" s="1" t="n">
        <v>0.22769</v>
      </c>
      <c r="D343" s="1" t="n">
        <v>1E-005</v>
      </c>
      <c r="E343" s="1" t="n">
        <v>0.71707</v>
      </c>
      <c r="F343" s="1" t="n">
        <v>0</v>
      </c>
      <c r="G343" s="1" t="n">
        <v>0.05523</v>
      </c>
    </row>
    <row r="344" customFormat="false" ht="12.75" hidden="false" customHeight="false" outlineLevel="0" collapsed="false">
      <c r="A344" s="1" t="n">
        <v>343</v>
      </c>
      <c r="B344" s="1" t="n">
        <v>0</v>
      </c>
      <c r="C344" s="1" t="n">
        <v>0.04094</v>
      </c>
      <c r="D344" s="1" t="n">
        <v>0.0001</v>
      </c>
      <c r="E344" s="1" t="n">
        <v>0.92769</v>
      </c>
      <c r="F344" s="1" t="n">
        <v>2E-005</v>
      </c>
      <c r="G344" s="1" t="n">
        <v>0.03124</v>
      </c>
    </row>
    <row r="345" customFormat="false" ht="12.75" hidden="false" customHeight="false" outlineLevel="0" collapsed="false">
      <c r="A345" s="1" t="n">
        <v>344</v>
      </c>
      <c r="B345" s="1" t="n">
        <v>0</v>
      </c>
      <c r="C345" s="1" t="n">
        <v>0.21621</v>
      </c>
      <c r="D345" s="1" t="n">
        <v>1E-005</v>
      </c>
      <c r="E345" s="1" t="n">
        <v>0.70711</v>
      </c>
      <c r="F345" s="1" t="n">
        <v>0</v>
      </c>
      <c r="G345" s="1" t="n">
        <v>0.07667</v>
      </c>
    </row>
    <row r="346" customFormat="false" ht="12.75" hidden="false" customHeight="false" outlineLevel="0" collapsed="false">
      <c r="A346" s="1" t="n">
        <v>345</v>
      </c>
      <c r="B346" s="1" t="n">
        <v>0</v>
      </c>
      <c r="C346" s="1" t="n">
        <v>0.43958</v>
      </c>
      <c r="D346" s="1" t="n">
        <v>1E-005</v>
      </c>
      <c r="E346" s="1" t="n">
        <v>0.46671</v>
      </c>
      <c r="F346" s="1" t="n">
        <v>0</v>
      </c>
      <c r="G346" s="1" t="n">
        <v>0.0937</v>
      </c>
    </row>
    <row r="347" customFormat="false" ht="12.75" hidden="false" customHeight="false" outlineLevel="0" collapsed="false">
      <c r="A347" s="1" t="n">
        <v>346</v>
      </c>
      <c r="B347" s="1" t="n">
        <v>0</v>
      </c>
      <c r="C347" s="1" t="n">
        <v>0.1568</v>
      </c>
      <c r="D347" s="1" t="n">
        <v>4E-005</v>
      </c>
      <c r="E347" s="1" t="n">
        <v>0.7896</v>
      </c>
      <c r="F347" s="1" t="n">
        <v>1E-005</v>
      </c>
      <c r="G347" s="1" t="n">
        <v>0.05356</v>
      </c>
    </row>
    <row r="348" customFormat="false" ht="12.75" hidden="false" customHeight="false" outlineLevel="0" collapsed="false">
      <c r="A348" s="1" t="n">
        <v>347</v>
      </c>
      <c r="B348" s="1" t="n">
        <v>0</v>
      </c>
      <c r="C348" s="1" t="n">
        <v>0.46588</v>
      </c>
      <c r="D348" s="1" t="n">
        <v>0</v>
      </c>
      <c r="E348" s="1" t="n">
        <v>0.42744</v>
      </c>
      <c r="F348" s="1" t="n">
        <v>0</v>
      </c>
      <c r="G348" s="1" t="n">
        <v>0.10669</v>
      </c>
    </row>
    <row r="349" customFormat="false" ht="12.75" hidden="false" customHeight="false" outlineLevel="0" collapsed="false">
      <c r="A349" s="1" t="n">
        <v>348</v>
      </c>
      <c r="B349" s="1" t="n">
        <v>0</v>
      </c>
      <c r="C349" s="1" t="n">
        <v>0.44086</v>
      </c>
      <c r="D349" s="1" t="n">
        <v>0</v>
      </c>
      <c r="E349" s="1" t="n">
        <v>0.46729</v>
      </c>
      <c r="F349" s="1" t="n">
        <v>0</v>
      </c>
      <c r="G349" s="1" t="n">
        <v>0.09185</v>
      </c>
    </row>
    <row r="350" customFormat="false" ht="12.75" hidden="false" customHeight="false" outlineLevel="0" collapsed="false">
      <c r="A350" s="1" t="n">
        <v>349</v>
      </c>
      <c r="B350" s="1" t="n">
        <v>0</v>
      </c>
      <c r="C350" s="1" t="n">
        <v>0.33147</v>
      </c>
      <c r="D350" s="1" t="n">
        <v>3E-005</v>
      </c>
      <c r="E350" s="1" t="n">
        <v>0.5652</v>
      </c>
      <c r="F350" s="1" t="n">
        <v>0</v>
      </c>
      <c r="G350" s="1" t="n">
        <v>0.10331</v>
      </c>
    </row>
    <row r="351" customFormat="false" ht="12.75" hidden="false" customHeight="false" outlineLevel="0" collapsed="false">
      <c r="A351" s="1" t="n">
        <v>350</v>
      </c>
      <c r="B351" s="1" t="n">
        <v>0</v>
      </c>
      <c r="C351" s="1" t="n">
        <v>0.18173</v>
      </c>
      <c r="D351" s="1" t="n">
        <v>4E-005</v>
      </c>
      <c r="E351" s="1" t="n">
        <v>0.71032</v>
      </c>
      <c r="F351" s="1" t="n">
        <v>0</v>
      </c>
      <c r="G351" s="1" t="n">
        <v>0.10791</v>
      </c>
    </row>
    <row r="352" customFormat="false" ht="12.75" hidden="false" customHeight="false" outlineLevel="0" collapsed="false">
      <c r="A352" s="1" t="n">
        <v>351</v>
      </c>
      <c r="B352" s="1" t="n">
        <v>0</v>
      </c>
      <c r="C352" s="1" t="n">
        <v>0.00985</v>
      </c>
      <c r="D352" s="1" t="n">
        <v>4E-005</v>
      </c>
      <c r="E352" s="1" t="n">
        <v>0.97793</v>
      </c>
      <c r="F352" s="1" t="n">
        <v>4E-005</v>
      </c>
      <c r="G352" s="1" t="n">
        <v>0.01213</v>
      </c>
    </row>
    <row r="353" customFormat="false" ht="12.75" hidden="false" customHeight="false" outlineLevel="0" collapsed="false">
      <c r="A353" s="1" t="n">
        <v>352</v>
      </c>
      <c r="B353" s="1" t="n">
        <v>0</v>
      </c>
      <c r="C353" s="1" t="n">
        <v>0.34346</v>
      </c>
      <c r="D353" s="1" t="n">
        <v>2E-005</v>
      </c>
      <c r="E353" s="1" t="n">
        <v>0.57736</v>
      </c>
      <c r="F353" s="1" t="n">
        <v>0</v>
      </c>
      <c r="G353" s="1" t="n">
        <v>0.07916</v>
      </c>
    </row>
    <row r="354" customFormat="false" ht="12.75" hidden="false" customHeight="false" outlineLevel="0" collapsed="false">
      <c r="A354" s="1" t="n">
        <v>353</v>
      </c>
      <c r="B354" s="1" t="n">
        <v>0</v>
      </c>
      <c r="C354" s="1" t="n">
        <v>0.07168</v>
      </c>
      <c r="D354" s="1" t="n">
        <v>4E-005</v>
      </c>
      <c r="E354" s="1" t="n">
        <v>0.88865</v>
      </c>
      <c r="F354" s="1" t="n">
        <v>1E-005</v>
      </c>
      <c r="G354" s="1" t="n">
        <v>0.03961</v>
      </c>
    </row>
    <row r="355" customFormat="false" ht="12.75" hidden="false" customHeight="false" outlineLevel="0" collapsed="false">
      <c r="A355" s="1" t="n">
        <v>354</v>
      </c>
      <c r="B355" s="1" t="n">
        <v>0</v>
      </c>
      <c r="C355" s="1" t="n">
        <v>0.10123</v>
      </c>
      <c r="D355" s="1" t="n">
        <v>4E-005</v>
      </c>
      <c r="E355" s="1" t="n">
        <v>0.8469</v>
      </c>
      <c r="F355" s="1" t="n">
        <v>0</v>
      </c>
      <c r="G355" s="1" t="n">
        <v>0.05183</v>
      </c>
    </row>
    <row r="356" customFormat="false" ht="12.75" hidden="false" customHeight="false" outlineLevel="0" collapsed="false">
      <c r="A356" s="1" t="n">
        <v>355</v>
      </c>
      <c r="B356" s="1" t="n">
        <v>0</v>
      </c>
      <c r="C356" s="1" t="n">
        <v>0.11577</v>
      </c>
      <c r="D356" s="1" t="n">
        <v>6E-005</v>
      </c>
      <c r="E356" s="1" t="n">
        <v>0.84384</v>
      </c>
      <c r="F356" s="1" t="n">
        <v>2E-005</v>
      </c>
      <c r="G356" s="1" t="n">
        <v>0.04031</v>
      </c>
    </row>
    <row r="357" customFormat="false" ht="12.75" hidden="false" customHeight="false" outlineLevel="0" collapsed="false">
      <c r="A357" s="1" t="n">
        <v>356</v>
      </c>
      <c r="B357" s="1" t="n">
        <v>0</v>
      </c>
      <c r="C357" s="1" t="n">
        <v>0.08271</v>
      </c>
      <c r="D357" s="1" t="n">
        <v>4E-005</v>
      </c>
      <c r="E357" s="1" t="n">
        <v>0.86865</v>
      </c>
      <c r="F357" s="1" t="n">
        <v>1E-005</v>
      </c>
      <c r="G357" s="1" t="n">
        <v>0.04859</v>
      </c>
    </row>
    <row r="358" customFormat="false" ht="12.75" hidden="false" customHeight="false" outlineLevel="0" collapsed="false">
      <c r="A358" s="1" t="n">
        <v>357</v>
      </c>
      <c r="B358" s="1" t="n">
        <v>0</v>
      </c>
      <c r="C358" s="1" t="n">
        <v>0.02066</v>
      </c>
      <c r="D358" s="1" t="n">
        <v>0.00037</v>
      </c>
      <c r="E358" s="1" t="n">
        <v>0.9524</v>
      </c>
      <c r="F358" s="1" t="n">
        <v>0.0001</v>
      </c>
      <c r="G358" s="1" t="n">
        <v>0.02647</v>
      </c>
    </row>
    <row r="359" customFormat="false" ht="12.75" hidden="false" customHeight="false" outlineLevel="0" collapsed="false">
      <c r="A359" s="1" t="n">
        <v>358</v>
      </c>
      <c r="B359" s="1" t="n">
        <v>0</v>
      </c>
      <c r="C359" s="1" t="n">
        <v>0.39811</v>
      </c>
      <c r="D359" s="1" t="n">
        <v>2E-005</v>
      </c>
      <c r="E359" s="1" t="n">
        <v>0.50724</v>
      </c>
      <c r="F359" s="1" t="n">
        <v>0</v>
      </c>
      <c r="G359" s="1" t="n">
        <v>0.09463</v>
      </c>
    </row>
    <row r="360" customFormat="false" ht="12.75" hidden="false" customHeight="false" outlineLevel="0" collapsed="false">
      <c r="A360" s="1" t="n">
        <v>359</v>
      </c>
      <c r="B360" s="1" t="n">
        <v>0</v>
      </c>
      <c r="C360" s="1" t="n">
        <v>0.5412</v>
      </c>
      <c r="D360" s="1" t="n">
        <v>0</v>
      </c>
      <c r="E360" s="1" t="n">
        <v>0.35497</v>
      </c>
      <c r="F360" s="1" t="n">
        <v>0</v>
      </c>
      <c r="G360" s="1" t="n">
        <v>0.10384</v>
      </c>
    </row>
    <row r="361" customFormat="false" ht="12.75" hidden="false" customHeight="false" outlineLevel="0" collapsed="false">
      <c r="A361" s="1" t="n">
        <v>360</v>
      </c>
      <c r="B361" s="1" t="n">
        <v>0</v>
      </c>
      <c r="C361" s="1" t="n">
        <v>0.56589</v>
      </c>
      <c r="D361" s="1" t="n">
        <v>0</v>
      </c>
      <c r="E361" s="1" t="n">
        <v>0.3166</v>
      </c>
      <c r="F361" s="1" t="n">
        <v>0</v>
      </c>
      <c r="G361" s="1" t="n">
        <v>0.11751</v>
      </c>
    </row>
    <row r="362" customFormat="false" ht="12.75" hidden="false" customHeight="false" outlineLevel="0" collapsed="false">
      <c r="A362" s="1" t="n">
        <v>361</v>
      </c>
      <c r="B362" s="1" t="n">
        <v>0</v>
      </c>
      <c r="C362" s="1" t="n">
        <v>0.44851</v>
      </c>
      <c r="D362" s="1" t="n">
        <v>0</v>
      </c>
      <c r="E362" s="1" t="n">
        <v>0.4513</v>
      </c>
      <c r="F362" s="1" t="n">
        <v>1E-005</v>
      </c>
      <c r="G362" s="1" t="n">
        <v>0.10018</v>
      </c>
    </row>
    <row r="363" customFormat="false" ht="12.75" hidden="false" customHeight="false" outlineLevel="0" collapsed="false">
      <c r="A363" s="1" t="n">
        <v>362</v>
      </c>
      <c r="B363" s="1" t="n">
        <v>0</v>
      </c>
      <c r="C363" s="1" t="n">
        <v>0.16752</v>
      </c>
      <c r="D363" s="1" t="n">
        <v>9E-005</v>
      </c>
      <c r="E363" s="1" t="n">
        <v>0.77096</v>
      </c>
      <c r="F363" s="1" t="n">
        <v>1E-005</v>
      </c>
      <c r="G363" s="1" t="n">
        <v>0.06142</v>
      </c>
    </row>
    <row r="364" customFormat="false" ht="12.75" hidden="false" customHeight="false" outlineLevel="0" collapsed="false">
      <c r="A364" s="1" t="n">
        <v>363</v>
      </c>
      <c r="B364" s="1" t="n">
        <v>0</v>
      </c>
      <c r="C364" s="1" t="n">
        <v>0.04988</v>
      </c>
      <c r="D364" s="1" t="n">
        <v>0</v>
      </c>
      <c r="E364" s="1" t="n">
        <v>0.89278</v>
      </c>
      <c r="F364" s="1" t="n">
        <v>0</v>
      </c>
      <c r="G364" s="1" t="n">
        <v>0.05733</v>
      </c>
    </row>
    <row r="365" customFormat="false" ht="12.75" hidden="false" customHeight="false" outlineLevel="0" collapsed="false">
      <c r="A365" s="1" t="n">
        <v>364</v>
      </c>
      <c r="B365" s="1" t="n">
        <v>0</v>
      </c>
      <c r="C365" s="1" t="n">
        <v>0.38452</v>
      </c>
      <c r="D365" s="1" t="n">
        <v>1E-005</v>
      </c>
      <c r="E365" s="1" t="n">
        <v>0.53327</v>
      </c>
      <c r="F365" s="1" t="n">
        <v>0</v>
      </c>
      <c r="G365" s="1" t="n">
        <v>0.0822</v>
      </c>
    </row>
    <row r="366" customFormat="false" ht="12.75" hidden="false" customHeight="false" outlineLevel="0" collapsed="false">
      <c r="A366" s="1" t="n">
        <v>365</v>
      </c>
      <c r="B366" s="1" t="n">
        <v>0</v>
      </c>
      <c r="C366" s="1" t="n">
        <v>0.12225</v>
      </c>
      <c r="D366" s="1" t="n">
        <v>0</v>
      </c>
      <c r="E366" s="1" t="n">
        <v>0.78328</v>
      </c>
      <c r="F366" s="1" t="n">
        <v>0</v>
      </c>
      <c r="G366" s="1" t="n">
        <v>0.09446</v>
      </c>
    </row>
    <row r="367" customFormat="false" ht="12.75" hidden="false" customHeight="false" outlineLevel="0" collapsed="false">
      <c r="A367" s="1" t="n">
        <v>366</v>
      </c>
      <c r="B367" s="1" t="n">
        <v>0</v>
      </c>
      <c r="C367" s="1" t="n">
        <v>0.41199</v>
      </c>
      <c r="D367" s="1" t="n">
        <v>0</v>
      </c>
      <c r="E367" s="1" t="n">
        <v>0.48128</v>
      </c>
      <c r="F367" s="1" t="n">
        <v>0</v>
      </c>
      <c r="G367" s="1" t="n">
        <v>0.10673</v>
      </c>
    </row>
    <row r="368" customFormat="false" ht="12.75" hidden="false" customHeight="false" outlineLevel="0" collapsed="false">
      <c r="A368" s="1" t="n">
        <v>367</v>
      </c>
      <c r="B368" s="1" t="n">
        <v>0</v>
      </c>
      <c r="C368" s="1" t="n">
        <v>0.32785</v>
      </c>
      <c r="D368" s="1" t="n">
        <v>1E-005</v>
      </c>
      <c r="E368" s="1" t="n">
        <v>0.59615</v>
      </c>
      <c r="F368" s="1" t="n">
        <v>0</v>
      </c>
      <c r="G368" s="1" t="n">
        <v>0.07598</v>
      </c>
    </row>
    <row r="369" customFormat="false" ht="12.75" hidden="false" customHeight="false" outlineLevel="0" collapsed="false">
      <c r="A369" s="1" t="n">
        <v>368</v>
      </c>
      <c r="B369" s="1" t="n">
        <v>0</v>
      </c>
      <c r="C369" s="1" t="n">
        <v>0.47271</v>
      </c>
      <c r="D369" s="1" t="n">
        <v>1E-005</v>
      </c>
      <c r="E369" s="1" t="n">
        <v>0.42109</v>
      </c>
      <c r="F369" s="1" t="n">
        <v>0</v>
      </c>
      <c r="G369" s="1" t="n">
        <v>0.1062</v>
      </c>
    </row>
    <row r="370" customFormat="false" ht="12.75" hidden="false" customHeight="false" outlineLevel="0" collapsed="false">
      <c r="A370" s="1" t="n">
        <v>369</v>
      </c>
      <c r="B370" s="1" t="n">
        <v>0</v>
      </c>
      <c r="C370" s="1" t="n">
        <v>0.22355</v>
      </c>
      <c r="D370" s="1" t="n">
        <v>1E-005</v>
      </c>
      <c r="E370" s="1" t="n">
        <v>0.70912</v>
      </c>
      <c r="F370" s="1" t="n">
        <v>0</v>
      </c>
      <c r="G370" s="1" t="n">
        <v>0.06732</v>
      </c>
    </row>
    <row r="371" customFormat="false" ht="12.75" hidden="false" customHeight="false" outlineLevel="0" collapsed="false">
      <c r="A371" s="1" t="n">
        <v>370</v>
      </c>
      <c r="B371" s="1" t="n">
        <v>0</v>
      </c>
      <c r="C371" s="1" t="n">
        <v>0.33418</v>
      </c>
      <c r="D371" s="1" t="n">
        <v>1E-005</v>
      </c>
      <c r="E371" s="1" t="n">
        <v>0.5722</v>
      </c>
      <c r="F371" s="1" t="n">
        <v>0</v>
      </c>
      <c r="G371" s="1" t="n">
        <v>0.09361</v>
      </c>
    </row>
    <row r="372" customFormat="false" ht="12.75" hidden="false" customHeight="false" outlineLevel="0" collapsed="false">
      <c r="A372" s="1" t="n">
        <v>371</v>
      </c>
      <c r="B372" s="1" t="n">
        <v>0</v>
      </c>
      <c r="C372" s="1" t="n">
        <v>0.36559</v>
      </c>
      <c r="D372" s="1" t="n">
        <v>0</v>
      </c>
      <c r="E372" s="1" t="n">
        <v>0.54907</v>
      </c>
      <c r="F372" s="1" t="n">
        <v>0</v>
      </c>
      <c r="G372" s="1" t="n">
        <v>0.08534</v>
      </c>
    </row>
    <row r="373" customFormat="false" ht="12.75" hidden="false" customHeight="false" outlineLevel="0" collapsed="false">
      <c r="A373" s="1" t="n">
        <v>372</v>
      </c>
      <c r="B373" s="1" t="n">
        <v>0</v>
      </c>
      <c r="C373" s="1" t="n">
        <v>0.34226</v>
      </c>
      <c r="D373" s="1" t="n">
        <v>1E-005</v>
      </c>
      <c r="E373" s="1" t="n">
        <v>0.57099</v>
      </c>
      <c r="F373" s="1" t="n">
        <v>0</v>
      </c>
      <c r="G373" s="1" t="n">
        <v>0.08674</v>
      </c>
    </row>
    <row r="374" customFormat="false" ht="12.75" hidden="false" customHeight="false" outlineLevel="0" collapsed="false">
      <c r="A374" s="1" t="n">
        <v>373</v>
      </c>
      <c r="B374" s="1" t="n">
        <v>0</v>
      </c>
      <c r="C374" s="1" t="n">
        <v>0.21775</v>
      </c>
      <c r="D374" s="1" t="n">
        <v>1E-005</v>
      </c>
      <c r="E374" s="1" t="n">
        <v>0.7202</v>
      </c>
      <c r="F374" s="1" t="n">
        <v>0</v>
      </c>
      <c r="G374" s="1" t="n">
        <v>0.06204</v>
      </c>
    </row>
    <row r="375" customFormat="false" ht="12.75" hidden="false" customHeight="false" outlineLevel="0" collapsed="false">
      <c r="A375" s="1" t="n">
        <v>374</v>
      </c>
      <c r="B375" s="1" t="n">
        <v>0</v>
      </c>
      <c r="C375" s="1" t="n">
        <v>0.04274</v>
      </c>
      <c r="D375" s="1" t="n">
        <v>0.00065</v>
      </c>
      <c r="E375" s="1" t="n">
        <v>0.92005</v>
      </c>
      <c r="F375" s="1" t="n">
        <v>0.00011</v>
      </c>
      <c r="G375" s="1" t="n">
        <v>0.03645</v>
      </c>
    </row>
    <row r="376" customFormat="false" ht="12.75" hidden="false" customHeight="false" outlineLevel="0" collapsed="false">
      <c r="A376" s="1" t="n">
        <v>375</v>
      </c>
      <c r="B376" s="1" t="n">
        <v>0</v>
      </c>
      <c r="C376" s="1" t="n">
        <v>0.03917</v>
      </c>
      <c r="D376" s="1" t="n">
        <v>0</v>
      </c>
      <c r="E376" s="1" t="n">
        <v>0.9389</v>
      </c>
      <c r="F376" s="1" t="n">
        <v>0</v>
      </c>
      <c r="G376" s="1" t="n">
        <v>0.02193</v>
      </c>
    </row>
    <row r="377" customFormat="false" ht="12.75" hidden="false" customHeight="false" outlineLevel="0" collapsed="false">
      <c r="A377" s="1" t="n">
        <v>376</v>
      </c>
      <c r="B377" s="1" t="n">
        <v>0</v>
      </c>
      <c r="C377" s="1" t="n">
        <v>0.40246</v>
      </c>
      <c r="D377" s="1" t="n">
        <v>0</v>
      </c>
      <c r="E377" s="1" t="n">
        <v>0.51415</v>
      </c>
      <c r="F377" s="1" t="n">
        <v>0</v>
      </c>
      <c r="G377" s="1" t="n">
        <v>0.08339</v>
      </c>
    </row>
    <row r="378" customFormat="false" ht="12.75" hidden="false" customHeight="false" outlineLevel="0" collapsed="false">
      <c r="A378" s="1" t="n">
        <v>377</v>
      </c>
      <c r="B378" s="1" t="n">
        <v>0</v>
      </c>
      <c r="C378" s="1" t="n">
        <v>0.32794</v>
      </c>
      <c r="D378" s="1" t="n">
        <v>1E-005</v>
      </c>
      <c r="E378" s="1" t="n">
        <v>0.57841</v>
      </c>
      <c r="F378" s="1" t="n">
        <v>0</v>
      </c>
      <c r="G378" s="1" t="n">
        <v>0.09364</v>
      </c>
    </row>
    <row r="379" customFormat="false" ht="12.75" hidden="false" customHeight="false" outlineLevel="0" collapsed="false">
      <c r="A379" s="1" t="n">
        <v>378</v>
      </c>
      <c r="B379" s="1" t="n">
        <v>0</v>
      </c>
      <c r="C379" s="1" t="n">
        <v>0.15995</v>
      </c>
      <c r="D379" s="1" t="n">
        <v>5E-005</v>
      </c>
      <c r="E379" s="1" t="n">
        <v>0.76653</v>
      </c>
      <c r="F379" s="1" t="n">
        <v>0</v>
      </c>
      <c r="G379" s="1" t="n">
        <v>0.07347</v>
      </c>
    </row>
    <row r="380" customFormat="false" ht="12.75" hidden="false" customHeight="false" outlineLevel="0" collapsed="false">
      <c r="A380" s="1" t="n">
        <v>379</v>
      </c>
      <c r="B380" s="1" t="n">
        <v>0</v>
      </c>
      <c r="C380" s="1" t="n">
        <v>0.38023</v>
      </c>
      <c r="D380" s="1" t="n">
        <v>0</v>
      </c>
      <c r="E380" s="1" t="n">
        <v>0.5215</v>
      </c>
      <c r="F380" s="1" t="n">
        <v>0</v>
      </c>
      <c r="G380" s="1" t="n">
        <v>0.09827</v>
      </c>
    </row>
    <row r="381" customFormat="false" ht="12.75" hidden="false" customHeight="false" outlineLevel="0" collapsed="false">
      <c r="A381" s="1" t="n">
        <v>380</v>
      </c>
      <c r="B381" s="1" t="n">
        <v>0</v>
      </c>
      <c r="C381" s="1" t="n">
        <v>0.36614</v>
      </c>
      <c r="D381" s="1" t="n">
        <v>1E-005</v>
      </c>
      <c r="E381" s="1" t="n">
        <v>0.55272</v>
      </c>
      <c r="F381" s="1" t="n">
        <v>0</v>
      </c>
      <c r="G381" s="1" t="n">
        <v>0.08113</v>
      </c>
    </row>
    <row r="382" customFormat="false" ht="12.75" hidden="false" customHeight="false" outlineLevel="0" collapsed="false">
      <c r="A382" s="1" t="n">
        <v>381</v>
      </c>
      <c r="B382" s="1" t="n">
        <v>0</v>
      </c>
      <c r="C382" s="1" t="n">
        <v>0.5845</v>
      </c>
      <c r="D382" s="1" t="n">
        <v>0</v>
      </c>
      <c r="E382" s="1" t="n">
        <v>0.30216</v>
      </c>
      <c r="F382" s="1" t="n">
        <v>0</v>
      </c>
      <c r="G382" s="1" t="n">
        <v>0.11334</v>
      </c>
    </row>
    <row r="383" customFormat="false" ht="12.75" hidden="false" customHeight="false" outlineLevel="0" collapsed="false">
      <c r="A383" s="1" t="n">
        <v>382</v>
      </c>
      <c r="B383" s="1" t="n">
        <v>0</v>
      </c>
      <c r="C383" s="1" t="n">
        <v>0.29481</v>
      </c>
      <c r="D383" s="1" t="n">
        <v>8E-005</v>
      </c>
      <c r="E383" s="1" t="n">
        <v>0.61746</v>
      </c>
      <c r="F383" s="1" t="n">
        <v>0</v>
      </c>
      <c r="G383" s="1" t="n">
        <v>0.08765</v>
      </c>
    </row>
    <row r="384" customFormat="false" ht="12.75" hidden="false" customHeight="false" outlineLevel="0" collapsed="false">
      <c r="A384" s="1" t="n">
        <v>383</v>
      </c>
      <c r="B384" s="1" t="n">
        <v>0</v>
      </c>
      <c r="C384" s="1" t="n">
        <v>0.11866</v>
      </c>
      <c r="D384" s="1" t="n">
        <v>1E-005</v>
      </c>
      <c r="E384" s="1" t="n">
        <v>0.83057</v>
      </c>
      <c r="F384" s="1" t="n">
        <v>1E-005</v>
      </c>
      <c r="G384" s="1" t="n">
        <v>0.05076</v>
      </c>
    </row>
    <row r="385" customFormat="false" ht="12.75" hidden="false" customHeight="false" outlineLevel="0" collapsed="false">
      <c r="A385" s="1" t="n">
        <v>384</v>
      </c>
      <c r="B385" s="1" t="n">
        <v>0</v>
      </c>
      <c r="C385" s="1" t="n">
        <v>0.50775</v>
      </c>
      <c r="D385" s="1" t="n">
        <v>0</v>
      </c>
      <c r="E385" s="1" t="n">
        <v>0.39435</v>
      </c>
      <c r="F385" s="1" t="n">
        <v>0</v>
      </c>
      <c r="G385" s="1" t="n">
        <v>0.09791</v>
      </c>
    </row>
    <row r="386" customFormat="false" ht="12.75" hidden="false" customHeight="false" outlineLevel="0" collapsed="false">
      <c r="A386" s="1" t="n">
        <v>385</v>
      </c>
      <c r="B386" s="1" t="n">
        <v>0</v>
      </c>
      <c r="C386" s="1" t="n">
        <v>0.44928</v>
      </c>
      <c r="D386" s="1" t="n">
        <v>2E-005</v>
      </c>
      <c r="E386" s="1" t="n">
        <v>0.45265</v>
      </c>
      <c r="F386" s="1" t="n">
        <v>0</v>
      </c>
      <c r="G386" s="1" t="n">
        <v>0.09806</v>
      </c>
    </row>
    <row r="387" customFormat="false" ht="12.75" hidden="false" customHeight="false" outlineLevel="0" collapsed="false">
      <c r="A387" s="1" t="n">
        <v>386</v>
      </c>
      <c r="B387" s="1" t="n">
        <v>0</v>
      </c>
      <c r="C387" s="1" t="n">
        <v>0.23217</v>
      </c>
      <c r="D387" s="1" t="n">
        <v>0.00056</v>
      </c>
      <c r="E387" s="1" t="n">
        <v>0.67867</v>
      </c>
      <c r="F387" s="1" t="n">
        <v>2E-005</v>
      </c>
      <c r="G387" s="1" t="n">
        <v>0.08858</v>
      </c>
    </row>
    <row r="388" customFormat="false" ht="12.75" hidden="false" customHeight="false" outlineLevel="0" collapsed="false">
      <c r="A388" s="1" t="n">
        <v>387</v>
      </c>
      <c r="B388" s="1" t="n">
        <v>2E-005</v>
      </c>
      <c r="C388" s="1" t="n">
        <v>0.0724</v>
      </c>
      <c r="D388" s="1" t="n">
        <v>0.00159</v>
      </c>
      <c r="E388" s="1" t="n">
        <v>0.88706</v>
      </c>
      <c r="F388" s="1" t="n">
        <v>0.00043</v>
      </c>
      <c r="G388" s="1" t="n">
        <v>0.0385</v>
      </c>
    </row>
    <row r="389" customFormat="false" ht="12.75" hidden="false" customHeight="false" outlineLevel="0" collapsed="false">
      <c r="A389" s="1" t="n">
        <v>388</v>
      </c>
      <c r="B389" s="1" t="n">
        <v>0</v>
      </c>
      <c r="C389" s="1" t="n">
        <v>0.07595</v>
      </c>
      <c r="D389" s="1" t="n">
        <v>0.00044</v>
      </c>
      <c r="E389" s="1" t="n">
        <v>0.88873</v>
      </c>
      <c r="F389" s="1" t="n">
        <v>0.00016</v>
      </c>
      <c r="G389" s="1" t="n">
        <v>0.03472</v>
      </c>
    </row>
    <row r="390" customFormat="false" ht="12.75" hidden="false" customHeight="false" outlineLevel="0" collapsed="false">
      <c r="A390" s="1" t="n">
        <v>389</v>
      </c>
      <c r="B390" s="1" t="n">
        <v>0</v>
      </c>
      <c r="C390" s="1" t="n">
        <v>0.24668</v>
      </c>
      <c r="D390" s="1" t="n">
        <v>4E-005</v>
      </c>
      <c r="E390" s="1" t="n">
        <v>0.6842</v>
      </c>
      <c r="F390" s="1" t="n">
        <v>0</v>
      </c>
      <c r="G390" s="1" t="n">
        <v>0.06909</v>
      </c>
    </row>
    <row r="391" customFormat="false" ht="12.75" hidden="false" customHeight="false" outlineLevel="0" collapsed="false">
      <c r="A391" s="1" t="n">
        <v>390</v>
      </c>
      <c r="B391" s="1" t="n">
        <v>0</v>
      </c>
      <c r="C391" s="1" t="n">
        <v>0.41399</v>
      </c>
      <c r="D391" s="1" t="n">
        <v>0</v>
      </c>
      <c r="E391" s="1" t="n">
        <v>0.49529</v>
      </c>
      <c r="F391" s="1" t="n">
        <v>0</v>
      </c>
      <c r="G391" s="1" t="n">
        <v>0.09072</v>
      </c>
    </row>
    <row r="392" customFormat="false" ht="12.75" hidden="false" customHeight="false" outlineLevel="0" collapsed="false">
      <c r="A392" s="1" t="n">
        <v>391</v>
      </c>
      <c r="B392" s="1" t="n">
        <v>0</v>
      </c>
      <c r="C392" s="1" t="n">
        <v>0.44704</v>
      </c>
      <c r="D392" s="1" t="n">
        <v>0</v>
      </c>
      <c r="E392" s="1" t="n">
        <v>0.45178</v>
      </c>
      <c r="F392" s="1" t="n">
        <v>0</v>
      </c>
      <c r="G392" s="1" t="n">
        <v>0.10118</v>
      </c>
    </row>
    <row r="393" customFormat="false" ht="12.75" hidden="false" customHeight="false" outlineLevel="0" collapsed="false">
      <c r="A393" s="1" t="n">
        <v>392</v>
      </c>
      <c r="B393" s="1" t="n">
        <v>0</v>
      </c>
      <c r="C393" s="1" t="n">
        <v>0.32826</v>
      </c>
      <c r="D393" s="1" t="n">
        <v>0</v>
      </c>
      <c r="E393" s="1" t="n">
        <v>0.57878</v>
      </c>
      <c r="F393" s="1" t="n">
        <v>0</v>
      </c>
      <c r="G393" s="1" t="n">
        <v>0.09295</v>
      </c>
    </row>
    <row r="394" customFormat="false" ht="12.75" hidden="false" customHeight="false" outlineLevel="0" collapsed="false">
      <c r="A394" s="1" t="n">
        <v>393</v>
      </c>
      <c r="B394" s="1" t="n">
        <v>0</v>
      </c>
      <c r="C394" s="1" t="n">
        <v>0.3395</v>
      </c>
      <c r="D394" s="1" t="n">
        <v>0</v>
      </c>
      <c r="E394" s="1" t="n">
        <v>0.55923</v>
      </c>
      <c r="F394" s="1" t="n">
        <v>0</v>
      </c>
      <c r="G394" s="1" t="n">
        <v>0.10128</v>
      </c>
    </row>
    <row r="395" customFormat="false" ht="12.75" hidden="false" customHeight="false" outlineLevel="0" collapsed="false">
      <c r="A395" s="1" t="n">
        <v>394</v>
      </c>
      <c r="B395" s="1" t="n">
        <v>0</v>
      </c>
      <c r="C395" s="1" t="n">
        <v>0.11344</v>
      </c>
      <c r="D395" s="1" t="n">
        <v>0</v>
      </c>
      <c r="E395" s="1" t="n">
        <v>0.83651</v>
      </c>
      <c r="F395" s="1" t="n">
        <v>0</v>
      </c>
      <c r="G395" s="1" t="n">
        <v>0.05004</v>
      </c>
    </row>
    <row r="396" customFormat="false" ht="12.75" hidden="false" customHeight="false" outlineLevel="0" collapsed="false">
      <c r="A396" s="1" t="n">
        <v>395</v>
      </c>
      <c r="B396" s="1" t="n">
        <v>0</v>
      </c>
      <c r="C396" s="1" t="n">
        <v>0.106</v>
      </c>
      <c r="D396" s="1" t="n">
        <v>0</v>
      </c>
      <c r="E396" s="1" t="n">
        <v>0.80464</v>
      </c>
      <c r="F396" s="1" t="n">
        <v>0</v>
      </c>
      <c r="G396" s="1" t="n">
        <v>0.08936</v>
      </c>
    </row>
    <row r="397" customFormat="false" ht="12.75" hidden="false" customHeight="false" outlineLevel="0" collapsed="false">
      <c r="A397" s="1" t="n">
        <v>396</v>
      </c>
      <c r="B397" s="1" t="n">
        <v>0</v>
      </c>
      <c r="C397" s="1" t="n">
        <v>0.45207</v>
      </c>
      <c r="D397" s="1" t="n">
        <v>0</v>
      </c>
      <c r="E397" s="1" t="n">
        <v>0.43099</v>
      </c>
      <c r="F397" s="1" t="n">
        <v>0</v>
      </c>
      <c r="G397" s="1" t="n">
        <v>0.11694</v>
      </c>
    </row>
    <row r="398" customFormat="false" ht="12.75" hidden="false" customHeight="false" outlineLevel="0" collapsed="false">
      <c r="A398" s="1" t="n">
        <v>397</v>
      </c>
      <c r="B398" s="1" t="n">
        <v>0</v>
      </c>
      <c r="C398" s="1" t="n">
        <v>0.59246</v>
      </c>
      <c r="D398" s="1" t="n">
        <v>0</v>
      </c>
      <c r="E398" s="1" t="n">
        <v>0.29013</v>
      </c>
      <c r="F398" s="1" t="n">
        <v>0</v>
      </c>
      <c r="G398" s="1" t="n">
        <v>0.11741</v>
      </c>
    </row>
    <row r="399" customFormat="false" ht="12.75" hidden="false" customHeight="false" outlineLevel="0" collapsed="false">
      <c r="A399" s="1" t="n">
        <v>398</v>
      </c>
      <c r="B399" s="1" t="n">
        <v>0</v>
      </c>
      <c r="C399" s="1" t="n">
        <v>0.09735</v>
      </c>
      <c r="D399" s="1" t="n">
        <v>1E-005</v>
      </c>
      <c r="E399" s="1" t="n">
        <v>0.84958</v>
      </c>
      <c r="F399" s="1" t="n">
        <v>0</v>
      </c>
      <c r="G399" s="1" t="n">
        <v>0.05306</v>
      </c>
    </row>
    <row r="400" customFormat="false" ht="12.75" hidden="false" customHeight="false" outlineLevel="0" collapsed="false">
      <c r="A400" s="1" t="n">
        <v>399</v>
      </c>
      <c r="B400" s="1" t="n">
        <v>0</v>
      </c>
      <c r="C400" s="1" t="n">
        <v>0.25673</v>
      </c>
      <c r="D400" s="1" t="n">
        <v>0</v>
      </c>
      <c r="E400" s="1" t="n">
        <v>0.67468</v>
      </c>
      <c r="F400" s="1" t="n">
        <v>0</v>
      </c>
      <c r="G400" s="1" t="n">
        <v>0.06859</v>
      </c>
    </row>
    <row r="401" customFormat="false" ht="12.75" hidden="false" customHeight="false" outlineLevel="0" collapsed="false">
      <c r="A401" s="1" t="n">
        <v>400</v>
      </c>
      <c r="B401" s="1" t="n">
        <v>0</v>
      </c>
      <c r="C401" s="1" t="n">
        <v>0.07222</v>
      </c>
      <c r="D401" s="1" t="n">
        <v>0</v>
      </c>
      <c r="E401" s="1" t="n">
        <v>0.88021</v>
      </c>
      <c r="F401" s="1" t="n">
        <v>0</v>
      </c>
      <c r="G401" s="1" t="n">
        <v>0.04756</v>
      </c>
    </row>
    <row r="402" customFormat="false" ht="12.75" hidden="false" customHeight="false" outlineLevel="0" collapsed="false">
      <c r="A402" s="1" t="n">
        <v>401</v>
      </c>
      <c r="B402" s="1" t="n">
        <v>0</v>
      </c>
      <c r="C402" s="1" t="n">
        <v>0.126</v>
      </c>
      <c r="D402" s="1" t="n">
        <v>0.00024</v>
      </c>
      <c r="E402" s="1" t="n">
        <v>0.81185</v>
      </c>
      <c r="F402" s="1" t="n">
        <v>2E-005</v>
      </c>
      <c r="G402" s="1" t="n">
        <v>0.06189</v>
      </c>
    </row>
    <row r="403" customFormat="false" ht="12.75" hidden="false" customHeight="false" outlineLevel="0" collapsed="false">
      <c r="A403" s="1" t="n">
        <v>402</v>
      </c>
      <c r="B403" s="1" t="n">
        <v>0</v>
      </c>
      <c r="C403" s="1" t="n">
        <v>0.01366</v>
      </c>
      <c r="D403" s="1" t="n">
        <v>1E-005</v>
      </c>
      <c r="E403" s="1" t="n">
        <v>0.95033</v>
      </c>
      <c r="F403" s="1" t="n">
        <v>0</v>
      </c>
      <c r="G403" s="1" t="n">
        <v>0.036</v>
      </c>
    </row>
    <row r="404" customFormat="false" ht="12.75" hidden="false" customHeight="false" outlineLevel="0" collapsed="false">
      <c r="A404" s="1" t="n">
        <v>403</v>
      </c>
      <c r="B404" s="1" t="n">
        <v>0</v>
      </c>
      <c r="C404" s="1" t="n">
        <v>0.02501</v>
      </c>
      <c r="D404" s="1" t="n">
        <v>0.00215</v>
      </c>
      <c r="E404" s="1" t="n">
        <v>0.94202</v>
      </c>
      <c r="F404" s="1" t="n">
        <v>0.00042</v>
      </c>
      <c r="G404" s="1" t="n">
        <v>0.03039</v>
      </c>
    </row>
    <row r="405" customFormat="false" ht="12.75" hidden="false" customHeight="false" outlineLevel="0" collapsed="false">
      <c r="A405" s="1" t="n">
        <v>404</v>
      </c>
      <c r="B405" s="1" t="n">
        <v>0</v>
      </c>
      <c r="C405" s="1" t="n">
        <v>0.05435</v>
      </c>
      <c r="D405" s="1" t="n">
        <v>2E-005</v>
      </c>
      <c r="E405" s="1" t="n">
        <v>0.92216</v>
      </c>
      <c r="F405" s="1" t="n">
        <v>2E-005</v>
      </c>
      <c r="G405" s="1" t="n">
        <v>0.02345</v>
      </c>
    </row>
    <row r="406" customFormat="false" ht="12.75" hidden="false" customHeight="false" outlineLevel="0" collapsed="false">
      <c r="A406" s="1" t="n">
        <v>405</v>
      </c>
      <c r="B406" s="1" t="n">
        <v>0</v>
      </c>
      <c r="C406" s="1" t="n">
        <v>0.10643</v>
      </c>
      <c r="D406" s="1" t="n">
        <v>1E-005</v>
      </c>
      <c r="E406" s="1" t="n">
        <v>0.83925</v>
      </c>
      <c r="F406" s="1" t="n">
        <v>0</v>
      </c>
      <c r="G406" s="1" t="n">
        <v>0.05431</v>
      </c>
    </row>
    <row r="407" customFormat="false" ht="12.75" hidden="false" customHeight="false" outlineLevel="0" collapsed="false">
      <c r="A407" s="1" t="n">
        <v>406</v>
      </c>
      <c r="B407" s="1" t="n">
        <v>0</v>
      </c>
      <c r="C407" s="1" t="n">
        <v>0.37977</v>
      </c>
      <c r="D407" s="1" t="n">
        <v>2E-005</v>
      </c>
      <c r="E407" s="1" t="n">
        <v>0.52479</v>
      </c>
      <c r="F407" s="1" t="n">
        <v>0</v>
      </c>
      <c r="G407" s="1" t="n">
        <v>0.09543</v>
      </c>
    </row>
    <row r="408" customFormat="false" ht="12.75" hidden="false" customHeight="false" outlineLevel="0" collapsed="false">
      <c r="A408" s="1" t="n">
        <v>407</v>
      </c>
      <c r="B408" s="1" t="n">
        <v>0</v>
      </c>
      <c r="C408" s="1" t="n">
        <v>0.41888</v>
      </c>
      <c r="D408" s="1" t="n">
        <v>1E-005</v>
      </c>
      <c r="E408" s="1" t="n">
        <v>0.4937</v>
      </c>
      <c r="F408" s="1" t="n">
        <v>0</v>
      </c>
      <c r="G408" s="1" t="n">
        <v>0.08741</v>
      </c>
    </row>
    <row r="409" customFormat="false" ht="12.75" hidden="false" customHeight="false" outlineLevel="0" collapsed="false">
      <c r="A409" s="1" t="n">
        <v>408</v>
      </c>
      <c r="B409" s="1" t="n">
        <v>0</v>
      </c>
      <c r="C409" s="1" t="n">
        <v>0.13832</v>
      </c>
      <c r="D409" s="1" t="n">
        <v>0.00036</v>
      </c>
      <c r="E409" s="1" t="n">
        <v>0.78773</v>
      </c>
      <c r="F409" s="1" t="n">
        <v>2E-005</v>
      </c>
      <c r="G409" s="1" t="n">
        <v>0.07357</v>
      </c>
    </row>
    <row r="410" customFormat="false" ht="12.75" hidden="false" customHeight="false" outlineLevel="0" collapsed="false">
      <c r="A410" s="1" t="n">
        <v>409</v>
      </c>
      <c r="B410" s="1" t="n">
        <v>0</v>
      </c>
      <c r="C410" s="1" t="n">
        <v>0.48713</v>
      </c>
      <c r="D410" s="1" t="n">
        <v>0</v>
      </c>
      <c r="E410" s="1" t="n">
        <v>0.41599</v>
      </c>
      <c r="F410" s="1" t="n">
        <v>0</v>
      </c>
      <c r="G410" s="1" t="n">
        <v>0.09688</v>
      </c>
    </row>
    <row r="411" customFormat="false" ht="12.75" hidden="false" customHeight="false" outlineLevel="0" collapsed="false">
      <c r="A411" s="1" t="n">
        <v>410</v>
      </c>
      <c r="B411" s="1" t="n">
        <v>0</v>
      </c>
      <c r="C411" s="1" t="n">
        <v>0.18803</v>
      </c>
      <c r="D411" s="1" t="n">
        <v>0</v>
      </c>
      <c r="E411" s="1" t="n">
        <v>0.76022</v>
      </c>
      <c r="F411" s="1" t="n">
        <v>0</v>
      </c>
      <c r="G411" s="1" t="n">
        <v>0.05174</v>
      </c>
    </row>
    <row r="412" customFormat="false" ht="12.75" hidden="false" customHeight="false" outlineLevel="0" collapsed="false">
      <c r="A412" s="1" t="n">
        <v>411</v>
      </c>
      <c r="B412" s="1" t="n">
        <v>0</v>
      </c>
      <c r="C412" s="1" t="n">
        <v>0.07477</v>
      </c>
      <c r="D412" s="1" t="n">
        <v>0</v>
      </c>
      <c r="E412" s="1" t="n">
        <v>0.86361</v>
      </c>
      <c r="F412" s="1" t="n">
        <v>0</v>
      </c>
      <c r="G412" s="1" t="n">
        <v>0.06162</v>
      </c>
    </row>
    <row r="413" customFormat="false" ht="12.75" hidden="false" customHeight="false" outlineLevel="0" collapsed="false">
      <c r="A413" s="1" t="n">
        <v>412</v>
      </c>
      <c r="B413" s="1" t="n">
        <v>0</v>
      </c>
      <c r="C413" s="1" t="n">
        <v>0.47147</v>
      </c>
      <c r="D413" s="1" t="n">
        <v>0</v>
      </c>
      <c r="E413" s="1" t="n">
        <v>0.41793</v>
      </c>
      <c r="F413" s="1" t="n">
        <v>0</v>
      </c>
      <c r="G413" s="1" t="n">
        <v>0.11059</v>
      </c>
    </row>
    <row r="414" customFormat="false" ht="12.75" hidden="false" customHeight="false" outlineLevel="0" collapsed="false">
      <c r="A414" s="1" t="n">
        <v>413</v>
      </c>
      <c r="B414" s="1" t="n">
        <v>0</v>
      </c>
      <c r="C414" s="1" t="n">
        <v>0.40438</v>
      </c>
      <c r="D414" s="1" t="n">
        <v>0</v>
      </c>
      <c r="E414" s="1" t="n">
        <v>0.51349</v>
      </c>
      <c r="F414" s="1" t="n">
        <v>0</v>
      </c>
      <c r="G414" s="1" t="n">
        <v>0.08214</v>
      </c>
    </row>
    <row r="415" customFormat="false" ht="12.75" hidden="false" customHeight="false" outlineLevel="0" collapsed="false">
      <c r="A415" s="1" t="n">
        <v>414</v>
      </c>
      <c r="B415" s="1" t="n">
        <v>0</v>
      </c>
      <c r="C415" s="1" t="n">
        <v>0.2552</v>
      </c>
      <c r="D415" s="1" t="n">
        <v>0</v>
      </c>
      <c r="E415" s="1" t="n">
        <v>0.63619</v>
      </c>
      <c r="F415" s="1" t="n">
        <v>0</v>
      </c>
      <c r="G415" s="1" t="n">
        <v>0.1086</v>
      </c>
    </row>
    <row r="416" customFormat="false" ht="12.75" hidden="false" customHeight="false" outlineLevel="0" collapsed="false">
      <c r="A416" s="1" t="n">
        <v>415</v>
      </c>
      <c r="B416" s="1" t="n">
        <v>0</v>
      </c>
      <c r="C416" s="1" t="n">
        <v>0.02883</v>
      </c>
      <c r="D416" s="1" t="n">
        <v>0.00444</v>
      </c>
      <c r="E416" s="1" t="n">
        <v>0.9275</v>
      </c>
      <c r="F416" s="1" t="n">
        <v>0.00064</v>
      </c>
      <c r="G416" s="1" t="n">
        <v>0.03859</v>
      </c>
    </row>
    <row r="417" customFormat="false" ht="12.75" hidden="false" customHeight="false" outlineLevel="0" collapsed="false">
      <c r="A417" s="1" t="n">
        <v>416</v>
      </c>
      <c r="B417" s="1" t="n">
        <v>0</v>
      </c>
      <c r="C417" s="1" t="n">
        <v>0.45585</v>
      </c>
      <c r="D417" s="1" t="n">
        <v>0</v>
      </c>
      <c r="E417" s="1" t="n">
        <v>0.44196</v>
      </c>
      <c r="F417" s="1" t="n">
        <v>0</v>
      </c>
      <c r="G417" s="1" t="n">
        <v>0.10219</v>
      </c>
    </row>
    <row r="418" customFormat="false" ht="12.75" hidden="false" customHeight="false" outlineLevel="0" collapsed="false">
      <c r="A418" s="1" t="n">
        <v>417</v>
      </c>
      <c r="B418" s="1" t="n">
        <v>0</v>
      </c>
      <c r="C418" s="1" t="n">
        <v>0.33626</v>
      </c>
      <c r="D418" s="1" t="n">
        <v>0</v>
      </c>
      <c r="E418" s="1" t="n">
        <v>0.56133</v>
      </c>
      <c r="F418" s="1" t="n">
        <v>0</v>
      </c>
      <c r="G418" s="1" t="n">
        <v>0.10241</v>
      </c>
    </row>
    <row r="419" customFormat="false" ht="12.75" hidden="false" customHeight="false" outlineLevel="0" collapsed="false">
      <c r="A419" s="1" t="n">
        <v>418</v>
      </c>
      <c r="B419" s="1" t="n">
        <v>0</v>
      </c>
      <c r="C419" s="1" t="n">
        <v>0.40369</v>
      </c>
      <c r="D419" s="1" t="n">
        <v>0</v>
      </c>
      <c r="E419" s="1" t="n">
        <v>0.50793</v>
      </c>
      <c r="F419" s="1" t="n">
        <v>0</v>
      </c>
      <c r="G419" s="1" t="n">
        <v>0.08837</v>
      </c>
    </row>
    <row r="420" customFormat="false" ht="12.75" hidden="false" customHeight="false" outlineLevel="0" collapsed="false">
      <c r="A420" s="1" t="n">
        <v>419</v>
      </c>
      <c r="B420" s="1" t="n">
        <v>0</v>
      </c>
      <c r="C420" s="1" t="n">
        <v>0.49426</v>
      </c>
      <c r="D420" s="1" t="n">
        <v>0</v>
      </c>
      <c r="E420" s="1" t="n">
        <v>0.4037</v>
      </c>
      <c r="F420" s="1" t="n">
        <v>0</v>
      </c>
      <c r="G420" s="1" t="n">
        <v>0.10204</v>
      </c>
    </row>
    <row r="421" customFormat="false" ht="12.75" hidden="false" customHeight="false" outlineLevel="0" collapsed="false">
      <c r="A421" s="1" t="n">
        <v>420</v>
      </c>
      <c r="B421" s="1" t="n">
        <v>0</v>
      </c>
      <c r="C421" s="1" t="n">
        <v>0.41491</v>
      </c>
      <c r="D421" s="1" t="n">
        <v>0</v>
      </c>
      <c r="E421" s="1" t="n">
        <v>0.48426</v>
      </c>
      <c r="F421" s="1" t="n">
        <v>0</v>
      </c>
      <c r="G421" s="1" t="n">
        <v>0.10083</v>
      </c>
    </row>
    <row r="422" customFormat="false" ht="12.75" hidden="false" customHeight="false" outlineLevel="0" collapsed="false">
      <c r="A422" s="1" t="n">
        <v>421</v>
      </c>
      <c r="B422" s="1" t="n">
        <v>0</v>
      </c>
      <c r="C422" s="1" t="n">
        <v>0.41709</v>
      </c>
      <c r="D422" s="1" t="n">
        <v>0</v>
      </c>
      <c r="E422" s="1" t="n">
        <v>0.48661</v>
      </c>
      <c r="F422" s="1" t="n">
        <v>0</v>
      </c>
      <c r="G422" s="1" t="n">
        <v>0.09629</v>
      </c>
    </row>
    <row r="423" customFormat="false" ht="12.75" hidden="false" customHeight="false" outlineLevel="0" collapsed="false">
      <c r="A423" s="1" t="n">
        <v>422</v>
      </c>
      <c r="B423" s="1" t="n">
        <v>0</v>
      </c>
      <c r="C423" s="1" t="n">
        <v>0.39261</v>
      </c>
      <c r="D423" s="1" t="n">
        <v>0</v>
      </c>
      <c r="E423" s="1" t="n">
        <v>0.5065</v>
      </c>
      <c r="F423" s="1" t="n">
        <v>0</v>
      </c>
      <c r="G423" s="1" t="n">
        <v>0.10089</v>
      </c>
    </row>
    <row r="424" customFormat="false" ht="12.75" hidden="false" customHeight="false" outlineLevel="0" collapsed="false">
      <c r="A424" s="1" t="n">
        <v>423</v>
      </c>
      <c r="B424" s="1" t="n">
        <v>0</v>
      </c>
      <c r="C424" s="1" t="n">
        <v>0.09934</v>
      </c>
      <c r="D424" s="1" t="n">
        <v>5E-005</v>
      </c>
      <c r="E424" s="1" t="n">
        <v>0.85796</v>
      </c>
      <c r="F424" s="1" t="n">
        <v>1E-005</v>
      </c>
      <c r="G424" s="1" t="n">
        <v>0.04264</v>
      </c>
    </row>
    <row r="425" customFormat="false" ht="12.75" hidden="false" customHeight="false" outlineLevel="0" collapsed="false">
      <c r="A425" s="1" t="n">
        <v>424</v>
      </c>
      <c r="B425" s="1" t="n">
        <v>0</v>
      </c>
      <c r="C425" s="1" t="n">
        <v>0.23167</v>
      </c>
      <c r="D425" s="1" t="n">
        <v>0</v>
      </c>
      <c r="E425" s="1" t="n">
        <v>0.69882</v>
      </c>
      <c r="F425" s="1" t="n">
        <v>0</v>
      </c>
      <c r="G425" s="1" t="n">
        <v>0.06951</v>
      </c>
    </row>
    <row r="426" customFormat="false" ht="12.75" hidden="false" customHeight="false" outlineLevel="0" collapsed="false">
      <c r="A426" s="1" t="n">
        <v>425</v>
      </c>
      <c r="B426" s="1" t="n">
        <v>0</v>
      </c>
      <c r="C426" s="1" t="n">
        <v>0.02924</v>
      </c>
      <c r="D426" s="1" t="n">
        <v>1E-005</v>
      </c>
      <c r="E426" s="1" t="n">
        <v>0.94849</v>
      </c>
      <c r="F426" s="1" t="n">
        <v>1E-005</v>
      </c>
      <c r="G426" s="1" t="n">
        <v>0.02225</v>
      </c>
    </row>
    <row r="427" customFormat="false" ht="12.75" hidden="false" customHeight="false" outlineLevel="0" collapsed="false">
      <c r="A427" s="1" t="n">
        <v>426</v>
      </c>
      <c r="B427" s="1" t="n">
        <v>0</v>
      </c>
      <c r="C427" s="1" t="n">
        <v>0.12389</v>
      </c>
      <c r="D427" s="1" t="n">
        <v>9E-005</v>
      </c>
      <c r="E427" s="1" t="n">
        <v>0.8358</v>
      </c>
      <c r="F427" s="1" t="n">
        <v>3E-005</v>
      </c>
      <c r="G427" s="1" t="n">
        <v>0.0402</v>
      </c>
    </row>
    <row r="428" customFormat="false" ht="12.75" hidden="false" customHeight="false" outlineLevel="0" collapsed="false">
      <c r="A428" s="1" t="n">
        <v>427</v>
      </c>
      <c r="B428" s="1" t="n">
        <v>0</v>
      </c>
      <c r="C428" s="1" t="n">
        <v>0.30563</v>
      </c>
      <c r="D428" s="1" t="n">
        <v>0</v>
      </c>
      <c r="E428" s="1" t="n">
        <v>0.60269</v>
      </c>
      <c r="F428" s="1" t="n">
        <v>0</v>
      </c>
      <c r="G428" s="1" t="n">
        <v>0.09168</v>
      </c>
    </row>
    <row r="429" customFormat="false" ht="12.75" hidden="false" customHeight="false" outlineLevel="0" collapsed="false">
      <c r="A429" s="1" t="n">
        <v>428</v>
      </c>
      <c r="B429" s="1" t="n">
        <v>0</v>
      </c>
      <c r="C429" s="1" t="n">
        <v>0.00035</v>
      </c>
      <c r="D429" s="1" t="n">
        <v>0.00013</v>
      </c>
      <c r="E429" s="1" t="n">
        <v>0.99002</v>
      </c>
      <c r="F429" s="1" t="n">
        <v>6E-005</v>
      </c>
      <c r="G429" s="1" t="n">
        <v>0.00944</v>
      </c>
    </row>
    <row r="430" customFormat="false" ht="12.75" hidden="false" customHeight="false" outlineLevel="0" collapsed="false">
      <c r="A430" s="1" t="n">
        <v>429</v>
      </c>
      <c r="B430" s="1" t="n">
        <v>0</v>
      </c>
      <c r="C430" s="1" t="n">
        <v>0.11018</v>
      </c>
      <c r="D430" s="1" t="n">
        <v>8E-005</v>
      </c>
      <c r="E430" s="1" t="n">
        <v>0.82377</v>
      </c>
      <c r="F430" s="1" t="n">
        <v>0</v>
      </c>
      <c r="G430" s="1" t="n">
        <v>0.06595</v>
      </c>
    </row>
    <row r="431" customFormat="false" ht="12.75" hidden="false" customHeight="false" outlineLevel="0" collapsed="false">
      <c r="A431" s="1" t="n">
        <v>430</v>
      </c>
      <c r="B431" s="1" t="n">
        <v>0</v>
      </c>
      <c r="C431" s="1" t="n">
        <v>0.02535</v>
      </c>
      <c r="D431" s="1" t="n">
        <v>0.00105</v>
      </c>
      <c r="E431" s="1" t="n">
        <v>0.93631</v>
      </c>
      <c r="F431" s="1" t="n">
        <v>0.00013</v>
      </c>
      <c r="G431" s="1" t="n">
        <v>0.03716</v>
      </c>
    </row>
    <row r="432" customFormat="false" ht="12.75" hidden="false" customHeight="false" outlineLevel="0" collapsed="false">
      <c r="A432" s="1" t="n">
        <v>431</v>
      </c>
      <c r="B432" s="1" t="n">
        <v>0</v>
      </c>
      <c r="C432" s="1" t="n">
        <v>0.00536</v>
      </c>
      <c r="D432" s="1" t="n">
        <v>0.00047</v>
      </c>
      <c r="E432" s="1" t="n">
        <v>0.98078</v>
      </c>
      <c r="F432" s="1" t="n">
        <v>0.00019</v>
      </c>
      <c r="G432" s="1" t="n">
        <v>0.01321</v>
      </c>
    </row>
    <row r="433" customFormat="false" ht="12.75" hidden="false" customHeight="false" outlineLevel="0" collapsed="false">
      <c r="A433" s="1" t="n">
        <v>432</v>
      </c>
      <c r="B433" s="1" t="n">
        <v>0</v>
      </c>
      <c r="C433" s="1" t="n">
        <v>0.00201</v>
      </c>
      <c r="D433" s="1" t="n">
        <v>0.00051</v>
      </c>
      <c r="E433" s="1" t="n">
        <v>0.97585</v>
      </c>
      <c r="F433" s="1" t="n">
        <v>9E-005</v>
      </c>
      <c r="G433" s="1" t="n">
        <v>0.02154</v>
      </c>
    </row>
    <row r="434" customFormat="false" ht="12.75" hidden="false" customHeight="false" outlineLevel="0" collapsed="false">
      <c r="A434" s="1" t="n">
        <v>433</v>
      </c>
      <c r="B434" s="1" t="n">
        <v>0</v>
      </c>
      <c r="C434" s="1" t="n">
        <v>0.00044</v>
      </c>
      <c r="D434" s="1" t="n">
        <v>0.00128</v>
      </c>
      <c r="E434" s="1" t="n">
        <v>0.99138</v>
      </c>
      <c r="F434" s="1" t="n">
        <v>0.00179</v>
      </c>
      <c r="G434" s="1" t="n">
        <v>0.0051</v>
      </c>
    </row>
    <row r="435" customFormat="false" ht="12.75" hidden="false" customHeight="false" outlineLevel="0" collapsed="false">
      <c r="A435" s="1" t="n">
        <v>434</v>
      </c>
      <c r="B435" s="1" t="n">
        <v>0</v>
      </c>
      <c r="C435" s="1" t="n">
        <v>0.04828</v>
      </c>
      <c r="D435" s="1" t="n">
        <v>0.00502</v>
      </c>
      <c r="E435" s="1" t="n">
        <v>0.89898</v>
      </c>
      <c r="F435" s="1" t="n">
        <v>0.00035</v>
      </c>
      <c r="G435" s="1" t="n">
        <v>0.04737</v>
      </c>
    </row>
    <row r="436" customFormat="false" ht="12.75" hidden="false" customHeight="false" outlineLevel="0" collapsed="false">
      <c r="A436" s="1" t="n">
        <v>435</v>
      </c>
      <c r="B436" s="1" t="n">
        <v>0</v>
      </c>
      <c r="C436" s="1" t="n">
        <v>0.12257</v>
      </c>
      <c r="D436" s="1" t="n">
        <v>3E-005</v>
      </c>
      <c r="E436" s="1" t="n">
        <v>0.81454</v>
      </c>
      <c r="F436" s="1" t="n">
        <v>0</v>
      </c>
      <c r="G436" s="1" t="n">
        <v>0.06286</v>
      </c>
    </row>
    <row r="437" customFormat="false" ht="12.75" hidden="false" customHeight="false" outlineLevel="0" collapsed="false">
      <c r="A437" s="1" t="n">
        <v>436</v>
      </c>
      <c r="B437" s="1" t="n">
        <v>0</v>
      </c>
      <c r="C437" s="1" t="n">
        <v>0.35254</v>
      </c>
      <c r="D437" s="1" t="n">
        <v>1E-005</v>
      </c>
      <c r="E437" s="1" t="n">
        <v>0.57009</v>
      </c>
      <c r="F437" s="1" t="n">
        <v>0</v>
      </c>
      <c r="G437" s="1" t="n">
        <v>0.07736</v>
      </c>
    </row>
    <row r="438" customFormat="false" ht="12.75" hidden="false" customHeight="false" outlineLevel="0" collapsed="false">
      <c r="A438" s="1" t="n">
        <v>437</v>
      </c>
      <c r="B438" s="1" t="n">
        <v>0</v>
      </c>
      <c r="C438" s="1" t="n">
        <v>0.34713</v>
      </c>
      <c r="D438" s="1" t="n">
        <v>1E-005</v>
      </c>
      <c r="E438" s="1" t="n">
        <v>0.57505</v>
      </c>
      <c r="F438" s="1" t="n">
        <v>0</v>
      </c>
      <c r="G438" s="1" t="n">
        <v>0.07781</v>
      </c>
    </row>
    <row r="439" customFormat="false" ht="12.75" hidden="false" customHeight="false" outlineLevel="0" collapsed="false">
      <c r="A439" s="1" t="n">
        <v>438</v>
      </c>
      <c r="B439" s="1" t="n">
        <v>0</v>
      </c>
      <c r="C439" s="1" t="n">
        <v>0.08028</v>
      </c>
      <c r="D439" s="1" t="n">
        <v>0</v>
      </c>
      <c r="E439" s="1" t="n">
        <v>0.78177</v>
      </c>
      <c r="F439" s="1" t="n">
        <v>0</v>
      </c>
      <c r="G439" s="1" t="n">
        <v>0.13795</v>
      </c>
    </row>
    <row r="440" customFormat="false" ht="12.75" hidden="false" customHeight="false" outlineLevel="0" collapsed="false">
      <c r="A440" s="1" t="n">
        <v>439</v>
      </c>
      <c r="B440" s="1" t="n">
        <v>0</v>
      </c>
      <c r="C440" s="1" t="n">
        <v>0.17581</v>
      </c>
      <c r="D440" s="1" t="n">
        <v>2E-005</v>
      </c>
      <c r="E440" s="1" t="n">
        <v>0.75737</v>
      </c>
      <c r="F440" s="1" t="n">
        <v>0</v>
      </c>
      <c r="G440" s="1" t="n">
        <v>0.0668</v>
      </c>
    </row>
    <row r="441" customFormat="false" ht="12.75" hidden="false" customHeight="false" outlineLevel="0" collapsed="false">
      <c r="A441" s="1" t="n">
        <v>440</v>
      </c>
      <c r="B441" s="1" t="n">
        <v>0</v>
      </c>
      <c r="C441" s="1" t="n">
        <v>0.09033</v>
      </c>
      <c r="D441" s="1" t="n">
        <v>2E-005</v>
      </c>
      <c r="E441" s="1" t="n">
        <v>0.84052</v>
      </c>
      <c r="F441" s="1" t="n">
        <v>0</v>
      </c>
      <c r="G441" s="1" t="n">
        <v>0.06912</v>
      </c>
    </row>
    <row r="442" customFormat="false" ht="12.75" hidden="false" customHeight="false" outlineLevel="0" collapsed="false">
      <c r="A442" s="1" t="n">
        <v>441</v>
      </c>
      <c r="B442" s="1" t="n">
        <v>0</v>
      </c>
      <c r="C442" s="1" t="n">
        <v>0.14097</v>
      </c>
      <c r="D442" s="1" t="n">
        <v>3E-005</v>
      </c>
      <c r="E442" s="1" t="n">
        <v>0.7835</v>
      </c>
      <c r="F442" s="1" t="n">
        <v>0</v>
      </c>
      <c r="G442" s="1" t="n">
        <v>0.0755</v>
      </c>
    </row>
    <row r="443" customFormat="false" ht="12.75" hidden="false" customHeight="false" outlineLevel="0" collapsed="false">
      <c r="A443" s="1" t="n">
        <v>442</v>
      </c>
      <c r="B443" s="1" t="n">
        <v>0</v>
      </c>
      <c r="C443" s="1" t="n">
        <v>0.19737</v>
      </c>
      <c r="D443" s="1" t="n">
        <v>0</v>
      </c>
      <c r="E443" s="1" t="n">
        <v>0.73288</v>
      </c>
      <c r="F443" s="1" t="n">
        <v>1E-005</v>
      </c>
      <c r="G443" s="1" t="n">
        <v>0.06974</v>
      </c>
    </row>
    <row r="444" customFormat="false" ht="12.75" hidden="false" customHeight="false" outlineLevel="0" collapsed="false">
      <c r="A444" s="1" t="n">
        <v>443</v>
      </c>
      <c r="B444" s="1" t="n">
        <v>0</v>
      </c>
      <c r="C444" s="1" t="n">
        <v>0.22578</v>
      </c>
      <c r="D444" s="1" t="n">
        <v>4E-005</v>
      </c>
      <c r="E444" s="1" t="n">
        <v>0.68406</v>
      </c>
      <c r="F444" s="1" t="n">
        <v>0</v>
      </c>
      <c r="G444" s="1" t="n">
        <v>0.09012</v>
      </c>
    </row>
    <row r="445" customFormat="false" ht="12.75" hidden="false" customHeight="false" outlineLevel="0" collapsed="false">
      <c r="A445" s="1" t="n">
        <v>444</v>
      </c>
      <c r="B445" s="1" t="n">
        <v>0</v>
      </c>
      <c r="C445" s="1" t="n">
        <v>0.11188</v>
      </c>
      <c r="D445" s="1" t="n">
        <v>3E-005</v>
      </c>
      <c r="E445" s="1" t="n">
        <v>0.82844</v>
      </c>
      <c r="F445" s="1" t="n">
        <v>0</v>
      </c>
      <c r="G445" s="1" t="n">
        <v>0.05964</v>
      </c>
    </row>
    <row r="446" customFormat="false" ht="12.75" hidden="false" customHeight="false" outlineLevel="0" collapsed="false">
      <c r="A446" s="1" t="n">
        <v>445</v>
      </c>
      <c r="B446" s="1" t="n">
        <v>0</v>
      </c>
      <c r="C446" s="1" t="n">
        <v>0.07473</v>
      </c>
      <c r="D446" s="1" t="n">
        <v>3E-005</v>
      </c>
      <c r="E446" s="1" t="n">
        <v>0.87149</v>
      </c>
      <c r="F446" s="1" t="n">
        <v>0</v>
      </c>
      <c r="G446" s="1" t="n">
        <v>0.05375</v>
      </c>
    </row>
    <row r="447" customFormat="false" ht="12.75" hidden="false" customHeight="false" outlineLevel="0" collapsed="false">
      <c r="A447" s="1" t="n">
        <v>446</v>
      </c>
      <c r="B447" s="1" t="n">
        <v>0</v>
      </c>
      <c r="C447" s="1" t="n">
        <v>0.1253</v>
      </c>
      <c r="D447" s="1" t="n">
        <v>7E-005</v>
      </c>
      <c r="E447" s="1" t="n">
        <v>0.80785</v>
      </c>
      <c r="F447" s="1" t="n">
        <v>0</v>
      </c>
      <c r="G447" s="1" t="n">
        <v>0.06677</v>
      </c>
    </row>
    <row r="448" customFormat="false" ht="12.75" hidden="false" customHeight="false" outlineLevel="0" collapsed="false">
      <c r="A448" s="1" t="n">
        <v>447</v>
      </c>
      <c r="B448" s="1" t="n">
        <v>0</v>
      </c>
      <c r="C448" s="1" t="n">
        <v>0.27755</v>
      </c>
      <c r="D448" s="1" t="n">
        <v>0</v>
      </c>
      <c r="E448" s="1" t="n">
        <v>0.65284</v>
      </c>
      <c r="F448" s="1" t="n">
        <v>1E-005</v>
      </c>
      <c r="G448" s="1" t="n">
        <v>0.06961</v>
      </c>
    </row>
    <row r="449" customFormat="false" ht="12.75" hidden="false" customHeight="false" outlineLevel="0" collapsed="false">
      <c r="A449" s="1" t="n">
        <v>448</v>
      </c>
      <c r="B449" s="1" t="n">
        <v>0</v>
      </c>
      <c r="C449" s="1" t="n">
        <v>0.02768</v>
      </c>
      <c r="D449" s="1" t="n">
        <v>0.00013</v>
      </c>
      <c r="E449" s="1" t="n">
        <v>0.92852</v>
      </c>
      <c r="F449" s="1" t="n">
        <v>1E-005</v>
      </c>
      <c r="G449" s="1" t="n">
        <v>0.04365</v>
      </c>
    </row>
    <row r="450" customFormat="false" ht="12.75" hidden="false" customHeight="false" outlineLevel="0" collapsed="false">
      <c r="A450" s="1" t="n">
        <v>449</v>
      </c>
      <c r="B450" s="1" t="n">
        <v>0</v>
      </c>
      <c r="C450" s="1" t="n">
        <v>0.03466</v>
      </c>
      <c r="D450" s="1" t="n">
        <v>0.0021</v>
      </c>
      <c r="E450" s="1" t="n">
        <v>0.90764</v>
      </c>
      <c r="F450" s="1" t="n">
        <v>0.00011</v>
      </c>
      <c r="G450" s="1" t="n">
        <v>0.05549</v>
      </c>
    </row>
    <row r="451" customFormat="false" ht="12.75" hidden="false" customHeight="false" outlineLevel="0" collapsed="false">
      <c r="A451" s="1" t="n">
        <v>450</v>
      </c>
      <c r="B451" s="1" t="n">
        <v>0</v>
      </c>
      <c r="C451" s="1" t="n">
        <v>0.12344</v>
      </c>
      <c r="D451" s="1" t="n">
        <v>1E-005</v>
      </c>
      <c r="E451" s="1" t="n">
        <v>0.81973</v>
      </c>
      <c r="F451" s="1" t="n">
        <v>0</v>
      </c>
      <c r="G451" s="1" t="n">
        <v>0.05681</v>
      </c>
    </row>
    <row r="452" customFormat="false" ht="12.75" hidden="false" customHeight="false" outlineLevel="0" collapsed="false">
      <c r="A452" s="1" t="n">
        <v>451</v>
      </c>
      <c r="B452" s="1" t="n">
        <v>0</v>
      </c>
      <c r="C452" s="1" t="n">
        <v>0.15343</v>
      </c>
      <c r="D452" s="1" t="n">
        <v>0</v>
      </c>
      <c r="E452" s="1" t="n">
        <v>0.8042</v>
      </c>
      <c r="F452" s="1" t="n">
        <v>0</v>
      </c>
      <c r="G452" s="1" t="n">
        <v>0.04236</v>
      </c>
    </row>
    <row r="453" customFormat="false" ht="12.75" hidden="false" customHeight="false" outlineLevel="0" collapsed="false">
      <c r="A453" s="1" t="n">
        <v>452</v>
      </c>
      <c r="B453" s="1" t="n">
        <v>0</v>
      </c>
      <c r="C453" s="1" t="n">
        <v>0.14245</v>
      </c>
      <c r="D453" s="1" t="n">
        <v>0</v>
      </c>
      <c r="E453" s="1" t="n">
        <v>0.76787</v>
      </c>
      <c r="F453" s="1" t="n">
        <v>0</v>
      </c>
      <c r="G453" s="1" t="n">
        <v>0.08968</v>
      </c>
    </row>
    <row r="454" customFormat="false" ht="12.75" hidden="false" customHeight="false" outlineLevel="0" collapsed="false">
      <c r="A454" s="1" t="n">
        <v>453</v>
      </c>
      <c r="B454" s="1" t="n">
        <v>0</v>
      </c>
      <c r="C454" s="1" t="n">
        <v>0.08104</v>
      </c>
      <c r="D454" s="1" t="n">
        <v>0.00151</v>
      </c>
      <c r="E454" s="1" t="n">
        <v>0.86556</v>
      </c>
      <c r="F454" s="1" t="n">
        <v>0.00016</v>
      </c>
      <c r="G454" s="1" t="n">
        <v>0.05173</v>
      </c>
    </row>
    <row r="455" customFormat="false" ht="12.75" hidden="false" customHeight="false" outlineLevel="0" collapsed="false">
      <c r="A455" s="1" t="n">
        <v>454</v>
      </c>
      <c r="B455" s="1" t="n">
        <v>0</v>
      </c>
      <c r="C455" s="1" t="n">
        <v>0.12109</v>
      </c>
      <c r="D455" s="1" t="n">
        <v>0</v>
      </c>
      <c r="E455" s="1" t="n">
        <v>0.82433</v>
      </c>
      <c r="F455" s="1" t="n">
        <v>0</v>
      </c>
      <c r="G455" s="1" t="n">
        <v>0.05458</v>
      </c>
    </row>
    <row r="456" customFormat="false" ht="12.75" hidden="false" customHeight="false" outlineLevel="0" collapsed="false">
      <c r="A456" s="1" t="n">
        <v>455</v>
      </c>
      <c r="B456" s="1" t="n">
        <v>0</v>
      </c>
      <c r="C456" s="1" t="n">
        <v>0.23362</v>
      </c>
      <c r="D456" s="1" t="n">
        <v>3E-005</v>
      </c>
      <c r="E456" s="1" t="n">
        <v>0.67815</v>
      </c>
      <c r="F456" s="1" t="n">
        <v>0</v>
      </c>
      <c r="G456" s="1" t="n">
        <v>0.0882</v>
      </c>
    </row>
    <row r="457" customFormat="false" ht="12.75" hidden="false" customHeight="false" outlineLevel="0" collapsed="false">
      <c r="A457" s="1" t="n">
        <v>456</v>
      </c>
      <c r="B457" s="1" t="n">
        <v>0</v>
      </c>
      <c r="C457" s="1" t="n">
        <v>0.1713</v>
      </c>
      <c r="D457" s="1" t="n">
        <v>8E-005</v>
      </c>
      <c r="E457" s="1" t="n">
        <v>0.75433</v>
      </c>
      <c r="F457" s="1" t="n">
        <v>0</v>
      </c>
      <c r="G457" s="1" t="n">
        <v>0.07429</v>
      </c>
    </row>
    <row r="458" customFormat="false" ht="12.75" hidden="false" customHeight="false" outlineLevel="0" collapsed="false">
      <c r="A458" s="1" t="n">
        <v>457</v>
      </c>
      <c r="B458" s="1" t="n">
        <v>0</v>
      </c>
      <c r="C458" s="1" t="n">
        <v>0.13572</v>
      </c>
      <c r="D458" s="1" t="n">
        <v>3E-005</v>
      </c>
      <c r="E458" s="1" t="n">
        <v>0.78776</v>
      </c>
      <c r="F458" s="1" t="n">
        <v>0</v>
      </c>
      <c r="G458" s="1" t="n">
        <v>0.07648</v>
      </c>
    </row>
    <row r="459" customFormat="false" ht="12.75" hidden="false" customHeight="false" outlineLevel="0" collapsed="false">
      <c r="A459" s="1" t="n">
        <v>458</v>
      </c>
      <c r="B459" s="1" t="n">
        <v>0</v>
      </c>
      <c r="C459" s="1" t="n">
        <v>0.01024</v>
      </c>
      <c r="D459" s="1" t="n">
        <v>0</v>
      </c>
      <c r="E459" s="1" t="n">
        <v>0.9608</v>
      </c>
      <c r="F459" s="1" t="n">
        <v>0</v>
      </c>
      <c r="G459" s="1" t="n">
        <v>0.02896</v>
      </c>
    </row>
    <row r="460" customFormat="false" ht="12.75" hidden="false" customHeight="false" outlineLevel="0" collapsed="false">
      <c r="A460" s="1" t="n">
        <v>459</v>
      </c>
      <c r="B460" s="1" t="n">
        <v>0</v>
      </c>
      <c r="C460" s="1" t="n">
        <v>0.15451</v>
      </c>
      <c r="D460" s="1" t="n">
        <v>0</v>
      </c>
      <c r="E460" s="1" t="n">
        <v>0.75703</v>
      </c>
      <c r="F460" s="1" t="n">
        <v>0</v>
      </c>
      <c r="G460" s="1" t="n">
        <v>0.08846</v>
      </c>
    </row>
    <row r="461" customFormat="false" ht="12.75" hidden="false" customHeight="false" outlineLevel="0" collapsed="false">
      <c r="A461" s="1" t="n">
        <v>460</v>
      </c>
      <c r="B461" s="1" t="n">
        <v>0</v>
      </c>
      <c r="C461" s="1" t="n">
        <v>0.41182</v>
      </c>
      <c r="D461" s="1" t="n">
        <v>0</v>
      </c>
      <c r="E461" s="1" t="n">
        <v>0.49266</v>
      </c>
      <c r="F461" s="1" t="n">
        <v>0</v>
      </c>
      <c r="G461" s="1" t="n">
        <v>0.09552</v>
      </c>
    </row>
    <row r="462" customFormat="false" ht="12.75" hidden="false" customHeight="false" outlineLevel="0" collapsed="false">
      <c r="A462" s="1" t="n">
        <v>461</v>
      </c>
      <c r="B462" s="1" t="n">
        <v>0</v>
      </c>
      <c r="C462" s="1" t="n">
        <v>0.00086</v>
      </c>
      <c r="D462" s="1" t="n">
        <v>0.01427</v>
      </c>
      <c r="E462" s="1" t="n">
        <v>0.96601</v>
      </c>
      <c r="F462" s="1" t="n">
        <v>0.00216</v>
      </c>
      <c r="G462" s="1" t="n">
        <v>0.01671</v>
      </c>
    </row>
    <row r="463" customFormat="false" ht="12.75" hidden="false" customHeight="false" outlineLevel="0" collapsed="false">
      <c r="A463" s="1" t="n">
        <v>462</v>
      </c>
      <c r="B463" s="1" t="n">
        <v>0</v>
      </c>
      <c r="C463" s="1" t="n">
        <v>0.13301</v>
      </c>
      <c r="D463" s="1" t="n">
        <v>0.00035</v>
      </c>
      <c r="E463" s="1" t="n">
        <v>0.77977</v>
      </c>
      <c r="F463" s="1" t="n">
        <v>1E-005</v>
      </c>
      <c r="G463" s="1" t="n">
        <v>0.08686</v>
      </c>
    </row>
    <row r="464" customFormat="false" ht="12.75" hidden="false" customHeight="false" outlineLevel="0" collapsed="false">
      <c r="A464" s="1" t="n">
        <v>463</v>
      </c>
      <c r="B464" s="1" t="n">
        <v>0</v>
      </c>
      <c r="C464" s="1" t="n">
        <v>0.07835</v>
      </c>
      <c r="D464" s="1" t="n">
        <v>0.00036</v>
      </c>
      <c r="E464" s="1" t="n">
        <v>0.87598</v>
      </c>
      <c r="F464" s="1" t="n">
        <v>5E-005</v>
      </c>
      <c r="G464" s="1" t="n">
        <v>0.04525</v>
      </c>
    </row>
    <row r="465" customFormat="false" ht="12.75" hidden="false" customHeight="false" outlineLevel="0" collapsed="false">
      <c r="A465" s="1" t="n">
        <v>464</v>
      </c>
      <c r="B465" s="1" t="n">
        <v>0</v>
      </c>
      <c r="C465" s="1" t="n">
        <v>0.07765</v>
      </c>
      <c r="D465" s="1" t="n">
        <v>1E-005</v>
      </c>
      <c r="E465" s="1" t="n">
        <v>0.86036</v>
      </c>
      <c r="F465" s="1" t="n">
        <v>0</v>
      </c>
      <c r="G465" s="1" t="n">
        <v>0.06199</v>
      </c>
    </row>
    <row r="466" customFormat="false" ht="12.75" hidden="false" customHeight="false" outlineLevel="0" collapsed="false">
      <c r="A466" s="1" t="n">
        <v>465</v>
      </c>
      <c r="B466" s="1" t="n">
        <v>0</v>
      </c>
      <c r="C466" s="1" t="n">
        <v>0.0187</v>
      </c>
      <c r="D466" s="1" t="n">
        <v>0.00164</v>
      </c>
      <c r="E466" s="1" t="n">
        <v>0.94126</v>
      </c>
      <c r="F466" s="1" t="n">
        <v>0.00013</v>
      </c>
      <c r="G466" s="1" t="n">
        <v>0.03827</v>
      </c>
    </row>
    <row r="467" customFormat="false" ht="12.75" hidden="false" customHeight="false" outlineLevel="0" collapsed="false">
      <c r="A467" s="1" t="n">
        <v>466</v>
      </c>
      <c r="B467" s="1" t="n">
        <v>0</v>
      </c>
      <c r="C467" s="1" t="n">
        <v>0.2676</v>
      </c>
      <c r="D467" s="1" t="n">
        <v>0</v>
      </c>
      <c r="E467" s="1" t="n">
        <v>0.64957</v>
      </c>
      <c r="F467" s="1" t="n">
        <v>0</v>
      </c>
      <c r="G467" s="1" t="n">
        <v>0.08282</v>
      </c>
    </row>
    <row r="468" customFormat="false" ht="12.75" hidden="false" customHeight="false" outlineLevel="0" collapsed="false">
      <c r="A468" s="1" t="n">
        <v>467</v>
      </c>
      <c r="B468" s="1" t="n">
        <v>0</v>
      </c>
      <c r="C468" s="1" t="n">
        <v>0.40885</v>
      </c>
      <c r="D468" s="1" t="n">
        <v>0</v>
      </c>
      <c r="E468" s="1" t="n">
        <v>0.48299</v>
      </c>
      <c r="F468" s="1" t="n">
        <v>0</v>
      </c>
      <c r="G468" s="1" t="n">
        <v>0.10817</v>
      </c>
    </row>
    <row r="469" customFormat="false" ht="12.75" hidden="false" customHeight="false" outlineLevel="0" collapsed="false">
      <c r="A469" s="1" t="n">
        <v>468</v>
      </c>
      <c r="B469" s="1" t="n">
        <v>0</v>
      </c>
      <c r="C469" s="1" t="n">
        <v>0.0043</v>
      </c>
      <c r="D469" s="1" t="n">
        <v>0.00014</v>
      </c>
      <c r="E469" s="1" t="n">
        <v>0.98458</v>
      </c>
      <c r="F469" s="1" t="n">
        <v>0.00013</v>
      </c>
      <c r="G469" s="1" t="n">
        <v>0.01086</v>
      </c>
    </row>
    <row r="470" customFormat="false" ht="12.75" hidden="false" customHeight="false" outlineLevel="0" collapsed="false">
      <c r="A470" s="1" t="n">
        <v>469</v>
      </c>
      <c r="B470" s="1" t="n">
        <v>0</v>
      </c>
      <c r="C470" s="1" t="n">
        <v>0.3719</v>
      </c>
      <c r="D470" s="1" t="n">
        <v>0</v>
      </c>
      <c r="E470" s="1" t="n">
        <v>0.53566</v>
      </c>
      <c r="F470" s="1" t="n">
        <v>0</v>
      </c>
      <c r="G470" s="1" t="n">
        <v>0.09244</v>
      </c>
    </row>
    <row r="471" customFormat="false" ht="12.75" hidden="false" customHeight="false" outlineLevel="0" collapsed="false">
      <c r="A471" s="1" t="n">
        <v>470</v>
      </c>
      <c r="B471" s="1" t="n">
        <v>0</v>
      </c>
      <c r="C471" s="1" t="n">
        <v>0.28339</v>
      </c>
      <c r="D471" s="1" t="n">
        <v>1E-005</v>
      </c>
      <c r="E471" s="1" t="n">
        <v>0.62103</v>
      </c>
      <c r="F471" s="1" t="n">
        <v>0</v>
      </c>
      <c r="G471" s="1" t="n">
        <v>0.09557</v>
      </c>
    </row>
    <row r="472" customFormat="false" ht="12.75" hidden="false" customHeight="false" outlineLevel="0" collapsed="false">
      <c r="A472" s="1" t="n">
        <v>471</v>
      </c>
      <c r="B472" s="1" t="n">
        <v>1E-005</v>
      </c>
      <c r="C472" s="1" t="n">
        <v>0.00368</v>
      </c>
      <c r="D472" s="1" t="n">
        <v>0.00074</v>
      </c>
      <c r="E472" s="1" t="n">
        <v>0.98209</v>
      </c>
      <c r="F472" s="1" t="n">
        <v>0.00046</v>
      </c>
      <c r="G472" s="1" t="n">
        <v>0.01302</v>
      </c>
    </row>
    <row r="473" customFormat="false" ht="12.75" hidden="false" customHeight="false" outlineLevel="0" collapsed="false">
      <c r="A473" s="1" t="n">
        <v>472</v>
      </c>
      <c r="B473" s="1" t="n">
        <v>0</v>
      </c>
      <c r="C473" s="1" t="n">
        <v>0.01447</v>
      </c>
      <c r="D473" s="1" t="n">
        <v>6E-005</v>
      </c>
      <c r="E473" s="1" t="n">
        <v>0.96144</v>
      </c>
      <c r="F473" s="1" t="n">
        <v>1E-005</v>
      </c>
      <c r="G473" s="1" t="n">
        <v>0.02401</v>
      </c>
    </row>
    <row r="474" customFormat="false" ht="12.75" hidden="false" customHeight="false" outlineLevel="0" collapsed="false">
      <c r="A474" s="1" t="n">
        <v>473</v>
      </c>
      <c r="B474" s="1" t="n">
        <v>0</v>
      </c>
      <c r="C474" s="1" t="n">
        <v>0.00185</v>
      </c>
      <c r="D474" s="1" t="n">
        <v>0.00081</v>
      </c>
      <c r="E474" s="1" t="n">
        <v>0.98474</v>
      </c>
      <c r="F474" s="1" t="n">
        <v>0.00051</v>
      </c>
      <c r="G474" s="1" t="n">
        <v>0.01208</v>
      </c>
    </row>
    <row r="475" customFormat="false" ht="12.75" hidden="false" customHeight="false" outlineLevel="0" collapsed="false">
      <c r="A475" s="1" t="n">
        <v>474</v>
      </c>
      <c r="B475" s="1" t="n">
        <v>0</v>
      </c>
      <c r="C475" s="1" t="n">
        <v>0.2081</v>
      </c>
      <c r="D475" s="1" t="n">
        <v>1E-005</v>
      </c>
      <c r="E475" s="1" t="n">
        <v>0.73054</v>
      </c>
      <c r="F475" s="1" t="n">
        <v>0</v>
      </c>
      <c r="G475" s="1" t="n">
        <v>0.06134</v>
      </c>
    </row>
    <row r="476" customFormat="false" ht="12.75" hidden="false" customHeight="false" outlineLevel="0" collapsed="false">
      <c r="A476" s="1" t="n">
        <v>475</v>
      </c>
      <c r="B476" s="1" t="n">
        <v>0</v>
      </c>
      <c r="C476" s="1" t="n">
        <v>0.13568</v>
      </c>
      <c r="D476" s="1" t="n">
        <v>1E-005</v>
      </c>
      <c r="E476" s="1" t="n">
        <v>0.803</v>
      </c>
      <c r="F476" s="1" t="n">
        <v>0</v>
      </c>
      <c r="G476" s="1" t="n">
        <v>0.06131</v>
      </c>
    </row>
    <row r="477" customFormat="false" ht="12.75" hidden="false" customHeight="false" outlineLevel="0" collapsed="false">
      <c r="A477" s="1" t="n">
        <v>476</v>
      </c>
      <c r="B477" s="1" t="n">
        <v>0</v>
      </c>
      <c r="C477" s="1" t="n">
        <v>0.15079</v>
      </c>
      <c r="D477" s="1" t="n">
        <v>0</v>
      </c>
      <c r="E477" s="1" t="n">
        <v>0.79199</v>
      </c>
      <c r="F477" s="1" t="n">
        <v>0</v>
      </c>
      <c r="G477" s="1" t="n">
        <v>0.05722</v>
      </c>
    </row>
    <row r="478" customFormat="false" ht="12.75" hidden="false" customHeight="false" outlineLevel="0" collapsed="false">
      <c r="A478" s="1" t="n">
        <v>477</v>
      </c>
      <c r="B478" s="1" t="n">
        <v>0</v>
      </c>
      <c r="C478" s="1" t="n">
        <v>0.36678</v>
      </c>
      <c r="D478" s="1" t="n">
        <v>0</v>
      </c>
      <c r="E478" s="1" t="n">
        <v>0.55793</v>
      </c>
      <c r="F478" s="1" t="n">
        <v>0</v>
      </c>
      <c r="G478" s="1" t="n">
        <v>0.07529</v>
      </c>
    </row>
    <row r="479" customFormat="false" ht="12.75" hidden="false" customHeight="false" outlineLevel="0" collapsed="false">
      <c r="A479" s="1" t="n">
        <v>478</v>
      </c>
      <c r="B479" s="1" t="n">
        <v>0</v>
      </c>
      <c r="C479" s="1" t="n">
        <v>0.16121</v>
      </c>
      <c r="D479" s="1" t="n">
        <v>0</v>
      </c>
      <c r="E479" s="1" t="n">
        <v>0.78583</v>
      </c>
      <c r="F479" s="1" t="n">
        <v>0</v>
      </c>
      <c r="G479" s="1" t="n">
        <v>0.05296</v>
      </c>
    </row>
    <row r="480" customFormat="false" ht="12.75" hidden="false" customHeight="false" outlineLevel="0" collapsed="false">
      <c r="A480" s="1" t="n">
        <v>479</v>
      </c>
      <c r="B480" s="1" t="n">
        <v>0</v>
      </c>
      <c r="C480" s="1" t="n">
        <v>0.07253</v>
      </c>
      <c r="D480" s="1" t="n">
        <v>3E-005</v>
      </c>
      <c r="E480" s="1" t="n">
        <v>0.88444</v>
      </c>
      <c r="F480" s="1" t="n">
        <v>1E-005</v>
      </c>
      <c r="G480" s="1" t="n">
        <v>0.043</v>
      </c>
    </row>
    <row r="481" customFormat="false" ht="12.75" hidden="false" customHeight="false" outlineLevel="0" collapsed="false">
      <c r="A481" s="1" t="n">
        <v>480</v>
      </c>
      <c r="B481" s="1" t="n">
        <v>0</v>
      </c>
      <c r="C481" s="1" t="n">
        <v>0.27127</v>
      </c>
      <c r="D481" s="1" t="n">
        <v>1E-005</v>
      </c>
      <c r="E481" s="1" t="n">
        <v>0.63089</v>
      </c>
      <c r="F481" s="1" t="n">
        <v>0</v>
      </c>
      <c r="G481" s="1" t="n">
        <v>0.09784</v>
      </c>
    </row>
    <row r="482" customFormat="false" ht="12.75" hidden="false" customHeight="false" outlineLevel="0" collapsed="false">
      <c r="A482" s="1" t="n">
        <v>481</v>
      </c>
      <c r="B482" s="1" t="n">
        <v>0</v>
      </c>
      <c r="C482" s="1" t="n">
        <v>0.39697</v>
      </c>
      <c r="D482" s="1" t="n">
        <v>0</v>
      </c>
      <c r="E482" s="1" t="n">
        <v>0.51561</v>
      </c>
      <c r="F482" s="1" t="n">
        <v>0</v>
      </c>
      <c r="G482" s="1" t="n">
        <v>0.08742</v>
      </c>
    </row>
    <row r="483" customFormat="false" ht="12.75" hidden="false" customHeight="false" outlineLevel="0" collapsed="false">
      <c r="A483" s="1" t="n">
        <v>482</v>
      </c>
      <c r="B483" s="1" t="n">
        <v>0</v>
      </c>
      <c r="C483" s="1" t="n">
        <v>0.18819</v>
      </c>
      <c r="D483" s="1" t="n">
        <v>3E-005</v>
      </c>
      <c r="E483" s="1" t="n">
        <v>0.75868</v>
      </c>
      <c r="F483" s="1" t="n">
        <v>1E-005</v>
      </c>
      <c r="G483" s="1" t="n">
        <v>0.0531</v>
      </c>
    </row>
    <row r="484" customFormat="false" ht="12.75" hidden="false" customHeight="false" outlineLevel="0" collapsed="false">
      <c r="A484" s="1" t="n">
        <v>483</v>
      </c>
      <c r="B484" s="1" t="n">
        <v>0</v>
      </c>
      <c r="C484" s="1" t="n">
        <v>0.14261</v>
      </c>
      <c r="D484" s="1" t="n">
        <v>2E-005</v>
      </c>
      <c r="E484" s="1" t="n">
        <v>0.8091</v>
      </c>
      <c r="F484" s="1" t="n">
        <v>1E-005</v>
      </c>
      <c r="G484" s="1" t="n">
        <v>0.04826</v>
      </c>
    </row>
    <row r="485" customFormat="false" ht="12.75" hidden="false" customHeight="false" outlineLevel="0" collapsed="false">
      <c r="A485" s="1" t="n">
        <v>484</v>
      </c>
      <c r="B485" s="1" t="n">
        <v>0</v>
      </c>
      <c r="C485" s="1" t="n">
        <v>0.02651</v>
      </c>
      <c r="D485" s="1" t="n">
        <v>0.00035</v>
      </c>
      <c r="E485" s="1" t="n">
        <v>0.92067</v>
      </c>
      <c r="F485" s="1" t="n">
        <v>2E-005</v>
      </c>
      <c r="G485" s="1" t="n">
        <v>0.05245</v>
      </c>
    </row>
    <row r="486" customFormat="false" ht="12.75" hidden="false" customHeight="false" outlineLevel="0" collapsed="false">
      <c r="A486" s="1" t="n">
        <v>485</v>
      </c>
      <c r="B486" s="1" t="n">
        <v>0</v>
      </c>
      <c r="C486" s="1" t="n">
        <v>0.07127</v>
      </c>
      <c r="D486" s="1" t="n">
        <v>0</v>
      </c>
      <c r="E486" s="1" t="n">
        <v>0.88709</v>
      </c>
      <c r="F486" s="1" t="n">
        <v>0</v>
      </c>
      <c r="G486" s="1" t="n">
        <v>0.04164</v>
      </c>
    </row>
    <row r="487" customFormat="false" ht="12.75" hidden="false" customHeight="false" outlineLevel="0" collapsed="false">
      <c r="A487" s="1" t="n">
        <v>486</v>
      </c>
      <c r="B487" s="1" t="n">
        <v>0</v>
      </c>
      <c r="C487" s="1" t="n">
        <v>0.00057</v>
      </c>
      <c r="D487" s="1" t="n">
        <v>0.00208</v>
      </c>
      <c r="E487" s="1" t="n">
        <v>0.9743</v>
      </c>
      <c r="F487" s="1" t="n">
        <v>0.00022</v>
      </c>
      <c r="G487" s="1" t="n">
        <v>0.02282</v>
      </c>
    </row>
    <row r="488" customFormat="false" ht="12.75" hidden="false" customHeight="false" outlineLevel="0" collapsed="false">
      <c r="A488" s="1" t="n">
        <v>487</v>
      </c>
      <c r="B488" s="1" t="n">
        <v>0</v>
      </c>
      <c r="C488" s="1" t="n">
        <v>0.04593</v>
      </c>
      <c r="D488" s="1" t="n">
        <v>5E-005</v>
      </c>
      <c r="E488" s="1" t="n">
        <v>0.92101</v>
      </c>
      <c r="F488" s="1" t="n">
        <v>1E-005</v>
      </c>
      <c r="G488" s="1" t="n">
        <v>0.03301</v>
      </c>
    </row>
    <row r="489" customFormat="false" ht="12.75" hidden="false" customHeight="false" outlineLevel="0" collapsed="false">
      <c r="A489" s="1" t="n">
        <v>488</v>
      </c>
      <c r="B489" s="1" t="n">
        <v>0</v>
      </c>
      <c r="C489" s="1" t="n">
        <v>0.29462</v>
      </c>
      <c r="D489" s="1" t="n">
        <v>1E-005</v>
      </c>
      <c r="E489" s="1" t="n">
        <v>0.63389</v>
      </c>
      <c r="F489" s="1" t="n">
        <v>0</v>
      </c>
      <c r="G489" s="1" t="n">
        <v>0.07149</v>
      </c>
    </row>
    <row r="490" customFormat="false" ht="12.75" hidden="false" customHeight="false" outlineLevel="0" collapsed="false">
      <c r="A490" s="1" t="n">
        <v>489</v>
      </c>
      <c r="B490" s="1" t="n">
        <v>0</v>
      </c>
      <c r="C490" s="1" t="n">
        <v>0.29143</v>
      </c>
      <c r="D490" s="1" t="n">
        <v>0</v>
      </c>
      <c r="E490" s="1" t="n">
        <v>0.63858</v>
      </c>
      <c r="F490" s="1" t="n">
        <v>0</v>
      </c>
      <c r="G490" s="1" t="n">
        <v>0.07</v>
      </c>
    </row>
    <row r="491" customFormat="false" ht="12.75" hidden="false" customHeight="false" outlineLevel="0" collapsed="false">
      <c r="A491" s="1" t="n">
        <v>490</v>
      </c>
      <c r="B491" s="1" t="n">
        <v>0</v>
      </c>
      <c r="C491" s="1" t="n">
        <v>0.29461</v>
      </c>
      <c r="D491" s="1" t="n">
        <v>0</v>
      </c>
      <c r="E491" s="1" t="n">
        <v>0.6251</v>
      </c>
      <c r="F491" s="1" t="n">
        <v>0</v>
      </c>
      <c r="G491" s="1" t="n">
        <v>0.08029</v>
      </c>
    </row>
    <row r="492" customFormat="false" ht="12.75" hidden="false" customHeight="false" outlineLevel="0" collapsed="false">
      <c r="A492" s="1" t="n">
        <v>491</v>
      </c>
      <c r="B492" s="1" t="n">
        <v>0</v>
      </c>
      <c r="C492" s="1" t="n">
        <v>0.37388</v>
      </c>
      <c r="D492" s="1" t="n">
        <v>0</v>
      </c>
      <c r="E492" s="1" t="n">
        <v>0.54094</v>
      </c>
      <c r="F492" s="1" t="n">
        <v>0</v>
      </c>
      <c r="G492" s="1" t="n">
        <v>0.08517</v>
      </c>
    </row>
    <row r="493" customFormat="false" ht="12.75" hidden="false" customHeight="false" outlineLevel="0" collapsed="false">
      <c r="A493" s="1" t="n">
        <v>492</v>
      </c>
      <c r="B493" s="1" t="n">
        <v>0</v>
      </c>
      <c r="C493" s="1" t="n">
        <v>0.27599</v>
      </c>
      <c r="D493" s="1" t="n">
        <v>5E-005</v>
      </c>
      <c r="E493" s="1" t="n">
        <v>0.64387</v>
      </c>
      <c r="F493" s="1" t="n">
        <v>0</v>
      </c>
      <c r="G493" s="1" t="n">
        <v>0.08009</v>
      </c>
    </row>
    <row r="494" customFormat="false" ht="12.75" hidden="false" customHeight="false" outlineLevel="0" collapsed="false">
      <c r="A494" s="1" t="n">
        <v>493</v>
      </c>
      <c r="B494" s="1" t="n">
        <v>0</v>
      </c>
      <c r="C494" s="1" t="n">
        <v>0.20547</v>
      </c>
      <c r="D494" s="1" t="n">
        <v>1E-005</v>
      </c>
      <c r="E494" s="1" t="n">
        <v>0.73264</v>
      </c>
      <c r="F494" s="1" t="n">
        <v>0</v>
      </c>
      <c r="G494" s="1" t="n">
        <v>0.06188</v>
      </c>
    </row>
    <row r="495" customFormat="false" ht="12.75" hidden="false" customHeight="false" outlineLevel="0" collapsed="false">
      <c r="A495" s="1" t="n">
        <v>494</v>
      </c>
      <c r="B495" s="1" t="n">
        <v>0</v>
      </c>
      <c r="C495" s="1" t="n">
        <v>0.06677</v>
      </c>
      <c r="D495" s="1" t="n">
        <v>7E-005</v>
      </c>
      <c r="E495" s="1" t="n">
        <v>0.89151</v>
      </c>
      <c r="F495" s="1" t="n">
        <v>2E-005</v>
      </c>
      <c r="G495" s="1" t="n">
        <v>0.04162</v>
      </c>
    </row>
    <row r="496" customFormat="false" ht="12.75" hidden="false" customHeight="false" outlineLevel="0" collapsed="false">
      <c r="A496" s="1" t="n">
        <v>495</v>
      </c>
      <c r="B496" s="1" t="n">
        <v>0</v>
      </c>
      <c r="C496" s="1" t="n">
        <v>0.13264</v>
      </c>
      <c r="D496" s="1" t="n">
        <v>1E-005</v>
      </c>
      <c r="E496" s="1" t="n">
        <v>0.82807</v>
      </c>
      <c r="F496" s="1" t="n">
        <v>1E-005</v>
      </c>
      <c r="G496" s="1" t="n">
        <v>0.03927</v>
      </c>
    </row>
    <row r="497" customFormat="false" ht="12.75" hidden="false" customHeight="false" outlineLevel="0" collapsed="false">
      <c r="A497" s="1" t="n">
        <v>496</v>
      </c>
      <c r="B497" s="1" t="n">
        <v>0</v>
      </c>
      <c r="C497" s="1" t="n">
        <v>0.30005</v>
      </c>
      <c r="D497" s="1" t="n">
        <v>0</v>
      </c>
      <c r="E497" s="1" t="n">
        <v>0.63415</v>
      </c>
      <c r="F497" s="1" t="n">
        <v>0</v>
      </c>
      <c r="G497" s="1" t="n">
        <v>0.06579</v>
      </c>
    </row>
    <row r="498" customFormat="false" ht="12.75" hidden="false" customHeight="false" outlineLevel="0" collapsed="false">
      <c r="A498" s="1" t="n">
        <v>497</v>
      </c>
      <c r="B498" s="1" t="n">
        <v>0</v>
      </c>
      <c r="C498" s="1" t="n">
        <v>0.15952</v>
      </c>
      <c r="D498" s="1" t="n">
        <v>0.00021</v>
      </c>
      <c r="E498" s="1" t="n">
        <v>0.77339</v>
      </c>
      <c r="F498" s="1" t="n">
        <v>1E-005</v>
      </c>
      <c r="G498" s="1" t="n">
        <v>0.06686</v>
      </c>
    </row>
    <row r="499" customFormat="false" ht="12.75" hidden="false" customHeight="false" outlineLevel="0" collapsed="false">
      <c r="A499" s="1" t="n">
        <v>498</v>
      </c>
      <c r="B499" s="1" t="n">
        <v>0</v>
      </c>
      <c r="C499" s="1" t="n">
        <v>0.24577</v>
      </c>
      <c r="D499" s="1" t="n">
        <v>6E-005</v>
      </c>
      <c r="E499" s="1" t="n">
        <v>0.69539</v>
      </c>
      <c r="F499" s="1" t="n">
        <v>1E-005</v>
      </c>
      <c r="G499" s="1" t="n">
        <v>0.05877</v>
      </c>
    </row>
    <row r="500" customFormat="false" ht="12.75" hidden="false" customHeight="false" outlineLevel="0" collapsed="false">
      <c r="A500" s="1" t="n">
        <v>499</v>
      </c>
      <c r="B500" s="1" t="n">
        <v>0</v>
      </c>
      <c r="C500" s="1" t="n">
        <v>0.34077</v>
      </c>
      <c r="D500" s="1" t="n">
        <v>0</v>
      </c>
      <c r="E500" s="1" t="n">
        <v>0.58562</v>
      </c>
      <c r="F500" s="1" t="n">
        <v>0</v>
      </c>
      <c r="G500" s="1" t="n">
        <v>0.07361</v>
      </c>
    </row>
    <row r="501" customFormat="false" ht="12.75" hidden="false" customHeight="false" outlineLevel="0" collapsed="false">
      <c r="A501" s="1" t="n">
        <v>500</v>
      </c>
      <c r="B501" s="1" t="n">
        <v>0</v>
      </c>
      <c r="C501" s="1" t="n">
        <v>0.12002</v>
      </c>
      <c r="D501" s="1" t="n">
        <v>0</v>
      </c>
      <c r="E501" s="1" t="n">
        <v>0.84012</v>
      </c>
      <c r="F501" s="1" t="n">
        <v>1E-005</v>
      </c>
      <c r="G501" s="1" t="n">
        <v>0.03985</v>
      </c>
    </row>
    <row r="502" customFormat="false" ht="12.75" hidden="false" customHeight="false" outlineLevel="0" collapsed="false">
      <c r="A502" s="1" t="n">
        <v>501</v>
      </c>
      <c r="B502" s="1" t="n">
        <v>0</v>
      </c>
      <c r="C502" s="1" t="n">
        <v>0.23258</v>
      </c>
      <c r="D502" s="1" t="n">
        <v>0.00055</v>
      </c>
      <c r="E502" s="1" t="n">
        <v>0.69637</v>
      </c>
      <c r="F502" s="1" t="n">
        <v>3E-005</v>
      </c>
      <c r="G502" s="1" t="n">
        <v>0.07047</v>
      </c>
    </row>
    <row r="503" customFormat="false" ht="12.75" hidden="false" customHeight="false" outlineLevel="0" collapsed="false">
      <c r="A503" s="1" t="n">
        <v>502</v>
      </c>
      <c r="B503" s="1" t="n">
        <v>0</v>
      </c>
      <c r="C503" s="1" t="n">
        <v>0.00091</v>
      </c>
      <c r="D503" s="1" t="n">
        <v>0.01995</v>
      </c>
      <c r="E503" s="1" t="n">
        <v>0.95793</v>
      </c>
      <c r="F503" s="1" t="n">
        <v>0.00316</v>
      </c>
      <c r="G503" s="1" t="n">
        <v>0.01804</v>
      </c>
    </row>
    <row r="504" customFormat="false" ht="12.75" hidden="false" customHeight="false" outlineLevel="0" collapsed="false">
      <c r="A504" s="1" t="n">
        <v>503</v>
      </c>
      <c r="B504" s="1" t="n">
        <v>0</v>
      </c>
      <c r="C504" s="1" t="n">
        <v>0.1401</v>
      </c>
      <c r="D504" s="1" t="n">
        <v>0.00044</v>
      </c>
      <c r="E504" s="1" t="n">
        <v>0.80641</v>
      </c>
      <c r="F504" s="1" t="n">
        <v>6E-005</v>
      </c>
      <c r="G504" s="1" t="n">
        <v>0.053</v>
      </c>
    </row>
    <row r="505" customFormat="false" ht="12.75" hidden="false" customHeight="false" outlineLevel="0" collapsed="false">
      <c r="A505" s="1" t="n">
        <v>504</v>
      </c>
      <c r="B505" s="1" t="n">
        <v>0</v>
      </c>
      <c r="C505" s="1" t="n">
        <v>0.17723</v>
      </c>
      <c r="D505" s="1" t="n">
        <v>2E-005</v>
      </c>
      <c r="E505" s="1" t="n">
        <v>0.73997</v>
      </c>
      <c r="F505" s="1" t="n">
        <v>0</v>
      </c>
      <c r="G505" s="1" t="n">
        <v>0.08278</v>
      </c>
    </row>
    <row r="506" customFormat="false" ht="12.75" hidden="false" customHeight="false" outlineLevel="0" collapsed="false">
      <c r="A506" s="1" t="n">
        <v>505</v>
      </c>
      <c r="B506" s="1" t="n">
        <v>0</v>
      </c>
      <c r="C506" s="1" t="n">
        <v>0.02114</v>
      </c>
      <c r="D506" s="1" t="n">
        <v>0.00045</v>
      </c>
      <c r="E506" s="1" t="n">
        <v>0.92073</v>
      </c>
      <c r="F506" s="1" t="n">
        <v>1E-005</v>
      </c>
      <c r="G506" s="1" t="n">
        <v>0.05767</v>
      </c>
    </row>
    <row r="507" customFormat="false" ht="12.75" hidden="false" customHeight="false" outlineLevel="0" collapsed="false">
      <c r="A507" s="1" t="n">
        <v>506</v>
      </c>
      <c r="B507" s="1" t="n">
        <v>0</v>
      </c>
      <c r="C507" s="1" t="n">
        <v>0.0061</v>
      </c>
      <c r="D507" s="1" t="n">
        <v>0.00161</v>
      </c>
      <c r="E507" s="1" t="n">
        <v>0.97767</v>
      </c>
      <c r="F507" s="1" t="n">
        <v>0.00086</v>
      </c>
      <c r="G507" s="1" t="n">
        <v>0.01377</v>
      </c>
    </row>
    <row r="508" customFormat="false" ht="12.75" hidden="false" customHeight="false" outlineLevel="0" collapsed="false">
      <c r="A508" s="1" t="n">
        <v>507</v>
      </c>
      <c r="B508" s="1" t="n">
        <v>0</v>
      </c>
      <c r="C508" s="1" t="n">
        <v>0.01374</v>
      </c>
      <c r="D508" s="1" t="n">
        <v>3E-005</v>
      </c>
      <c r="E508" s="1" t="n">
        <v>0.94015</v>
      </c>
      <c r="F508" s="1" t="n">
        <v>0</v>
      </c>
      <c r="G508" s="1" t="n">
        <v>0.04608</v>
      </c>
    </row>
    <row r="509" customFormat="false" ht="12.75" hidden="false" customHeight="false" outlineLevel="0" collapsed="false">
      <c r="A509" s="1" t="n">
        <v>508</v>
      </c>
      <c r="B509" s="1" t="n">
        <v>0</v>
      </c>
      <c r="C509" s="1" t="n">
        <v>0.00057</v>
      </c>
      <c r="D509" s="1" t="n">
        <v>0.00099</v>
      </c>
      <c r="E509" s="1" t="n">
        <v>0.98726</v>
      </c>
      <c r="F509" s="1" t="n">
        <v>0.00035</v>
      </c>
      <c r="G509" s="1" t="n">
        <v>0.01084</v>
      </c>
    </row>
    <row r="510" customFormat="false" ht="12.75" hidden="false" customHeight="false" outlineLevel="0" collapsed="false">
      <c r="A510" s="1" t="n">
        <v>509</v>
      </c>
      <c r="B510" s="1" t="n">
        <v>0</v>
      </c>
      <c r="C510" s="1" t="n">
        <v>0.01567</v>
      </c>
      <c r="D510" s="1" t="n">
        <v>0.00097</v>
      </c>
      <c r="E510" s="1" t="n">
        <v>0.95651</v>
      </c>
      <c r="F510" s="1" t="n">
        <v>0.00023</v>
      </c>
      <c r="G510" s="1" t="n">
        <v>0.02662</v>
      </c>
    </row>
    <row r="511" customFormat="false" ht="12.75" hidden="false" customHeight="false" outlineLevel="0" collapsed="false">
      <c r="A511" s="1" t="n">
        <v>510</v>
      </c>
      <c r="B511" s="1" t="n">
        <v>0</v>
      </c>
      <c r="C511" s="1" t="n">
        <v>0.15062</v>
      </c>
      <c r="D511" s="1" t="n">
        <v>0.00124</v>
      </c>
      <c r="E511" s="1" t="n">
        <v>0.79104</v>
      </c>
      <c r="F511" s="1" t="n">
        <v>0.00012</v>
      </c>
      <c r="G511" s="1" t="n">
        <v>0.05697</v>
      </c>
    </row>
    <row r="512" customFormat="false" ht="12.75" hidden="false" customHeight="false" outlineLevel="0" collapsed="false">
      <c r="A512" s="1" t="n">
        <v>511</v>
      </c>
      <c r="B512" s="1" t="n">
        <v>0</v>
      </c>
      <c r="C512" s="1" t="n">
        <v>0.01059</v>
      </c>
      <c r="D512" s="1" t="n">
        <v>0.00021</v>
      </c>
      <c r="E512" s="1" t="n">
        <v>0.97573</v>
      </c>
      <c r="F512" s="1" t="n">
        <v>0.00017</v>
      </c>
      <c r="G512" s="1" t="n">
        <v>0.0133</v>
      </c>
    </row>
    <row r="513" customFormat="false" ht="12.75" hidden="false" customHeight="false" outlineLevel="0" collapsed="false">
      <c r="A513" s="1" t="n">
        <v>512</v>
      </c>
      <c r="B513" s="1" t="n">
        <v>0</v>
      </c>
      <c r="C513" s="1" t="n">
        <v>0.10919</v>
      </c>
      <c r="D513" s="1" t="n">
        <v>0.00073</v>
      </c>
      <c r="E513" s="1" t="n">
        <v>0.84947</v>
      </c>
      <c r="F513" s="1" t="n">
        <v>0.00019</v>
      </c>
      <c r="G513" s="1" t="n">
        <v>0.04042</v>
      </c>
    </row>
    <row r="514" customFormat="false" ht="12.75" hidden="false" customHeight="false" outlineLevel="0" collapsed="false">
      <c r="A514" s="1" t="n">
        <v>513</v>
      </c>
      <c r="B514" s="1" t="n">
        <v>0.00017</v>
      </c>
      <c r="C514" s="1" t="n">
        <v>0.00611</v>
      </c>
      <c r="D514" s="1" t="n">
        <v>0.00578</v>
      </c>
      <c r="E514" s="1" t="n">
        <v>0.97013</v>
      </c>
      <c r="F514" s="1" t="n">
        <v>0.00263</v>
      </c>
      <c r="G514" s="1" t="n">
        <v>0.01519</v>
      </c>
    </row>
    <row r="515" customFormat="false" ht="12.75" hidden="false" customHeight="false" outlineLevel="0" collapsed="false">
      <c r="A515" s="1" t="n">
        <v>514</v>
      </c>
      <c r="B515" s="1" t="n">
        <v>0</v>
      </c>
      <c r="C515" s="1" t="n">
        <v>0.00708</v>
      </c>
      <c r="D515" s="1" t="n">
        <v>0.00026</v>
      </c>
      <c r="E515" s="1" t="n">
        <v>0.9767</v>
      </c>
      <c r="F515" s="1" t="n">
        <v>0.00014</v>
      </c>
      <c r="G515" s="1" t="n">
        <v>0.01583</v>
      </c>
    </row>
    <row r="516" customFormat="false" ht="12.75" hidden="false" customHeight="false" outlineLevel="0" collapsed="false">
      <c r="A516" s="1" t="n">
        <v>515</v>
      </c>
      <c r="B516" s="1" t="n">
        <v>1E-005</v>
      </c>
      <c r="C516" s="1" t="n">
        <v>0.02829</v>
      </c>
      <c r="D516" s="1" t="n">
        <v>0.00365</v>
      </c>
      <c r="E516" s="1" t="n">
        <v>0.93683</v>
      </c>
      <c r="F516" s="1" t="n">
        <v>0.00068</v>
      </c>
      <c r="G516" s="1" t="n">
        <v>0.03054</v>
      </c>
    </row>
    <row r="517" customFormat="false" ht="12.75" hidden="false" customHeight="false" outlineLevel="0" collapsed="false">
      <c r="A517" s="1" t="n">
        <v>516</v>
      </c>
      <c r="B517" s="1" t="n">
        <v>3E-005</v>
      </c>
      <c r="C517" s="1" t="n">
        <v>0.02643</v>
      </c>
      <c r="D517" s="1" t="n">
        <v>0.00147</v>
      </c>
      <c r="E517" s="1" t="n">
        <v>0.95012</v>
      </c>
      <c r="F517" s="1" t="n">
        <v>0.00078</v>
      </c>
      <c r="G517" s="1" t="n">
        <v>0.02116</v>
      </c>
    </row>
    <row r="518" customFormat="false" ht="12.75" hidden="false" customHeight="false" outlineLevel="0" collapsed="false">
      <c r="A518" s="1" t="n">
        <v>517</v>
      </c>
      <c r="B518" s="1" t="n">
        <v>0</v>
      </c>
      <c r="C518" s="1" t="n">
        <v>0.17826</v>
      </c>
      <c r="D518" s="1" t="n">
        <v>3E-005</v>
      </c>
      <c r="E518" s="1" t="n">
        <v>0.76573</v>
      </c>
      <c r="F518" s="1" t="n">
        <v>0</v>
      </c>
      <c r="G518" s="1" t="n">
        <v>0.05598</v>
      </c>
    </row>
    <row r="519" customFormat="false" ht="12.75" hidden="false" customHeight="false" outlineLevel="0" collapsed="false">
      <c r="A519" s="1" t="n">
        <v>518</v>
      </c>
      <c r="B519" s="1" t="n">
        <v>0.00014</v>
      </c>
      <c r="C519" s="1" t="n">
        <v>0.00026</v>
      </c>
      <c r="D519" s="1" t="n">
        <v>0.00212</v>
      </c>
      <c r="E519" s="1" t="n">
        <v>0.98958</v>
      </c>
      <c r="F519" s="1" t="n">
        <v>0.00319</v>
      </c>
      <c r="G519" s="1" t="n">
        <v>0.0047</v>
      </c>
    </row>
    <row r="520" customFormat="false" ht="12.75" hidden="false" customHeight="false" outlineLevel="0" collapsed="false">
      <c r="A520" s="1" t="n">
        <v>519</v>
      </c>
      <c r="B520" s="1" t="n">
        <v>3E-005</v>
      </c>
      <c r="C520" s="1" t="n">
        <v>0.00102</v>
      </c>
      <c r="D520" s="1" t="n">
        <v>0.0004</v>
      </c>
      <c r="E520" s="1" t="n">
        <v>0.99327</v>
      </c>
      <c r="F520" s="1" t="n">
        <v>0.0018</v>
      </c>
      <c r="G520" s="1" t="n">
        <v>0.00349</v>
      </c>
    </row>
    <row r="521" customFormat="false" ht="12.75" hidden="false" customHeight="false" outlineLevel="0" collapsed="false">
      <c r="A521" s="1" t="n">
        <v>520</v>
      </c>
      <c r="B521" s="1" t="n">
        <v>0.00052</v>
      </c>
      <c r="C521" s="1" t="n">
        <v>0.00127</v>
      </c>
      <c r="D521" s="1" t="n">
        <v>0.00228</v>
      </c>
      <c r="E521" s="1" t="n">
        <v>0.98598</v>
      </c>
      <c r="F521" s="1" t="n">
        <v>0.00397</v>
      </c>
      <c r="G521" s="1" t="n">
        <v>0.00599</v>
      </c>
    </row>
    <row r="522" customFormat="false" ht="12.75" hidden="false" customHeight="false" outlineLevel="0" collapsed="false">
      <c r="A522" s="1" t="n">
        <v>521</v>
      </c>
      <c r="B522" s="1" t="n">
        <v>0</v>
      </c>
      <c r="C522" s="1" t="n">
        <v>0.01227</v>
      </c>
      <c r="D522" s="1" t="n">
        <v>0.0051</v>
      </c>
      <c r="E522" s="1" t="n">
        <v>0.95202</v>
      </c>
      <c r="F522" s="1" t="n">
        <v>0.00084</v>
      </c>
      <c r="G522" s="1" t="n">
        <v>0.02977</v>
      </c>
    </row>
    <row r="523" customFormat="false" ht="12.75" hidden="false" customHeight="false" outlineLevel="0" collapsed="false">
      <c r="A523" s="1" t="n">
        <v>522</v>
      </c>
      <c r="B523" s="1" t="n">
        <v>0</v>
      </c>
      <c r="C523" s="1" t="n">
        <v>0.25098</v>
      </c>
      <c r="D523" s="1" t="n">
        <v>0.00096</v>
      </c>
      <c r="E523" s="1" t="n">
        <v>0.67949</v>
      </c>
      <c r="F523" s="1" t="n">
        <v>7E-005</v>
      </c>
      <c r="G523" s="1" t="n">
        <v>0.0685</v>
      </c>
    </row>
    <row r="524" customFormat="false" ht="12.75" hidden="false" customHeight="false" outlineLevel="0" collapsed="false">
      <c r="A524" s="1" t="n">
        <v>523</v>
      </c>
      <c r="B524" s="1" t="n">
        <v>0</v>
      </c>
      <c r="C524" s="1" t="n">
        <v>0.18994</v>
      </c>
      <c r="D524" s="1" t="n">
        <v>0.0004</v>
      </c>
      <c r="E524" s="1" t="n">
        <v>0.74765</v>
      </c>
      <c r="F524" s="1" t="n">
        <v>3E-005</v>
      </c>
      <c r="G524" s="1" t="n">
        <v>0.06198</v>
      </c>
    </row>
    <row r="525" customFormat="false" ht="12.75" hidden="false" customHeight="false" outlineLevel="0" collapsed="false">
      <c r="A525" s="1" t="n">
        <v>524</v>
      </c>
      <c r="B525" s="1" t="n">
        <v>0</v>
      </c>
      <c r="C525" s="1" t="n">
        <v>0.29329</v>
      </c>
      <c r="D525" s="1" t="n">
        <v>1E-005</v>
      </c>
      <c r="E525" s="1" t="n">
        <v>0.63384</v>
      </c>
      <c r="F525" s="1" t="n">
        <v>0</v>
      </c>
      <c r="G525" s="1" t="n">
        <v>0.07286</v>
      </c>
    </row>
    <row r="526" customFormat="false" ht="12.75" hidden="false" customHeight="false" outlineLevel="0" collapsed="false">
      <c r="A526" s="1" t="n">
        <v>525</v>
      </c>
      <c r="B526" s="1" t="n">
        <v>0</v>
      </c>
      <c r="C526" s="1" t="n">
        <v>0.08757</v>
      </c>
      <c r="D526" s="1" t="n">
        <v>0.00056</v>
      </c>
      <c r="E526" s="1" t="n">
        <v>0.84959</v>
      </c>
      <c r="F526" s="1" t="n">
        <v>4E-005</v>
      </c>
      <c r="G526" s="1" t="n">
        <v>0.06223</v>
      </c>
    </row>
    <row r="527" customFormat="false" ht="12.75" hidden="false" customHeight="false" outlineLevel="0" collapsed="false">
      <c r="A527" s="1" t="n">
        <v>526</v>
      </c>
      <c r="B527" s="1" t="n">
        <v>0</v>
      </c>
      <c r="C527" s="1" t="n">
        <v>0.08713</v>
      </c>
      <c r="D527" s="1" t="n">
        <v>0.00032</v>
      </c>
      <c r="E527" s="1" t="n">
        <v>0.85394</v>
      </c>
      <c r="F527" s="1" t="n">
        <v>2E-005</v>
      </c>
      <c r="G527" s="1" t="n">
        <v>0.05859</v>
      </c>
    </row>
    <row r="528" customFormat="false" ht="12.75" hidden="false" customHeight="false" outlineLevel="0" collapsed="false">
      <c r="A528" s="1" t="n">
        <v>527</v>
      </c>
      <c r="B528" s="1" t="n">
        <v>0</v>
      </c>
      <c r="C528" s="1" t="n">
        <v>0.28716</v>
      </c>
      <c r="D528" s="1" t="n">
        <v>0</v>
      </c>
      <c r="E528" s="1" t="n">
        <v>0.64754</v>
      </c>
      <c r="F528" s="1" t="n">
        <v>0</v>
      </c>
      <c r="G528" s="1" t="n">
        <v>0.0653</v>
      </c>
    </row>
    <row r="529" customFormat="false" ht="12.75" hidden="false" customHeight="false" outlineLevel="0" collapsed="false">
      <c r="A529" s="1" t="n">
        <v>528</v>
      </c>
      <c r="B529" s="1" t="n">
        <v>0</v>
      </c>
      <c r="C529" s="1" t="n">
        <v>0.47413</v>
      </c>
      <c r="D529" s="1" t="n">
        <v>0</v>
      </c>
      <c r="E529" s="1" t="n">
        <v>0.41818</v>
      </c>
      <c r="F529" s="1" t="n">
        <v>0</v>
      </c>
      <c r="G529" s="1" t="n">
        <v>0.10769</v>
      </c>
    </row>
    <row r="530" customFormat="false" ht="12.75" hidden="false" customHeight="false" outlineLevel="0" collapsed="false">
      <c r="A530" s="1" t="n">
        <v>529</v>
      </c>
      <c r="B530" s="1" t="n">
        <v>0</v>
      </c>
      <c r="C530" s="1" t="n">
        <v>0.15924</v>
      </c>
      <c r="D530" s="1" t="n">
        <v>0</v>
      </c>
      <c r="E530" s="1" t="n">
        <v>0.78124</v>
      </c>
      <c r="F530" s="1" t="n">
        <v>0</v>
      </c>
      <c r="G530" s="1" t="n">
        <v>0.05952</v>
      </c>
    </row>
    <row r="531" customFormat="false" ht="12.75" hidden="false" customHeight="false" outlineLevel="0" collapsed="false">
      <c r="A531" s="1" t="n">
        <v>530</v>
      </c>
      <c r="B531" s="1" t="n">
        <v>0</v>
      </c>
      <c r="C531" s="1" t="n">
        <v>0.14478</v>
      </c>
      <c r="D531" s="1" t="n">
        <v>2E-005</v>
      </c>
      <c r="E531" s="1" t="n">
        <v>0.78248</v>
      </c>
      <c r="F531" s="1" t="n">
        <v>0</v>
      </c>
      <c r="G531" s="1" t="n">
        <v>0.07272</v>
      </c>
    </row>
    <row r="532" customFormat="false" ht="12.75" hidden="false" customHeight="false" outlineLevel="0" collapsed="false">
      <c r="A532" s="1" t="n">
        <v>531</v>
      </c>
      <c r="B532" s="1" t="n">
        <v>0</v>
      </c>
      <c r="C532" s="1" t="n">
        <v>0.20804</v>
      </c>
      <c r="D532" s="1" t="n">
        <v>1E-005</v>
      </c>
      <c r="E532" s="1" t="n">
        <v>0.70539</v>
      </c>
      <c r="F532" s="1" t="n">
        <v>0</v>
      </c>
      <c r="G532" s="1" t="n">
        <v>0.08656</v>
      </c>
    </row>
    <row r="533" customFormat="false" ht="12.75" hidden="false" customHeight="false" outlineLevel="0" collapsed="false">
      <c r="A533" s="1" t="n">
        <v>532</v>
      </c>
      <c r="B533" s="1" t="n">
        <v>0</v>
      </c>
      <c r="C533" s="1" t="n">
        <v>0.1188</v>
      </c>
      <c r="D533" s="1" t="n">
        <v>0.00015</v>
      </c>
      <c r="E533" s="1" t="n">
        <v>0.84302</v>
      </c>
      <c r="F533" s="1" t="n">
        <v>5E-005</v>
      </c>
      <c r="G533" s="1" t="n">
        <v>0.03797</v>
      </c>
    </row>
    <row r="534" customFormat="false" ht="12.75" hidden="false" customHeight="false" outlineLevel="0" collapsed="false">
      <c r="A534" s="1" t="n">
        <v>533</v>
      </c>
      <c r="B534" s="1" t="n">
        <v>0</v>
      </c>
      <c r="C534" s="1" t="n">
        <v>0.18799</v>
      </c>
      <c r="D534" s="1" t="n">
        <v>2E-005</v>
      </c>
      <c r="E534" s="1" t="n">
        <v>0.7476</v>
      </c>
      <c r="F534" s="1" t="n">
        <v>0</v>
      </c>
      <c r="G534" s="1" t="n">
        <v>0.06439</v>
      </c>
    </row>
    <row r="535" customFormat="false" ht="12.75" hidden="false" customHeight="false" outlineLevel="0" collapsed="false">
      <c r="A535" s="1" t="n">
        <v>534</v>
      </c>
      <c r="B535" s="1" t="n">
        <v>0</v>
      </c>
      <c r="C535" s="1" t="n">
        <v>0.01449</v>
      </c>
      <c r="D535" s="1" t="n">
        <v>9E-005</v>
      </c>
      <c r="E535" s="1" t="n">
        <v>0.96257</v>
      </c>
      <c r="F535" s="1" t="n">
        <v>3E-005</v>
      </c>
      <c r="G535" s="1" t="n">
        <v>0.02282</v>
      </c>
    </row>
    <row r="536" customFormat="false" ht="12.75" hidden="false" customHeight="false" outlineLevel="0" collapsed="false">
      <c r="A536" s="1" t="n">
        <v>535</v>
      </c>
      <c r="B536" s="1" t="n">
        <v>0</v>
      </c>
      <c r="C536" s="1" t="n">
        <v>0.20681</v>
      </c>
      <c r="D536" s="1" t="n">
        <v>1E-005</v>
      </c>
      <c r="E536" s="1" t="n">
        <v>0.70332</v>
      </c>
      <c r="F536" s="1" t="n">
        <v>0</v>
      </c>
      <c r="G536" s="1" t="n">
        <v>0.08986</v>
      </c>
    </row>
    <row r="537" customFormat="false" ht="12.75" hidden="false" customHeight="false" outlineLevel="0" collapsed="false">
      <c r="A537" s="1" t="n">
        <v>536</v>
      </c>
      <c r="B537" s="1" t="n">
        <v>0</v>
      </c>
      <c r="C537" s="1" t="n">
        <v>0.10491</v>
      </c>
      <c r="D537" s="1" t="n">
        <v>0</v>
      </c>
      <c r="E537" s="1" t="n">
        <v>0.84449</v>
      </c>
      <c r="F537" s="1" t="n">
        <v>0</v>
      </c>
      <c r="G537" s="1" t="n">
        <v>0.0506</v>
      </c>
    </row>
    <row r="538" customFormat="false" ht="12.75" hidden="false" customHeight="false" outlineLevel="0" collapsed="false">
      <c r="A538" s="1" t="n">
        <v>537</v>
      </c>
      <c r="B538" s="1" t="n">
        <v>0</v>
      </c>
      <c r="C538" s="1" t="n">
        <v>0.49299</v>
      </c>
      <c r="D538" s="1" t="n">
        <v>0</v>
      </c>
      <c r="E538" s="1" t="n">
        <v>0.40433</v>
      </c>
      <c r="F538" s="1" t="n">
        <v>0</v>
      </c>
      <c r="G538" s="1" t="n">
        <v>0.10268</v>
      </c>
    </row>
    <row r="539" customFormat="false" ht="12.75" hidden="false" customHeight="false" outlineLevel="0" collapsed="false">
      <c r="A539" s="1" t="n">
        <v>538</v>
      </c>
      <c r="B539" s="1" t="n">
        <v>0</v>
      </c>
      <c r="C539" s="1" t="n">
        <v>0.39204</v>
      </c>
      <c r="D539" s="1" t="n">
        <v>0</v>
      </c>
      <c r="E539" s="1" t="n">
        <v>0.51116</v>
      </c>
      <c r="F539" s="1" t="n">
        <v>0</v>
      </c>
      <c r="G539" s="1" t="n">
        <v>0.0968</v>
      </c>
    </row>
    <row r="540" customFormat="false" ht="12.75" hidden="false" customHeight="false" outlineLevel="0" collapsed="false">
      <c r="A540" s="1" t="n">
        <v>539</v>
      </c>
      <c r="B540" s="1" t="n">
        <v>0</v>
      </c>
      <c r="C540" s="1" t="n">
        <v>0.01248</v>
      </c>
      <c r="D540" s="1" t="n">
        <v>0</v>
      </c>
      <c r="E540" s="1" t="n">
        <v>0.9722</v>
      </c>
      <c r="F540" s="1" t="n">
        <v>1E-005</v>
      </c>
      <c r="G540" s="1" t="n">
        <v>0.01531</v>
      </c>
    </row>
    <row r="541" customFormat="false" ht="12.75" hidden="false" customHeight="false" outlineLevel="0" collapsed="false">
      <c r="A541" s="1" t="n">
        <v>540</v>
      </c>
      <c r="B541" s="1" t="n">
        <v>0</v>
      </c>
      <c r="C541" s="1" t="n">
        <v>0.31338</v>
      </c>
      <c r="D541" s="1" t="n">
        <v>3E-005</v>
      </c>
      <c r="E541" s="1" t="n">
        <v>0.59941</v>
      </c>
      <c r="F541" s="1" t="n">
        <v>0</v>
      </c>
      <c r="G541" s="1" t="n">
        <v>0.08718</v>
      </c>
    </row>
    <row r="542" customFormat="false" ht="12.75" hidden="false" customHeight="false" outlineLevel="0" collapsed="false">
      <c r="A542" s="1" t="n">
        <v>541</v>
      </c>
      <c r="B542" s="1" t="n">
        <v>0</v>
      </c>
      <c r="C542" s="1" t="n">
        <v>0.15202</v>
      </c>
      <c r="D542" s="1" t="n">
        <v>6E-005</v>
      </c>
      <c r="E542" s="1" t="n">
        <v>0.78855</v>
      </c>
      <c r="F542" s="1" t="n">
        <v>1E-005</v>
      </c>
      <c r="G542" s="1" t="n">
        <v>0.05936</v>
      </c>
    </row>
    <row r="543" customFormat="false" ht="12.75" hidden="false" customHeight="false" outlineLevel="0" collapsed="false">
      <c r="A543" s="1" t="n">
        <v>542</v>
      </c>
      <c r="B543" s="1" t="n">
        <v>0</v>
      </c>
      <c r="C543" s="1" t="n">
        <v>0.22568</v>
      </c>
      <c r="D543" s="1" t="n">
        <v>0</v>
      </c>
      <c r="E543" s="1" t="n">
        <v>0.71225</v>
      </c>
      <c r="F543" s="1" t="n">
        <v>0</v>
      </c>
      <c r="G543" s="1" t="n">
        <v>0.06207</v>
      </c>
    </row>
    <row r="544" customFormat="false" ht="12.75" hidden="false" customHeight="false" outlineLevel="0" collapsed="false">
      <c r="A544" s="1" t="n">
        <v>543</v>
      </c>
      <c r="B544" s="1" t="n">
        <v>0</v>
      </c>
      <c r="C544" s="1" t="n">
        <v>0.07282</v>
      </c>
      <c r="D544" s="1" t="n">
        <v>0</v>
      </c>
      <c r="E544" s="1" t="n">
        <v>0.89078</v>
      </c>
      <c r="F544" s="1" t="n">
        <v>0</v>
      </c>
      <c r="G544" s="1" t="n">
        <v>0.03639</v>
      </c>
    </row>
    <row r="545" customFormat="false" ht="12.75" hidden="false" customHeight="false" outlineLevel="0" collapsed="false">
      <c r="A545" s="1" t="n">
        <v>544</v>
      </c>
      <c r="B545" s="1" t="n">
        <v>0</v>
      </c>
      <c r="C545" s="1" t="n">
        <v>0.10381</v>
      </c>
      <c r="D545" s="1" t="n">
        <v>2E-005</v>
      </c>
      <c r="E545" s="1" t="n">
        <v>0.84269</v>
      </c>
      <c r="F545" s="1" t="n">
        <v>0</v>
      </c>
      <c r="G545" s="1" t="n">
        <v>0.05348</v>
      </c>
    </row>
    <row r="546" customFormat="false" ht="12.75" hidden="false" customHeight="false" outlineLevel="0" collapsed="false">
      <c r="A546" s="1" t="n">
        <v>545</v>
      </c>
      <c r="B546" s="1" t="n">
        <v>0</v>
      </c>
      <c r="C546" s="1" t="n">
        <v>0.27932</v>
      </c>
      <c r="D546" s="1" t="n">
        <v>0</v>
      </c>
      <c r="E546" s="1" t="n">
        <v>0.64279</v>
      </c>
      <c r="F546" s="1" t="n">
        <v>0</v>
      </c>
      <c r="G546" s="1" t="n">
        <v>0.07789</v>
      </c>
    </row>
    <row r="547" customFormat="false" ht="12.75" hidden="false" customHeight="false" outlineLevel="0" collapsed="false">
      <c r="A547" s="1" t="n">
        <v>546</v>
      </c>
      <c r="B547" s="1" t="n">
        <v>0</v>
      </c>
      <c r="C547" s="1" t="n">
        <v>0.0029</v>
      </c>
      <c r="D547" s="1" t="n">
        <v>4E-005</v>
      </c>
      <c r="E547" s="1" t="n">
        <v>0.98068</v>
      </c>
      <c r="F547" s="1" t="n">
        <v>1E-005</v>
      </c>
      <c r="G547" s="1" t="n">
        <v>0.01637</v>
      </c>
    </row>
    <row r="548" customFormat="false" ht="12.75" hidden="false" customHeight="false" outlineLevel="0" collapsed="false">
      <c r="A548" s="1" t="n">
        <v>547</v>
      </c>
      <c r="B548" s="1" t="n">
        <v>0.00611</v>
      </c>
      <c r="C548" s="1" t="n">
        <v>0</v>
      </c>
      <c r="D548" s="1" t="n">
        <v>0.00209</v>
      </c>
      <c r="E548" s="1" t="n">
        <v>0.95989</v>
      </c>
      <c r="F548" s="1" t="n">
        <v>0.03162</v>
      </c>
      <c r="G548" s="1" t="n">
        <v>0.0003</v>
      </c>
    </row>
    <row r="549" customFormat="false" ht="12.75" hidden="false" customHeight="false" outlineLevel="0" collapsed="false">
      <c r="A549" s="1" t="n">
        <v>548</v>
      </c>
      <c r="B549" s="1" t="n">
        <v>0</v>
      </c>
      <c r="C549" s="1" t="n">
        <v>0.00093</v>
      </c>
      <c r="D549" s="1" t="n">
        <v>8E-005</v>
      </c>
      <c r="E549" s="1" t="n">
        <v>0.99341</v>
      </c>
      <c r="F549" s="1" t="n">
        <v>0.00013</v>
      </c>
      <c r="G549" s="1" t="n">
        <v>0.00545</v>
      </c>
    </row>
    <row r="550" customFormat="false" ht="12.75" hidden="false" customHeight="false" outlineLevel="0" collapsed="false">
      <c r="A550" s="1" t="n">
        <v>549</v>
      </c>
      <c r="B550" s="1" t="n">
        <v>0.00045</v>
      </c>
      <c r="C550" s="1" t="n">
        <v>1E-005</v>
      </c>
      <c r="D550" s="1" t="n">
        <v>0.00066</v>
      </c>
      <c r="E550" s="1" t="n">
        <v>0.99119</v>
      </c>
      <c r="F550" s="1" t="n">
        <v>0.0068</v>
      </c>
      <c r="G550" s="1" t="n">
        <v>0.0009</v>
      </c>
    </row>
    <row r="551" customFormat="false" ht="12.75" hidden="false" customHeight="false" outlineLevel="0" collapsed="false">
      <c r="A551" s="1" t="n">
        <v>550</v>
      </c>
      <c r="B551" s="1" t="n">
        <v>0.00523</v>
      </c>
      <c r="C551" s="1" t="n">
        <v>0</v>
      </c>
      <c r="D551" s="1" t="n">
        <v>0.00162</v>
      </c>
      <c r="E551" s="1" t="n">
        <v>0.94378</v>
      </c>
      <c r="F551" s="1" t="n">
        <v>0.04917</v>
      </c>
      <c r="G551" s="1" t="n">
        <v>0.0002</v>
      </c>
    </row>
    <row r="552" customFormat="false" ht="12.75" hidden="false" customHeight="false" outlineLevel="0" collapsed="false">
      <c r="A552" s="1" t="n">
        <v>551</v>
      </c>
      <c r="B552" s="1" t="n">
        <v>7E-005</v>
      </c>
      <c r="C552" s="1" t="n">
        <v>1E-005</v>
      </c>
      <c r="D552" s="1" t="n">
        <v>0.00018</v>
      </c>
      <c r="E552" s="1" t="n">
        <v>0.99731</v>
      </c>
      <c r="F552" s="1" t="n">
        <v>0.00115</v>
      </c>
      <c r="G552" s="1" t="n">
        <v>0.00128</v>
      </c>
    </row>
    <row r="553" customFormat="false" ht="12.75" hidden="false" customHeight="false" outlineLevel="0" collapsed="false">
      <c r="A553" s="1" t="n">
        <v>552</v>
      </c>
      <c r="B553" s="1" t="n">
        <v>0.35403</v>
      </c>
      <c r="C553" s="1" t="n">
        <v>0</v>
      </c>
      <c r="D553" s="1" t="n">
        <v>0.00089</v>
      </c>
      <c r="E553" s="1" t="n">
        <v>0.60946</v>
      </c>
      <c r="F553" s="1" t="n">
        <v>0.03552</v>
      </c>
      <c r="G553" s="1" t="n">
        <v>0.0001</v>
      </c>
    </row>
    <row r="554" customFormat="false" ht="12.75" hidden="false" customHeight="false" outlineLevel="0" collapsed="false">
      <c r="A554" s="1" t="n">
        <v>553</v>
      </c>
      <c r="B554" s="1" t="n">
        <v>6E-005</v>
      </c>
      <c r="C554" s="1" t="n">
        <v>1E-005</v>
      </c>
      <c r="D554" s="1" t="n">
        <v>0.00166</v>
      </c>
      <c r="E554" s="1" t="n">
        <v>0.9893</v>
      </c>
      <c r="F554" s="1" t="n">
        <v>0.00789</v>
      </c>
      <c r="G554" s="1" t="n">
        <v>0.00108</v>
      </c>
    </row>
    <row r="555" customFormat="false" ht="12.75" hidden="false" customHeight="false" outlineLevel="0" collapsed="false">
      <c r="A555" s="1" t="n">
        <v>554</v>
      </c>
      <c r="B555" s="1" t="n">
        <v>2E-005</v>
      </c>
      <c r="C555" s="1" t="n">
        <v>0</v>
      </c>
      <c r="D555" s="1" t="n">
        <v>0.00068</v>
      </c>
      <c r="E555" s="1" t="n">
        <v>0.99481</v>
      </c>
      <c r="F555" s="1" t="n">
        <v>0.00359</v>
      </c>
      <c r="G555" s="1" t="n">
        <v>0.00089</v>
      </c>
    </row>
    <row r="556" customFormat="false" ht="12.75" hidden="false" customHeight="false" outlineLevel="0" collapsed="false">
      <c r="A556" s="1" t="n">
        <v>555</v>
      </c>
      <c r="B556" s="1" t="n">
        <v>0.09967</v>
      </c>
      <c r="C556" s="1" t="n">
        <v>0</v>
      </c>
      <c r="D556" s="1" t="n">
        <v>0.00044</v>
      </c>
      <c r="E556" s="1" t="n">
        <v>0.88016</v>
      </c>
      <c r="F556" s="1" t="n">
        <v>0.01945</v>
      </c>
      <c r="G556" s="1" t="n">
        <v>0.00028</v>
      </c>
    </row>
    <row r="557" customFormat="false" ht="12.75" hidden="false" customHeight="false" outlineLevel="0" collapsed="false">
      <c r="A557" s="1" t="n">
        <v>556</v>
      </c>
      <c r="B557" s="1" t="n">
        <v>1E-005</v>
      </c>
      <c r="C557" s="1" t="n">
        <v>2E-005</v>
      </c>
      <c r="D557" s="1" t="n">
        <v>0.01689</v>
      </c>
      <c r="E557" s="1" t="n">
        <v>0.97149</v>
      </c>
      <c r="F557" s="1" t="n">
        <v>0.00492</v>
      </c>
      <c r="G557" s="1" t="n">
        <v>0.00668</v>
      </c>
    </row>
    <row r="558" customFormat="false" ht="12.75" hidden="false" customHeight="false" outlineLevel="0" collapsed="false">
      <c r="A558" s="1" t="n">
        <v>557</v>
      </c>
      <c r="B558" s="1" t="n">
        <v>0.00399</v>
      </c>
      <c r="C558" s="1" t="n">
        <v>0</v>
      </c>
      <c r="D558" s="1" t="n">
        <v>0.00122</v>
      </c>
      <c r="E558" s="1" t="n">
        <v>0.97939</v>
      </c>
      <c r="F558" s="1" t="n">
        <v>0.01494</v>
      </c>
      <c r="G558" s="1" t="n">
        <v>0.00045</v>
      </c>
    </row>
    <row r="559" customFormat="false" ht="12.75" hidden="false" customHeight="false" outlineLevel="0" collapsed="false">
      <c r="A559" s="1" t="n">
        <v>558</v>
      </c>
      <c r="B559" s="1" t="n">
        <v>0</v>
      </c>
      <c r="C559" s="1" t="n">
        <v>8E-005</v>
      </c>
      <c r="D559" s="1" t="n">
        <v>0.00016</v>
      </c>
      <c r="E559" s="1" t="n">
        <v>0.99565</v>
      </c>
      <c r="F559" s="1" t="n">
        <v>0.00034</v>
      </c>
      <c r="G559" s="1" t="n">
        <v>0.00377</v>
      </c>
    </row>
    <row r="560" customFormat="false" ht="12.75" hidden="false" customHeight="false" outlineLevel="0" collapsed="false">
      <c r="A560" s="1" t="n">
        <v>559</v>
      </c>
      <c r="B560" s="1" t="n">
        <v>0</v>
      </c>
      <c r="C560" s="1" t="n">
        <v>0.01184</v>
      </c>
      <c r="D560" s="1" t="n">
        <v>0.0002</v>
      </c>
      <c r="E560" s="1" t="n">
        <v>0.96213</v>
      </c>
      <c r="F560" s="1" t="n">
        <v>5E-005</v>
      </c>
      <c r="G560" s="1" t="n">
        <v>0.02578</v>
      </c>
    </row>
    <row r="561" customFormat="false" ht="12.75" hidden="false" customHeight="false" outlineLevel="0" collapsed="false">
      <c r="A561" s="1" t="n">
        <v>560</v>
      </c>
      <c r="B561" s="1" t="n">
        <v>0.00013</v>
      </c>
      <c r="C561" s="1" t="n">
        <v>0</v>
      </c>
      <c r="D561" s="1" t="n">
        <v>0.00045</v>
      </c>
      <c r="E561" s="1" t="n">
        <v>0.99365</v>
      </c>
      <c r="F561" s="1" t="n">
        <v>0.00537</v>
      </c>
      <c r="G561" s="1" t="n">
        <v>0.0004</v>
      </c>
    </row>
    <row r="562" customFormat="false" ht="12.75" hidden="false" customHeight="false" outlineLevel="0" collapsed="false">
      <c r="A562" s="1" t="n">
        <v>561</v>
      </c>
      <c r="B562" s="1" t="n">
        <v>0</v>
      </c>
      <c r="C562" s="1" t="n">
        <v>2E-005</v>
      </c>
      <c r="D562" s="1" t="n">
        <v>0.00307</v>
      </c>
      <c r="E562" s="1" t="n">
        <v>0.99068</v>
      </c>
      <c r="F562" s="1" t="n">
        <v>0.00334</v>
      </c>
      <c r="G562" s="1" t="n">
        <v>0.00289</v>
      </c>
    </row>
    <row r="563" customFormat="false" ht="12.75" hidden="false" customHeight="false" outlineLevel="0" collapsed="false">
      <c r="A563" s="1" t="n">
        <v>562</v>
      </c>
      <c r="B563" s="1" t="n">
        <v>0.00011</v>
      </c>
      <c r="C563" s="1" t="n">
        <v>2E-005</v>
      </c>
      <c r="D563" s="1" t="n">
        <v>0.02358</v>
      </c>
      <c r="E563" s="1" t="n">
        <v>0.95815</v>
      </c>
      <c r="F563" s="1" t="n">
        <v>0.01382</v>
      </c>
      <c r="G563" s="1" t="n">
        <v>0.00432</v>
      </c>
    </row>
    <row r="564" customFormat="false" ht="12.75" hidden="false" customHeight="false" outlineLevel="0" collapsed="false">
      <c r="A564" s="1" t="n">
        <v>563</v>
      </c>
      <c r="B564" s="1" t="n">
        <v>0.00403</v>
      </c>
      <c r="C564" s="1" t="n">
        <v>0</v>
      </c>
      <c r="D564" s="1" t="n">
        <v>0.00572</v>
      </c>
      <c r="E564" s="1" t="n">
        <v>0.95666</v>
      </c>
      <c r="F564" s="1" t="n">
        <v>0.03278</v>
      </c>
      <c r="G564" s="1" t="n">
        <v>0.0008</v>
      </c>
    </row>
    <row r="565" customFormat="false" ht="12.75" hidden="false" customHeight="false" outlineLevel="0" collapsed="false">
      <c r="A565" s="1" t="n">
        <v>564</v>
      </c>
      <c r="B565" s="1" t="n">
        <v>1E-005</v>
      </c>
      <c r="C565" s="1" t="n">
        <v>0.00132</v>
      </c>
      <c r="D565" s="1" t="n">
        <v>0.00038</v>
      </c>
      <c r="E565" s="1" t="n">
        <v>0.99134</v>
      </c>
      <c r="F565" s="1" t="n">
        <v>0.00075</v>
      </c>
      <c r="G565" s="1" t="n">
        <v>0.0062</v>
      </c>
    </row>
    <row r="566" customFormat="false" ht="12.75" hidden="false" customHeight="false" outlineLevel="0" collapsed="false">
      <c r="A566" s="1" t="n">
        <v>565</v>
      </c>
      <c r="B566" s="1" t="n">
        <v>0</v>
      </c>
      <c r="C566" s="1" t="n">
        <v>0</v>
      </c>
      <c r="D566" s="1" t="n">
        <v>2E-005</v>
      </c>
      <c r="E566" s="1" t="n">
        <v>0.99921</v>
      </c>
      <c r="F566" s="1" t="n">
        <v>0.00032</v>
      </c>
      <c r="G566" s="1" t="n">
        <v>0.00045</v>
      </c>
    </row>
    <row r="567" customFormat="false" ht="12.75" hidden="false" customHeight="false" outlineLevel="0" collapsed="false">
      <c r="A567" s="1" t="n">
        <v>566</v>
      </c>
      <c r="B567" s="1" t="n">
        <v>0.00998</v>
      </c>
      <c r="C567" s="1" t="n">
        <v>0</v>
      </c>
      <c r="D567" s="1" t="n">
        <v>0.00253</v>
      </c>
      <c r="E567" s="1" t="n">
        <v>0.95336</v>
      </c>
      <c r="F567" s="1" t="n">
        <v>0.03365</v>
      </c>
      <c r="G567" s="1" t="n">
        <v>0.00047</v>
      </c>
    </row>
    <row r="568" customFormat="false" ht="12.75" hidden="false" customHeight="false" outlineLevel="0" collapsed="false">
      <c r="A568" s="1" t="n">
        <v>567</v>
      </c>
      <c r="B568" s="1" t="n">
        <v>0</v>
      </c>
      <c r="C568" s="1" t="n">
        <v>0.00252</v>
      </c>
      <c r="D568" s="1" t="n">
        <v>6E-005</v>
      </c>
      <c r="E568" s="1" t="n">
        <v>0.98908</v>
      </c>
      <c r="F568" s="1" t="n">
        <v>7E-005</v>
      </c>
      <c r="G568" s="1" t="n">
        <v>0.00827</v>
      </c>
    </row>
    <row r="569" customFormat="false" ht="12.75" hidden="false" customHeight="false" outlineLevel="0" collapsed="false">
      <c r="A569" s="1" t="n">
        <v>568</v>
      </c>
      <c r="B569" s="1" t="n">
        <v>0.00225</v>
      </c>
      <c r="C569" s="1" t="n">
        <v>0.00011</v>
      </c>
      <c r="D569" s="1" t="n">
        <v>0.00013</v>
      </c>
      <c r="E569" s="1" t="n">
        <v>0.99345</v>
      </c>
      <c r="F569" s="1" t="n">
        <v>0.00189</v>
      </c>
      <c r="G569" s="1" t="n">
        <v>0.00216</v>
      </c>
    </row>
    <row r="570" customFormat="false" ht="12.75" hidden="false" customHeight="false" outlineLevel="0" collapsed="false">
      <c r="A570" s="1" t="n">
        <v>569</v>
      </c>
      <c r="B570" s="1" t="n">
        <v>0.00216</v>
      </c>
      <c r="C570" s="1" t="n">
        <v>0.00011</v>
      </c>
      <c r="D570" s="1" t="n">
        <v>0.00014</v>
      </c>
      <c r="E570" s="1" t="n">
        <v>0.9935</v>
      </c>
      <c r="F570" s="1" t="n">
        <v>0.00187</v>
      </c>
      <c r="G570" s="1" t="n">
        <v>0.00223</v>
      </c>
    </row>
    <row r="571" customFormat="false" ht="12.75" hidden="false" customHeight="false" outlineLevel="0" collapsed="false">
      <c r="A571" s="1" t="n">
        <v>570</v>
      </c>
      <c r="B571" s="1" t="n">
        <v>0.00082</v>
      </c>
      <c r="C571" s="1" t="n">
        <v>0</v>
      </c>
      <c r="D571" s="1" t="n">
        <v>8E-005</v>
      </c>
      <c r="E571" s="1" t="n">
        <v>0.9908</v>
      </c>
      <c r="F571" s="1" t="n">
        <v>0.00823</v>
      </c>
      <c r="G571" s="1" t="n">
        <v>8E-005</v>
      </c>
    </row>
    <row r="572" customFormat="false" ht="12.75" hidden="false" customHeight="false" outlineLevel="0" collapsed="false">
      <c r="A572" s="1" t="n">
        <v>571</v>
      </c>
      <c r="B572" s="1" t="n">
        <v>0.01363</v>
      </c>
      <c r="C572" s="1" t="n">
        <v>0</v>
      </c>
      <c r="D572" s="1" t="n">
        <v>3E-005</v>
      </c>
      <c r="E572" s="1" t="n">
        <v>0.98372</v>
      </c>
      <c r="F572" s="1" t="n">
        <v>0.00204</v>
      </c>
      <c r="G572" s="1" t="n">
        <v>0.00057</v>
      </c>
    </row>
    <row r="573" customFormat="false" ht="12.75" hidden="false" customHeight="false" outlineLevel="0" collapsed="false">
      <c r="A573" s="1" t="n">
        <v>572</v>
      </c>
      <c r="B573" s="1" t="n">
        <v>2E-005</v>
      </c>
      <c r="C573" s="1" t="n">
        <v>2E-005</v>
      </c>
      <c r="D573" s="1" t="n">
        <v>0.0002</v>
      </c>
      <c r="E573" s="1" t="n">
        <v>0.99709</v>
      </c>
      <c r="F573" s="1" t="n">
        <v>0.00075</v>
      </c>
      <c r="G573" s="1" t="n">
        <v>0.00192</v>
      </c>
    </row>
    <row r="574" customFormat="false" ht="12.75" hidden="false" customHeight="false" outlineLevel="0" collapsed="false">
      <c r="A574" s="1" t="n">
        <v>573</v>
      </c>
      <c r="B574" s="1" t="n">
        <v>0.21324</v>
      </c>
      <c r="C574" s="1" t="n">
        <v>0</v>
      </c>
      <c r="D574" s="1" t="n">
        <v>0.00033</v>
      </c>
      <c r="E574" s="1" t="n">
        <v>0.76398</v>
      </c>
      <c r="F574" s="1" t="n">
        <v>0.02227</v>
      </c>
      <c r="G574" s="1" t="n">
        <v>0.00017</v>
      </c>
    </row>
    <row r="575" customFormat="false" ht="12.75" hidden="false" customHeight="false" outlineLevel="0" collapsed="false">
      <c r="A575" s="1" t="n">
        <v>574</v>
      </c>
      <c r="B575" s="1" t="n">
        <v>0.33135</v>
      </c>
      <c r="C575" s="1" t="n">
        <v>0</v>
      </c>
      <c r="D575" s="1" t="n">
        <v>0.00102</v>
      </c>
      <c r="E575" s="1" t="n">
        <v>0.62427</v>
      </c>
      <c r="F575" s="1" t="n">
        <v>0.04325</v>
      </c>
      <c r="G575" s="1" t="n">
        <v>0.00011</v>
      </c>
    </row>
    <row r="576" customFormat="false" ht="12.75" hidden="false" customHeight="false" outlineLevel="0" collapsed="false">
      <c r="A576" s="1" t="n">
        <v>575</v>
      </c>
      <c r="B576" s="1" t="n">
        <v>0.03501</v>
      </c>
      <c r="C576" s="1" t="n">
        <v>0</v>
      </c>
      <c r="D576" s="1" t="n">
        <v>0.00048</v>
      </c>
      <c r="E576" s="1" t="n">
        <v>0.88256</v>
      </c>
      <c r="F576" s="1" t="n">
        <v>0.08193</v>
      </c>
      <c r="G576" s="1" t="n">
        <v>2E-005</v>
      </c>
    </row>
    <row r="577" customFormat="false" ht="12.75" hidden="false" customHeight="false" outlineLevel="0" collapsed="false">
      <c r="A577" s="1" t="n">
        <v>576</v>
      </c>
      <c r="B577" s="1" t="n">
        <v>0</v>
      </c>
      <c r="C577" s="1" t="n">
        <v>0.00153</v>
      </c>
      <c r="D577" s="1" t="n">
        <v>2E-005</v>
      </c>
      <c r="E577" s="1" t="n">
        <v>0.99365</v>
      </c>
      <c r="F577" s="1" t="n">
        <v>8E-005</v>
      </c>
      <c r="G577" s="1" t="n">
        <v>0.00472</v>
      </c>
    </row>
    <row r="578" customFormat="false" ht="12.75" hidden="false" customHeight="false" outlineLevel="0" collapsed="false">
      <c r="A578" s="1" t="n">
        <v>577</v>
      </c>
      <c r="B578" s="1" t="n">
        <v>0.16277</v>
      </c>
      <c r="C578" s="1" t="n">
        <v>0</v>
      </c>
      <c r="D578" s="1" t="n">
        <v>0.0001</v>
      </c>
      <c r="E578" s="1" t="n">
        <v>0.80404</v>
      </c>
      <c r="F578" s="1" t="n">
        <v>0.03306</v>
      </c>
      <c r="G578" s="1" t="n">
        <v>3E-005</v>
      </c>
    </row>
    <row r="579" customFormat="false" ht="12.75" hidden="false" customHeight="false" outlineLevel="0" collapsed="false">
      <c r="A579" s="1" t="n">
        <v>578</v>
      </c>
      <c r="B579" s="1" t="n">
        <v>0.85813</v>
      </c>
      <c r="C579" s="1" t="n">
        <v>0</v>
      </c>
      <c r="D579" s="1" t="n">
        <v>3E-005</v>
      </c>
      <c r="E579" s="1" t="n">
        <v>0.11498</v>
      </c>
      <c r="F579" s="1" t="n">
        <v>0.02685</v>
      </c>
      <c r="G579" s="1" t="n">
        <v>0</v>
      </c>
    </row>
    <row r="580" customFormat="false" ht="12.75" hidden="false" customHeight="false" outlineLevel="0" collapsed="false">
      <c r="A580" s="1" t="n">
        <v>579</v>
      </c>
      <c r="B580" s="1" t="n">
        <v>0</v>
      </c>
      <c r="C580" s="1" t="n">
        <v>2E-005</v>
      </c>
      <c r="D580" s="1" t="n">
        <v>1E-005</v>
      </c>
      <c r="E580" s="1" t="n">
        <v>0.9986</v>
      </c>
      <c r="F580" s="1" t="n">
        <v>6E-005</v>
      </c>
      <c r="G580" s="1" t="n">
        <v>0.00131</v>
      </c>
    </row>
    <row r="581" customFormat="false" ht="12.75" hidden="false" customHeight="false" outlineLevel="0" collapsed="false">
      <c r="A581" s="1" t="n">
        <v>580</v>
      </c>
      <c r="B581" s="1" t="n">
        <v>0.00433</v>
      </c>
      <c r="C581" s="1" t="n">
        <v>0</v>
      </c>
      <c r="D581" s="1" t="n">
        <v>0.01992</v>
      </c>
      <c r="E581" s="1" t="n">
        <v>0.93713</v>
      </c>
      <c r="F581" s="1" t="n">
        <v>0.03729</v>
      </c>
      <c r="G581" s="1" t="n">
        <v>0.00133</v>
      </c>
    </row>
    <row r="582" customFormat="false" ht="12.75" hidden="false" customHeight="false" outlineLevel="0" collapsed="false">
      <c r="A582" s="1" t="n">
        <v>581</v>
      </c>
      <c r="B582" s="1" t="n">
        <v>0.97236</v>
      </c>
      <c r="C582" s="1" t="n">
        <v>0</v>
      </c>
      <c r="D582" s="1" t="n">
        <v>0</v>
      </c>
      <c r="E582" s="1" t="n">
        <v>0.02022</v>
      </c>
      <c r="F582" s="1" t="n">
        <v>0.00741</v>
      </c>
      <c r="G582" s="1" t="n">
        <v>0</v>
      </c>
    </row>
    <row r="583" customFormat="false" ht="12.75" hidden="false" customHeight="false" outlineLevel="0" collapsed="false">
      <c r="A583" s="1" t="n">
        <v>582</v>
      </c>
      <c r="B583" s="1" t="n">
        <v>0.2782</v>
      </c>
      <c r="C583" s="1" t="n">
        <v>0</v>
      </c>
      <c r="D583" s="1" t="n">
        <v>0.00087</v>
      </c>
      <c r="E583" s="1" t="n">
        <v>0.69927</v>
      </c>
      <c r="F583" s="1" t="n">
        <v>0.02131</v>
      </c>
      <c r="G583" s="1" t="n">
        <v>0.00035</v>
      </c>
    </row>
    <row r="584" customFormat="false" ht="12.75" hidden="false" customHeight="false" outlineLevel="0" collapsed="false">
      <c r="A584" s="1" t="n">
        <v>583</v>
      </c>
      <c r="B584" s="1" t="n">
        <v>0.00077</v>
      </c>
      <c r="C584" s="1" t="n">
        <v>0</v>
      </c>
      <c r="D584" s="1" t="n">
        <v>4E-005</v>
      </c>
      <c r="E584" s="1" t="n">
        <v>0.99799</v>
      </c>
      <c r="F584" s="1" t="n">
        <v>0.001</v>
      </c>
      <c r="G584" s="1" t="n">
        <v>0.0002</v>
      </c>
    </row>
    <row r="585" customFormat="false" ht="12.75" hidden="false" customHeight="false" outlineLevel="0" collapsed="false">
      <c r="A585" s="1" t="n">
        <v>584</v>
      </c>
      <c r="B585" s="1" t="n">
        <v>0.03464</v>
      </c>
      <c r="C585" s="1" t="n">
        <v>0</v>
      </c>
      <c r="D585" s="1" t="n">
        <v>0.00105</v>
      </c>
      <c r="E585" s="1" t="n">
        <v>0.93954</v>
      </c>
      <c r="F585" s="1" t="n">
        <v>0.02454</v>
      </c>
      <c r="G585" s="1" t="n">
        <v>0.00022</v>
      </c>
    </row>
    <row r="586" customFormat="false" ht="12.75" hidden="false" customHeight="false" outlineLevel="0" collapsed="false">
      <c r="A586" s="1" t="n">
        <v>585</v>
      </c>
      <c r="B586" s="1" t="n">
        <v>0.99405</v>
      </c>
      <c r="C586" s="1" t="n">
        <v>0</v>
      </c>
      <c r="D586" s="1" t="n">
        <v>0</v>
      </c>
      <c r="E586" s="1" t="n">
        <v>0.00334</v>
      </c>
      <c r="F586" s="1" t="n">
        <v>0.00261</v>
      </c>
      <c r="G586" s="1" t="n">
        <v>0</v>
      </c>
    </row>
    <row r="587" customFormat="false" ht="12.75" hidden="false" customHeight="false" outlineLevel="0" collapsed="false">
      <c r="A587" s="1" t="n">
        <v>586</v>
      </c>
      <c r="B587" s="1" t="n">
        <v>1E-005</v>
      </c>
      <c r="C587" s="1" t="n">
        <v>1E-005</v>
      </c>
      <c r="D587" s="1" t="n">
        <v>0.00296</v>
      </c>
      <c r="E587" s="1" t="n">
        <v>0.98976</v>
      </c>
      <c r="F587" s="1" t="n">
        <v>0.00582</v>
      </c>
      <c r="G587" s="1" t="n">
        <v>0.00144</v>
      </c>
    </row>
    <row r="588" customFormat="false" ht="12.75" hidden="false" customHeight="false" outlineLevel="0" collapsed="false">
      <c r="A588" s="1" t="n">
        <v>587</v>
      </c>
      <c r="B588" s="1" t="n">
        <v>0.00219</v>
      </c>
      <c r="C588" s="1" t="n">
        <v>1E-005</v>
      </c>
      <c r="D588" s="1" t="n">
        <v>0.00301</v>
      </c>
      <c r="E588" s="1" t="n">
        <v>0.98066</v>
      </c>
      <c r="F588" s="1" t="n">
        <v>0.01274</v>
      </c>
      <c r="G588" s="1" t="n">
        <v>0.00139</v>
      </c>
    </row>
    <row r="589" customFormat="false" ht="12.75" hidden="false" customHeight="false" outlineLevel="0" collapsed="false">
      <c r="A589" s="1" t="n">
        <v>588</v>
      </c>
      <c r="B589" s="1" t="n">
        <v>0</v>
      </c>
      <c r="C589" s="1" t="n">
        <v>0.00171</v>
      </c>
      <c r="D589" s="1" t="n">
        <v>0.00368</v>
      </c>
      <c r="E589" s="1" t="n">
        <v>0.98061</v>
      </c>
      <c r="F589" s="1" t="n">
        <v>0.00132</v>
      </c>
      <c r="G589" s="1" t="n">
        <v>0.01267</v>
      </c>
    </row>
    <row r="590" customFormat="false" ht="12.75" hidden="false" customHeight="false" outlineLevel="0" collapsed="false">
      <c r="A590" s="1" t="n">
        <v>589</v>
      </c>
      <c r="B590" s="1" t="n">
        <v>0</v>
      </c>
      <c r="C590" s="1" t="n">
        <v>0.00211</v>
      </c>
      <c r="D590" s="1" t="n">
        <v>0.00035</v>
      </c>
      <c r="E590" s="1" t="n">
        <v>0.97902</v>
      </c>
      <c r="F590" s="1" t="n">
        <v>0.00014</v>
      </c>
      <c r="G590" s="1" t="n">
        <v>0.01838</v>
      </c>
    </row>
    <row r="591" customFormat="false" ht="12.75" hidden="false" customHeight="false" outlineLevel="0" collapsed="false">
      <c r="A591" s="1" t="n">
        <v>590</v>
      </c>
      <c r="B591" s="1" t="n">
        <v>0.00041</v>
      </c>
      <c r="C591" s="1" t="n">
        <v>0</v>
      </c>
      <c r="D591" s="1" t="n">
        <v>0.00067</v>
      </c>
      <c r="E591" s="1" t="n">
        <v>0.98523</v>
      </c>
      <c r="F591" s="1" t="n">
        <v>0.01323</v>
      </c>
      <c r="G591" s="1" t="n">
        <v>0.00045</v>
      </c>
    </row>
    <row r="592" customFormat="false" ht="12.75" hidden="false" customHeight="false" outlineLevel="0" collapsed="false">
      <c r="A592" s="1" t="n">
        <v>591</v>
      </c>
      <c r="B592" s="1" t="n">
        <v>0.01098</v>
      </c>
      <c r="C592" s="1" t="n">
        <v>0.00048</v>
      </c>
      <c r="D592" s="1" t="n">
        <v>0.00311</v>
      </c>
      <c r="E592" s="1" t="n">
        <v>0.97149</v>
      </c>
      <c r="F592" s="1" t="n">
        <v>0.00995</v>
      </c>
      <c r="G592" s="1" t="n">
        <v>0.00398</v>
      </c>
    </row>
    <row r="593" customFormat="false" ht="12.75" hidden="false" customHeight="false" outlineLevel="0" collapsed="false">
      <c r="A593" s="1" t="n">
        <v>592</v>
      </c>
      <c r="B593" s="1" t="n">
        <v>0.00208</v>
      </c>
      <c r="C593" s="1" t="n">
        <v>5E-005</v>
      </c>
      <c r="D593" s="1" t="n">
        <v>0.00152</v>
      </c>
      <c r="E593" s="1" t="n">
        <v>0.98548</v>
      </c>
      <c r="F593" s="1" t="n">
        <v>0.00943</v>
      </c>
      <c r="G593" s="1" t="n">
        <v>0.00144</v>
      </c>
    </row>
    <row r="594" customFormat="false" ht="12.75" hidden="false" customHeight="false" outlineLevel="0" collapsed="false">
      <c r="A594" s="1" t="n">
        <v>593</v>
      </c>
      <c r="B594" s="1" t="n">
        <v>3E-005</v>
      </c>
      <c r="C594" s="1" t="n">
        <v>0.00229</v>
      </c>
      <c r="D594" s="1" t="n">
        <v>0.00036</v>
      </c>
      <c r="E594" s="1" t="n">
        <v>0.98941</v>
      </c>
      <c r="F594" s="1" t="n">
        <v>0.00069</v>
      </c>
      <c r="G594" s="1" t="n">
        <v>0.00721</v>
      </c>
    </row>
    <row r="595" customFormat="false" ht="12.75" hidden="false" customHeight="false" outlineLevel="0" collapsed="false">
      <c r="A595" s="1" t="n">
        <v>594</v>
      </c>
      <c r="B595" s="1" t="n">
        <v>3E-005</v>
      </c>
      <c r="C595" s="1" t="n">
        <v>0.00229</v>
      </c>
      <c r="D595" s="1" t="n">
        <v>0.00036</v>
      </c>
      <c r="E595" s="1" t="n">
        <v>0.98941</v>
      </c>
      <c r="F595" s="1" t="n">
        <v>0.00069</v>
      </c>
      <c r="G595" s="1" t="n">
        <v>0.00721</v>
      </c>
    </row>
    <row r="596" customFormat="false" ht="12.75" hidden="false" customHeight="false" outlineLevel="0" collapsed="false">
      <c r="A596" s="1" t="n">
        <v>595</v>
      </c>
      <c r="B596" s="1" t="n">
        <v>0.00053</v>
      </c>
      <c r="C596" s="1" t="n">
        <v>6E-005</v>
      </c>
      <c r="D596" s="1" t="n">
        <v>5E-005</v>
      </c>
      <c r="E596" s="1" t="n">
        <v>0.9969</v>
      </c>
      <c r="F596" s="1" t="n">
        <v>0.00075</v>
      </c>
      <c r="G596" s="1" t="n">
        <v>0.00171</v>
      </c>
    </row>
    <row r="597" customFormat="false" ht="12.75" hidden="false" customHeight="false" outlineLevel="0" collapsed="false">
      <c r="A597" s="1" t="n">
        <v>596</v>
      </c>
      <c r="B597" s="1" t="n">
        <v>1E-005</v>
      </c>
      <c r="C597" s="1" t="n">
        <v>0.00071</v>
      </c>
      <c r="D597" s="1" t="n">
        <v>0.00343</v>
      </c>
      <c r="E597" s="1" t="n">
        <v>0.98597</v>
      </c>
      <c r="F597" s="1" t="n">
        <v>0.00208</v>
      </c>
      <c r="G597" s="1" t="n">
        <v>0.00781</v>
      </c>
    </row>
    <row r="598" customFormat="false" ht="12.75" hidden="false" customHeight="false" outlineLevel="0" collapsed="false">
      <c r="A598" s="1" t="n">
        <v>597</v>
      </c>
      <c r="B598" s="1" t="n">
        <v>0.00082</v>
      </c>
      <c r="C598" s="1" t="n">
        <v>0</v>
      </c>
      <c r="D598" s="1" t="n">
        <v>0.0108</v>
      </c>
      <c r="E598" s="1" t="n">
        <v>0.97494</v>
      </c>
      <c r="F598" s="1" t="n">
        <v>0.01013</v>
      </c>
      <c r="G598" s="1" t="n">
        <v>0.0033</v>
      </c>
    </row>
    <row r="599" customFormat="false" ht="12.75" hidden="false" customHeight="false" outlineLevel="0" collapsed="false">
      <c r="A599" s="1" t="n">
        <v>598</v>
      </c>
      <c r="B599" s="1" t="n">
        <v>0.29865</v>
      </c>
      <c r="C599" s="1" t="n">
        <v>0</v>
      </c>
      <c r="D599" s="1" t="n">
        <v>0.00031</v>
      </c>
      <c r="E599" s="1" t="n">
        <v>0.64525</v>
      </c>
      <c r="F599" s="1" t="n">
        <v>0.05577</v>
      </c>
      <c r="G599" s="1" t="n">
        <v>3E-005</v>
      </c>
    </row>
    <row r="600" customFormat="false" ht="12.75" hidden="false" customHeight="false" outlineLevel="0" collapsed="false">
      <c r="A600" s="1" t="n">
        <v>599</v>
      </c>
      <c r="B600" s="1" t="n">
        <v>0.00013</v>
      </c>
      <c r="C600" s="1" t="n">
        <v>0.00015</v>
      </c>
      <c r="D600" s="1" t="n">
        <v>3E-005</v>
      </c>
      <c r="E600" s="1" t="n">
        <v>0.99767</v>
      </c>
      <c r="F600" s="1" t="n">
        <v>0.00021</v>
      </c>
      <c r="G600" s="1" t="n">
        <v>0.00182</v>
      </c>
    </row>
    <row r="601" customFormat="false" ht="12.75" hidden="false" customHeight="false" outlineLevel="0" collapsed="false">
      <c r="A601" s="1" t="n">
        <v>600</v>
      </c>
      <c r="B601" s="1" t="n">
        <v>0.94678</v>
      </c>
      <c r="C601" s="1" t="n">
        <v>0</v>
      </c>
      <c r="D601" s="1" t="n">
        <v>0</v>
      </c>
      <c r="E601" s="1" t="n">
        <v>0.03579</v>
      </c>
      <c r="F601" s="1" t="n">
        <v>0.01743</v>
      </c>
      <c r="G601" s="1" t="n">
        <v>0</v>
      </c>
    </row>
    <row r="602" customFormat="false" ht="12.75" hidden="false" customHeight="false" outlineLevel="0" collapsed="false">
      <c r="A602" s="1" t="n">
        <v>601</v>
      </c>
      <c r="B602" s="1" t="n">
        <v>0.99539</v>
      </c>
      <c r="C602" s="1" t="n">
        <v>0</v>
      </c>
      <c r="D602" s="1" t="n">
        <v>0</v>
      </c>
      <c r="E602" s="1" t="n">
        <v>0.00216</v>
      </c>
      <c r="F602" s="1" t="n">
        <v>0.00245</v>
      </c>
      <c r="G602" s="1" t="n">
        <v>0</v>
      </c>
    </row>
    <row r="603" customFormat="false" ht="12.75" hidden="false" customHeight="false" outlineLevel="0" collapsed="false">
      <c r="A603" s="1" t="n">
        <v>602</v>
      </c>
      <c r="B603" s="1" t="n">
        <v>0.97734</v>
      </c>
      <c r="C603" s="1" t="n">
        <v>0</v>
      </c>
      <c r="D603" s="1" t="n">
        <v>0</v>
      </c>
      <c r="E603" s="1" t="n">
        <v>0.01562</v>
      </c>
      <c r="F603" s="1" t="n">
        <v>0.00704</v>
      </c>
      <c r="G603" s="1" t="n">
        <v>0</v>
      </c>
    </row>
    <row r="604" customFormat="false" ht="12.75" hidden="false" customHeight="false" outlineLevel="0" collapsed="false">
      <c r="A604" s="1" t="n">
        <v>603</v>
      </c>
      <c r="B604" s="1" t="n">
        <v>0.99254</v>
      </c>
      <c r="C604" s="1" t="n">
        <v>0</v>
      </c>
      <c r="D604" s="1" t="n">
        <v>0</v>
      </c>
      <c r="E604" s="1" t="n">
        <v>0.0037</v>
      </c>
      <c r="F604" s="1" t="n">
        <v>0.00375</v>
      </c>
      <c r="G604" s="1" t="n">
        <v>0</v>
      </c>
    </row>
    <row r="605" customFormat="false" ht="12.75" hidden="false" customHeight="false" outlineLevel="0" collapsed="false">
      <c r="A605" s="1" t="n">
        <v>604</v>
      </c>
      <c r="B605" s="1" t="n">
        <v>0.99408</v>
      </c>
      <c r="C605" s="1" t="n">
        <v>0</v>
      </c>
      <c r="D605" s="1" t="n">
        <v>0</v>
      </c>
      <c r="E605" s="1" t="n">
        <v>0.00326</v>
      </c>
      <c r="F605" s="1" t="n">
        <v>0.00266</v>
      </c>
      <c r="G605" s="1" t="n">
        <v>0</v>
      </c>
    </row>
    <row r="606" customFormat="false" ht="12.75" hidden="false" customHeight="false" outlineLevel="0" collapsed="false">
      <c r="A606" s="1" t="n">
        <v>605</v>
      </c>
      <c r="B606" s="1" t="n">
        <v>0.99868</v>
      </c>
      <c r="C606" s="1" t="n">
        <v>0</v>
      </c>
      <c r="D606" s="1" t="n">
        <v>0</v>
      </c>
      <c r="E606" s="1" t="n">
        <v>0.00041</v>
      </c>
      <c r="F606" s="1" t="n">
        <v>0.00091</v>
      </c>
      <c r="G606" s="1" t="n">
        <v>0</v>
      </c>
    </row>
    <row r="607" customFormat="false" ht="12.75" hidden="false" customHeight="false" outlineLevel="0" collapsed="false">
      <c r="A607" s="1" t="n">
        <v>606</v>
      </c>
      <c r="B607" s="1" t="n">
        <v>0.03464</v>
      </c>
      <c r="C607" s="1" t="n">
        <v>0</v>
      </c>
      <c r="D607" s="1" t="n">
        <v>0.00873</v>
      </c>
      <c r="E607" s="1" t="n">
        <v>0.91361</v>
      </c>
      <c r="F607" s="1" t="n">
        <v>0.04243</v>
      </c>
      <c r="G607" s="1" t="n">
        <v>0.0006</v>
      </c>
    </row>
    <row r="608" customFormat="false" ht="12.75" hidden="false" customHeight="false" outlineLevel="0" collapsed="false">
      <c r="A608" s="1" t="n">
        <v>607</v>
      </c>
      <c r="B608" s="1" t="n">
        <v>0.40818</v>
      </c>
      <c r="C608" s="1" t="n">
        <v>0</v>
      </c>
      <c r="D608" s="1" t="n">
        <v>0.0003</v>
      </c>
      <c r="E608" s="1" t="n">
        <v>0.54615</v>
      </c>
      <c r="F608" s="1" t="n">
        <v>0.04533</v>
      </c>
      <c r="G608" s="1" t="n">
        <v>4E-005</v>
      </c>
    </row>
    <row r="609" customFormat="false" ht="12.75" hidden="false" customHeight="false" outlineLevel="0" collapsed="false">
      <c r="A609" s="1" t="n">
        <v>608</v>
      </c>
      <c r="B609" s="1" t="n">
        <v>0</v>
      </c>
      <c r="C609" s="1" t="n">
        <v>3E-005</v>
      </c>
      <c r="D609" s="1" t="n">
        <v>0.00055</v>
      </c>
      <c r="E609" s="1" t="n">
        <v>0.99619</v>
      </c>
      <c r="F609" s="1" t="n">
        <v>0.00146</v>
      </c>
      <c r="G609" s="1" t="n">
        <v>0.00177</v>
      </c>
    </row>
    <row r="610" customFormat="false" ht="12.75" hidden="false" customHeight="false" outlineLevel="0" collapsed="false">
      <c r="A610" s="1" t="n">
        <v>609</v>
      </c>
      <c r="B610" s="1" t="n">
        <v>7E-005</v>
      </c>
      <c r="C610" s="1" t="n">
        <v>1E-005</v>
      </c>
      <c r="D610" s="1" t="n">
        <v>0.00075</v>
      </c>
      <c r="E610" s="1" t="n">
        <v>0.99176</v>
      </c>
      <c r="F610" s="1" t="n">
        <v>0.00682</v>
      </c>
      <c r="G610" s="1" t="n">
        <v>0.0006</v>
      </c>
    </row>
    <row r="611" customFormat="false" ht="12.75" hidden="false" customHeight="false" outlineLevel="0" collapsed="false">
      <c r="A611" s="1" t="n">
        <v>610</v>
      </c>
      <c r="B611" s="1" t="n">
        <v>6E-005</v>
      </c>
      <c r="C611" s="1" t="n">
        <v>0</v>
      </c>
      <c r="D611" s="1" t="n">
        <v>0.00012</v>
      </c>
      <c r="E611" s="1" t="n">
        <v>0.99635</v>
      </c>
      <c r="F611" s="1" t="n">
        <v>0.00322</v>
      </c>
      <c r="G611" s="1" t="n">
        <v>0.00026</v>
      </c>
    </row>
    <row r="612" customFormat="false" ht="12.75" hidden="false" customHeight="false" outlineLevel="0" collapsed="false">
      <c r="A612" s="1" t="n">
        <v>611</v>
      </c>
      <c r="B612" s="1" t="n">
        <v>0.33741</v>
      </c>
      <c r="C612" s="1" t="n">
        <v>0</v>
      </c>
      <c r="D612" s="1" t="n">
        <v>4E-005</v>
      </c>
      <c r="E612" s="1" t="n">
        <v>0.64624</v>
      </c>
      <c r="F612" s="1" t="n">
        <v>0.01629</v>
      </c>
      <c r="G612" s="1" t="n">
        <v>3E-005</v>
      </c>
    </row>
    <row r="613" customFormat="false" ht="12.75" hidden="false" customHeight="false" outlineLevel="0" collapsed="false">
      <c r="A613" s="1" t="n">
        <v>612</v>
      </c>
      <c r="B613" s="1" t="n">
        <v>0</v>
      </c>
      <c r="C613" s="1" t="n">
        <v>0.09284</v>
      </c>
      <c r="D613" s="1" t="n">
        <v>0</v>
      </c>
      <c r="E613" s="1" t="n">
        <v>0.87518</v>
      </c>
      <c r="F613" s="1" t="n">
        <v>0</v>
      </c>
      <c r="G613" s="1" t="n">
        <v>0.03197</v>
      </c>
    </row>
    <row r="614" customFormat="false" ht="12.75" hidden="false" customHeight="false" outlineLevel="0" collapsed="false">
      <c r="A614" s="1" t="n">
        <v>613</v>
      </c>
      <c r="B614" s="1" t="n">
        <v>0</v>
      </c>
      <c r="C614" s="1" t="n">
        <v>0.00116</v>
      </c>
      <c r="D614" s="1" t="n">
        <v>0.00024</v>
      </c>
      <c r="E614" s="1" t="n">
        <v>0.99077</v>
      </c>
      <c r="F614" s="1" t="n">
        <v>0.00025</v>
      </c>
      <c r="G614" s="1" t="n">
        <v>0.00759</v>
      </c>
    </row>
    <row r="615" customFormat="false" ht="12.75" hidden="false" customHeight="false" outlineLevel="0" collapsed="false">
      <c r="A615" s="1" t="n">
        <v>614</v>
      </c>
      <c r="B615" s="1" t="n">
        <v>0.05002</v>
      </c>
      <c r="C615" s="1" t="n">
        <v>1E-005</v>
      </c>
      <c r="D615" s="1" t="n">
        <v>0.00125</v>
      </c>
      <c r="E615" s="1" t="n">
        <v>0.92423</v>
      </c>
      <c r="F615" s="1" t="n">
        <v>0.02392</v>
      </c>
      <c r="G615" s="1" t="n">
        <v>0.00057</v>
      </c>
    </row>
    <row r="616" customFormat="false" ht="12.75" hidden="false" customHeight="false" outlineLevel="0" collapsed="false">
      <c r="A616" s="1" t="n">
        <v>615</v>
      </c>
      <c r="B616" s="1" t="n">
        <v>0.49349</v>
      </c>
      <c r="C616" s="1" t="n">
        <v>0</v>
      </c>
      <c r="D616" s="1" t="n">
        <v>0.00014</v>
      </c>
      <c r="E616" s="1" t="n">
        <v>0.48815</v>
      </c>
      <c r="F616" s="1" t="n">
        <v>0.01813</v>
      </c>
      <c r="G616" s="1" t="n">
        <v>8E-005</v>
      </c>
    </row>
    <row r="617" customFormat="false" ht="12.75" hidden="false" customHeight="false" outlineLevel="0" collapsed="false">
      <c r="A617" s="1" t="n">
        <v>616</v>
      </c>
      <c r="B617" s="1" t="n">
        <v>0.16443</v>
      </c>
      <c r="C617" s="1" t="n">
        <v>0</v>
      </c>
      <c r="D617" s="1" t="n">
        <v>1E-005</v>
      </c>
      <c r="E617" s="1" t="n">
        <v>0.75621</v>
      </c>
      <c r="F617" s="1" t="n">
        <v>0.07934</v>
      </c>
      <c r="G617" s="1" t="n">
        <v>1E-005</v>
      </c>
    </row>
    <row r="618" customFormat="false" ht="12.75" hidden="false" customHeight="false" outlineLevel="0" collapsed="false">
      <c r="A618" s="1" t="n">
        <v>617</v>
      </c>
      <c r="B618" s="1" t="n">
        <v>0.47802</v>
      </c>
      <c r="C618" s="1" t="n">
        <v>0</v>
      </c>
      <c r="D618" s="1" t="n">
        <v>0.00015</v>
      </c>
      <c r="E618" s="1" t="n">
        <v>0.50373</v>
      </c>
      <c r="F618" s="1" t="n">
        <v>0.01801</v>
      </c>
      <c r="G618" s="1" t="n">
        <v>9E-005</v>
      </c>
    </row>
    <row r="619" customFormat="false" ht="12.75" hidden="false" customHeight="false" outlineLevel="0" collapsed="false">
      <c r="A619" s="1" t="n">
        <v>618</v>
      </c>
      <c r="B619" s="1" t="n">
        <v>0.4803</v>
      </c>
      <c r="C619" s="1" t="n">
        <v>0</v>
      </c>
      <c r="D619" s="1" t="n">
        <v>1E-005</v>
      </c>
      <c r="E619" s="1" t="n">
        <v>0.50981</v>
      </c>
      <c r="F619" s="1" t="n">
        <v>0.00987</v>
      </c>
      <c r="G619" s="1" t="n">
        <v>1E-005</v>
      </c>
    </row>
    <row r="620" customFormat="false" ht="12.75" hidden="false" customHeight="false" outlineLevel="0" collapsed="false">
      <c r="A620" s="1" t="n">
        <v>619</v>
      </c>
      <c r="B620" s="1" t="n">
        <v>0.09709</v>
      </c>
      <c r="C620" s="1" t="n">
        <v>0</v>
      </c>
      <c r="D620" s="1" t="n">
        <v>0.00018</v>
      </c>
      <c r="E620" s="1" t="n">
        <v>0.88562</v>
      </c>
      <c r="F620" s="1" t="n">
        <v>0.01699</v>
      </c>
      <c r="G620" s="1" t="n">
        <v>0.00012</v>
      </c>
    </row>
    <row r="621" customFormat="false" ht="12.75" hidden="false" customHeight="false" outlineLevel="0" collapsed="false">
      <c r="A621" s="1" t="n">
        <v>620</v>
      </c>
      <c r="B621" s="1" t="n">
        <v>0</v>
      </c>
      <c r="C621" s="1" t="n">
        <v>1E-005</v>
      </c>
      <c r="D621" s="1" t="n">
        <v>1E-005</v>
      </c>
      <c r="E621" s="1" t="n">
        <v>0.99621</v>
      </c>
      <c r="F621" s="1" t="n">
        <v>4E-005</v>
      </c>
      <c r="G621" s="1" t="n">
        <v>0.00373</v>
      </c>
    </row>
    <row r="622" customFormat="false" ht="12.75" hidden="false" customHeight="false" outlineLevel="0" collapsed="false">
      <c r="A622" s="1" t="n">
        <v>621</v>
      </c>
      <c r="B622" s="1" t="n">
        <v>0.95555</v>
      </c>
      <c r="C622" s="1" t="n">
        <v>0</v>
      </c>
      <c r="D622" s="1" t="n">
        <v>2E-005</v>
      </c>
      <c r="E622" s="1" t="n">
        <v>0.02877</v>
      </c>
      <c r="F622" s="1" t="n">
        <v>0.01565</v>
      </c>
      <c r="G622" s="1" t="n">
        <v>0</v>
      </c>
    </row>
    <row r="623" customFormat="false" ht="12.75" hidden="false" customHeight="false" outlineLevel="0" collapsed="false">
      <c r="A623" s="1" t="n">
        <v>622</v>
      </c>
      <c r="B623" s="1" t="n">
        <v>0.9251</v>
      </c>
      <c r="C623" s="1" t="n">
        <v>0</v>
      </c>
      <c r="D623" s="1" t="n">
        <v>0</v>
      </c>
      <c r="E623" s="1" t="n">
        <v>0.06439</v>
      </c>
      <c r="F623" s="1" t="n">
        <v>0.0105</v>
      </c>
      <c r="G623" s="1" t="n">
        <v>0</v>
      </c>
    </row>
    <row r="624" customFormat="false" ht="12.75" hidden="false" customHeight="false" outlineLevel="0" collapsed="false">
      <c r="A624" s="1" t="n">
        <v>623</v>
      </c>
      <c r="B624" s="1" t="n">
        <v>0.46007</v>
      </c>
      <c r="C624" s="1" t="n">
        <v>0</v>
      </c>
      <c r="D624" s="1" t="n">
        <v>0.00044</v>
      </c>
      <c r="E624" s="1" t="n">
        <v>0.50627</v>
      </c>
      <c r="F624" s="1" t="n">
        <v>0.03317</v>
      </c>
      <c r="G624" s="1" t="n">
        <v>5E-005</v>
      </c>
    </row>
    <row r="625" customFormat="false" ht="12.75" hidden="false" customHeight="false" outlineLevel="0" collapsed="false">
      <c r="A625" s="1" t="n">
        <v>624</v>
      </c>
      <c r="B625" s="1" t="n">
        <v>0.57317</v>
      </c>
      <c r="C625" s="1" t="n">
        <v>0</v>
      </c>
      <c r="D625" s="1" t="n">
        <v>0.00015</v>
      </c>
      <c r="E625" s="1" t="n">
        <v>0.40017</v>
      </c>
      <c r="F625" s="1" t="n">
        <v>0.02648</v>
      </c>
      <c r="G625" s="1" t="n">
        <v>3E-005</v>
      </c>
    </row>
    <row r="626" customFormat="false" ht="12.75" hidden="false" customHeight="false" outlineLevel="0" collapsed="false">
      <c r="A626" s="1" t="n">
        <v>625</v>
      </c>
      <c r="B626" s="1" t="n">
        <v>0.96058</v>
      </c>
      <c r="C626" s="1" t="n">
        <v>0</v>
      </c>
      <c r="D626" s="1" t="n">
        <v>0</v>
      </c>
      <c r="E626" s="1" t="n">
        <v>0.03195</v>
      </c>
      <c r="F626" s="1" t="n">
        <v>0.00746</v>
      </c>
      <c r="G626" s="1" t="n">
        <v>0</v>
      </c>
    </row>
    <row r="627" customFormat="false" ht="12.75" hidden="false" customHeight="false" outlineLevel="0" collapsed="false">
      <c r="A627" s="1" t="n">
        <v>626</v>
      </c>
      <c r="B627" s="1" t="n">
        <v>0</v>
      </c>
      <c r="C627" s="1" t="n">
        <v>0.00149</v>
      </c>
      <c r="D627" s="1" t="n">
        <v>2E-005</v>
      </c>
      <c r="E627" s="1" t="n">
        <v>0.98341</v>
      </c>
      <c r="F627" s="1" t="n">
        <v>1E-005</v>
      </c>
      <c r="G627" s="1" t="n">
        <v>0.01507</v>
      </c>
    </row>
    <row r="628" customFormat="false" ht="12.75" hidden="false" customHeight="false" outlineLevel="0" collapsed="false">
      <c r="A628" s="1" t="n">
        <v>627</v>
      </c>
      <c r="B628" s="1" t="n">
        <v>0</v>
      </c>
      <c r="C628" s="1" t="n">
        <v>0.00076</v>
      </c>
      <c r="D628" s="1" t="n">
        <v>0.00687</v>
      </c>
      <c r="E628" s="1" t="n">
        <v>0.97097</v>
      </c>
      <c r="F628" s="1" t="n">
        <v>0.00094</v>
      </c>
      <c r="G628" s="1" t="n">
        <v>0.02045</v>
      </c>
    </row>
    <row r="629" customFormat="false" ht="12.75" hidden="false" customHeight="false" outlineLevel="0" collapsed="false">
      <c r="A629" s="1" t="n">
        <v>628</v>
      </c>
      <c r="B629" s="1" t="n">
        <v>0</v>
      </c>
      <c r="C629" s="1" t="n">
        <v>0.00042</v>
      </c>
      <c r="D629" s="1" t="n">
        <v>0.00464</v>
      </c>
      <c r="E629" s="1" t="n">
        <v>0.98421</v>
      </c>
      <c r="F629" s="1" t="n">
        <v>0.00169</v>
      </c>
      <c r="G629" s="1" t="n">
        <v>0.00904</v>
      </c>
    </row>
    <row r="630" customFormat="false" ht="12.75" hidden="false" customHeight="false" outlineLevel="0" collapsed="false">
      <c r="A630" s="1" t="n">
        <v>629</v>
      </c>
      <c r="B630" s="1" t="n">
        <v>0</v>
      </c>
      <c r="C630" s="1" t="n">
        <v>0.00029</v>
      </c>
      <c r="D630" s="1" t="n">
        <v>0.0074</v>
      </c>
      <c r="E630" s="1" t="n">
        <v>0.98173</v>
      </c>
      <c r="F630" s="1" t="n">
        <v>0.00291</v>
      </c>
      <c r="G630" s="1" t="n">
        <v>0.00768</v>
      </c>
    </row>
    <row r="631" customFormat="false" ht="12.75" hidden="false" customHeight="false" outlineLevel="0" collapsed="false">
      <c r="A631" s="1" t="n">
        <v>630</v>
      </c>
      <c r="B631" s="1" t="n">
        <v>0.58955</v>
      </c>
      <c r="C631" s="1" t="n">
        <v>0</v>
      </c>
      <c r="D631" s="1" t="n">
        <v>0.00025</v>
      </c>
      <c r="E631" s="1" t="n">
        <v>0.38612</v>
      </c>
      <c r="F631" s="1" t="n">
        <v>0.02402</v>
      </c>
      <c r="G631" s="1" t="n">
        <v>5E-005</v>
      </c>
    </row>
    <row r="632" customFormat="false" ht="12.75" hidden="false" customHeight="false" outlineLevel="0" collapsed="false">
      <c r="A632" s="1" t="n">
        <v>631</v>
      </c>
      <c r="B632" s="1" t="n">
        <v>0</v>
      </c>
      <c r="C632" s="1" t="n">
        <v>8E-005</v>
      </c>
      <c r="D632" s="1" t="n">
        <v>0.01374</v>
      </c>
      <c r="E632" s="1" t="n">
        <v>0.97299</v>
      </c>
      <c r="F632" s="1" t="n">
        <v>0.00308</v>
      </c>
      <c r="G632" s="1" t="n">
        <v>0.01011</v>
      </c>
    </row>
    <row r="633" customFormat="false" ht="12.75" hidden="false" customHeight="false" outlineLevel="0" collapsed="false">
      <c r="A633" s="1" t="n">
        <v>632</v>
      </c>
      <c r="B633" s="1" t="n">
        <v>0.0003</v>
      </c>
      <c r="C633" s="1" t="n">
        <v>1E-005</v>
      </c>
      <c r="D633" s="1" t="n">
        <v>0.00205</v>
      </c>
      <c r="E633" s="1" t="n">
        <v>0.99051</v>
      </c>
      <c r="F633" s="1" t="n">
        <v>0.00548</v>
      </c>
      <c r="G633" s="1" t="n">
        <v>0.00165</v>
      </c>
    </row>
    <row r="634" customFormat="false" ht="12.75" hidden="false" customHeight="false" outlineLevel="0" collapsed="false">
      <c r="A634" s="1" t="n">
        <v>633</v>
      </c>
      <c r="B634" s="1" t="n">
        <v>0</v>
      </c>
      <c r="C634" s="1" t="n">
        <v>8E-005</v>
      </c>
      <c r="D634" s="1" t="n">
        <v>0.01374</v>
      </c>
      <c r="E634" s="1" t="n">
        <v>0.97299</v>
      </c>
      <c r="F634" s="1" t="n">
        <v>0.00308</v>
      </c>
      <c r="G634" s="1" t="n">
        <v>0.01011</v>
      </c>
    </row>
    <row r="635" customFormat="false" ht="12.75" hidden="false" customHeight="false" outlineLevel="0" collapsed="false">
      <c r="A635" s="1" t="n">
        <v>634</v>
      </c>
      <c r="B635" s="1" t="n">
        <v>0.00524</v>
      </c>
      <c r="C635" s="1" t="n">
        <v>0</v>
      </c>
      <c r="D635" s="1" t="n">
        <v>0.00053</v>
      </c>
      <c r="E635" s="1" t="n">
        <v>0.9842</v>
      </c>
      <c r="F635" s="1" t="n">
        <v>0.00977</v>
      </c>
      <c r="G635" s="1" t="n">
        <v>0.00026</v>
      </c>
    </row>
    <row r="636" customFormat="false" ht="12.75" hidden="false" customHeight="false" outlineLevel="0" collapsed="false">
      <c r="A636" s="1" t="n">
        <v>635</v>
      </c>
      <c r="B636" s="1" t="n">
        <v>0.02082</v>
      </c>
      <c r="C636" s="1" t="n">
        <v>0</v>
      </c>
      <c r="D636" s="1" t="n">
        <v>0.00017</v>
      </c>
      <c r="E636" s="1" t="n">
        <v>0.96524</v>
      </c>
      <c r="F636" s="1" t="n">
        <v>0.01368</v>
      </c>
      <c r="G636" s="1" t="n">
        <v>9E-005</v>
      </c>
    </row>
    <row r="637" customFormat="false" ht="12.75" hidden="false" customHeight="false" outlineLevel="0" collapsed="false">
      <c r="A637" s="1" t="n">
        <v>636</v>
      </c>
      <c r="B637" s="1" t="n">
        <v>4E-005</v>
      </c>
      <c r="C637" s="1" t="n">
        <v>0</v>
      </c>
      <c r="D637" s="1" t="n">
        <v>0.00062</v>
      </c>
      <c r="E637" s="1" t="n">
        <v>0.99214</v>
      </c>
      <c r="F637" s="1" t="n">
        <v>0.00685</v>
      </c>
      <c r="G637" s="1" t="n">
        <v>0.00035</v>
      </c>
    </row>
    <row r="638" customFormat="false" ht="12.75" hidden="false" customHeight="false" outlineLevel="0" collapsed="false">
      <c r="A638" s="1" t="n">
        <v>637</v>
      </c>
      <c r="B638" s="1" t="n">
        <v>0.00077</v>
      </c>
      <c r="C638" s="1" t="n">
        <v>0</v>
      </c>
      <c r="D638" s="1" t="n">
        <v>0.00269</v>
      </c>
      <c r="E638" s="1" t="n">
        <v>0.98874</v>
      </c>
      <c r="F638" s="1" t="n">
        <v>0.00619</v>
      </c>
      <c r="G638" s="1" t="n">
        <v>0.001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H122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6" topLeftCell="A7" activePane="bottomLeft" state="frozen"/>
      <selection pane="topLeft" activeCell="A1" activeCellId="0" sqref="A1"/>
      <selection pane="bottomLeft" activeCell="H5" activeCellId="0" sqref="H5"/>
    </sheetView>
  </sheetViews>
  <sheetFormatPr defaultColWidth="8.9921875" defaultRowHeight="12.75" zeroHeight="false" outlineLevelRow="0" outlineLevelCol="0"/>
  <cols>
    <col collapsed="false" customWidth="true" hidden="false" outlineLevel="0" max="1" min="1" style="2" width="12.24"/>
    <col collapsed="false" customWidth="true" hidden="false" outlineLevel="0" max="2" min="2" style="3" width="6.25"/>
    <col collapsed="false" customWidth="true" hidden="false" outlineLevel="0" max="3" min="3" style="1" width="24.11"/>
    <col collapsed="false" customWidth="false" hidden="false" outlineLevel="0" max="4" min="4" style="2" width="8.99"/>
    <col collapsed="false" customWidth="true" hidden="false" outlineLevel="0" max="5" min="5" style="2" width="13.37"/>
    <col collapsed="false" customWidth="true" hidden="false" outlineLevel="0" max="6" min="6" style="4" width="14.87"/>
    <col collapsed="false" customWidth="false" hidden="false" outlineLevel="0" max="257" min="7" style="2" width="8.99"/>
  </cols>
  <sheetData>
    <row r="1" customFormat="false" ht="18.75" hidden="false" customHeight="false" outlineLevel="0" collapsed="false">
      <c r="A1" s="5" t="s">
        <v>7</v>
      </c>
    </row>
    <row r="2" customFormat="false" ht="18.75" hidden="false" customHeight="false" outlineLevel="0" collapsed="false">
      <c r="A2" s="5" t="s">
        <v>8</v>
      </c>
    </row>
    <row r="4" customFormat="false" ht="18.75" hidden="false" customHeight="false" outlineLevel="0" collapsed="false">
      <c r="A4" s="6" t="s">
        <v>9</v>
      </c>
    </row>
    <row r="5" s="10" customFormat="true" ht="30.75" hidden="false" customHeight="true" outlineLevel="0" collapsed="false">
      <c r="A5" s="7" t="s">
        <v>10</v>
      </c>
      <c r="B5" s="8"/>
      <c r="C5" s="9"/>
      <c r="F5" s="11"/>
    </row>
    <row r="6" s="15" customFormat="true" ht="22.5" hidden="false" customHeight="true" outlineLevel="0" collapsed="false">
      <c r="A6" s="12" t="s">
        <v>11</v>
      </c>
      <c r="B6" s="13" t="s">
        <v>12</v>
      </c>
      <c r="C6" s="14" t="s">
        <v>13</v>
      </c>
      <c r="D6" s="12" t="s">
        <v>14</v>
      </c>
      <c r="E6" s="12" t="s">
        <v>15</v>
      </c>
      <c r="F6" s="12" t="s">
        <v>16</v>
      </c>
    </row>
    <row r="7" customFormat="false" ht="15" hidden="false" customHeight="false" outlineLevel="0" collapsed="false">
      <c r="A7" s="16" t="s">
        <v>17</v>
      </c>
      <c r="B7" s="17" t="n">
        <v>1</v>
      </c>
      <c r="C7" s="1" t="s">
        <v>18</v>
      </c>
      <c r="D7" s="3" t="s">
        <v>19</v>
      </c>
      <c r="E7" s="3" t="s">
        <v>17</v>
      </c>
      <c r="F7" s="4" t="s">
        <v>17</v>
      </c>
      <c r="G7" s="2" t="s">
        <v>3</v>
      </c>
      <c r="H7" s="2" t="n">
        <f aca="false">COUNTIF(F7:F1219,G7)</f>
        <v>94</v>
      </c>
    </row>
    <row r="8" customFormat="false" ht="15" hidden="false" customHeight="false" outlineLevel="0" collapsed="false">
      <c r="A8" s="16" t="s">
        <v>17</v>
      </c>
      <c r="B8" s="18" t="n">
        <v>1</v>
      </c>
      <c r="C8" s="1" t="s">
        <v>18</v>
      </c>
      <c r="D8" s="3" t="s">
        <v>20</v>
      </c>
      <c r="E8" s="3" t="s">
        <v>17</v>
      </c>
      <c r="F8" s="4" t="s">
        <v>17</v>
      </c>
      <c r="G8" s="2" t="s">
        <v>4</v>
      </c>
      <c r="H8" s="2" t="n">
        <f aca="false">COUNTIF(F7:F1216,G8)</f>
        <v>28</v>
      </c>
    </row>
    <row r="9" customFormat="false" ht="15" hidden="false" customHeight="false" outlineLevel="0" collapsed="false">
      <c r="A9" s="16" t="s">
        <v>17</v>
      </c>
      <c r="B9" s="18" t="n">
        <v>1</v>
      </c>
      <c r="C9" s="1" t="s">
        <v>18</v>
      </c>
      <c r="D9" s="3" t="s">
        <v>21</v>
      </c>
      <c r="E9" s="3" t="s">
        <v>17</v>
      </c>
      <c r="F9" s="4" t="s">
        <v>17</v>
      </c>
      <c r="G9" s="2" t="s">
        <v>22</v>
      </c>
      <c r="H9" s="2" t="n">
        <f aca="false">COUNTIF(F7:F1219,G9)</f>
        <v>32</v>
      </c>
    </row>
    <row r="10" customFormat="false" ht="15" hidden="false" customHeight="false" outlineLevel="0" collapsed="false">
      <c r="A10" s="16" t="s">
        <v>17</v>
      </c>
      <c r="B10" s="18" t="n">
        <v>1</v>
      </c>
      <c r="C10" s="1" t="s">
        <v>18</v>
      </c>
      <c r="D10" s="3" t="s">
        <v>23</v>
      </c>
      <c r="E10" s="3" t="s">
        <v>17</v>
      </c>
      <c r="F10" s="4" t="s">
        <v>17</v>
      </c>
      <c r="G10" s="2" t="s">
        <v>24</v>
      </c>
      <c r="H10" s="2" t="n">
        <f aca="false">COUNTIF(F7:F1219,G10)</f>
        <v>20</v>
      </c>
    </row>
    <row r="11" customFormat="false" ht="15" hidden="false" customHeight="false" outlineLevel="0" collapsed="false">
      <c r="A11" s="16" t="s">
        <v>17</v>
      </c>
      <c r="B11" s="18" t="n">
        <v>1</v>
      </c>
      <c r="C11" s="1" t="s">
        <v>18</v>
      </c>
      <c r="D11" s="3" t="s">
        <v>25</v>
      </c>
      <c r="E11" s="3" t="s">
        <v>17</v>
      </c>
      <c r="F11" s="4" t="s">
        <v>17</v>
      </c>
      <c r="G11" s="2" t="s">
        <v>26</v>
      </c>
      <c r="H11" s="2" t="n">
        <f aca="false">COUNTIF(F7:F1219,G11)</f>
        <v>32</v>
      </c>
    </row>
    <row r="12" customFormat="false" ht="15" hidden="false" customHeight="false" outlineLevel="0" collapsed="false">
      <c r="A12" s="16" t="s">
        <v>17</v>
      </c>
      <c r="B12" s="18" t="n">
        <v>1</v>
      </c>
      <c r="C12" s="1" t="s">
        <v>18</v>
      </c>
      <c r="D12" s="3" t="s">
        <v>27</v>
      </c>
      <c r="E12" s="3" t="s">
        <v>17</v>
      </c>
      <c r="F12" s="4" t="s">
        <v>17</v>
      </c>
      <c r="G12" s="2" t="s">
        <v>28</v>
      </c>
      <c r="H12" s="2" t="n">
        <f aca="false">COUNTIF(F7:F1219,G12)</f>
        <v>31</v>
      </c>
    </row>
    <row r="13" customFormat="false" ht="15" hidden="false" customHeight="false" outlineLevel="0" collapsed="false">
      <c r="A13" s="16" t="s">
        <v>17</v>
      </c>
      <c r="B13" s="18" t="n">
        <v>1</v>
      </c>
      <c r="C13" s="1" t="s">
        <v>18</v>
      </c>
      <c r="D13" s="3" t="s">
        <v>29</v>
      </c>
      <c r="E13" s="3" t="s">
        <v>17</v>
      </c>
      <c r="F13" s="4" t="s">
        <v>17</v>
      </c>
      <c r="G13" s="2" t="s">
        <v>30</v>
      </c>
      <c r="H13" s="2" t="n">
        <f aca="false">COUNTIF(F7:F1219,G13)</f>
        <v>20</v>
      </c>
    </row>
    <row r="14" customFormat="false" ht="15" hidden="false" customHeight="false" outlineLevel="0" collapsed="false">
      <c r="A14" s="16" t="s">
        <v>17</v>
      </c>
      <c r="B14" s="18" t="n">
        <v>1</v>
      </c>
      <c r="C14" s="1" t="s">
        <v>18</v>
      </c>
      <c r="D14" s="3" t="s">
        <v>31</v>
      </c>
      <c r="E14" s="3" t="s">
        <v>17</v>
      </c>
      <c r="F14" s="4" t="s">
        <v>17</v>
      </c>
      <c r="G14" s="2" t="s">
        <v>32</v>
      </c>
      <c r="H14" s="2" t="n">
        <f aca="false">COUNTIF(F7:F1219,G14)</f>
        <v>49</v>
      </c>
    </row>
    <row r="15" customFormat="false" ht="15" hidden="false" customHeight="false" outlineLevel="0" collapsed="false">
      <c r="A15" s="16" t="s">
        <v>17</v>
      </c>
      <c r="B15" s="18" t="n">
        <v>1</v>
      </c>
      <c r="C15" s="1" t="s">
        <v>18</v>
      </c>
      <c r="D15" s="3" t="s">
        <v>33</v>
      </c>
      <c r="E15" s="3" t="s">
        <v>17</v>
      </c>
      <c r="F15" s="4" t="s">
        <v>17</v>
      </c>
      <c r="G15" s="2" t="s">
        <v>34</v>
      </c>
      <c r="H15" s="2" t="n">
        <f aca="false">COUNTIF(F7:F1219,G15)</f>
        <v>9</v>
      </c>
    </row>
    <row r="16" customFormat="false" ht="15" hidden="false" customHeight="false" outlineLevel="0" collapsed="false">
      <c r="A16" s="16" t="s">
        <v>17</v>
      </c>
      <c r="B16" s="18" t="n">
        <v>1</v>
      </c>
      <c r="C16" s="1" t="s">
        <v>18</v>
      </c>
      <c r="D16" s="3" t="s">
        <v>35</v>
      </c>
      <c r="E16" s="3" t="s">
        <v>17</v>
      </c>
      <c r="F16" s="4" t="s">
        <v>17</v>
      </c>
      <c r="G16" s="2" t="s">
        <v>36</v>
      </c>
      <c r="H16" s="2" t="n">
        <f aca="false">COUNTIF(F7:F1219,G16)</f>
        <v>43</v>
      </c>
    </row>
    <row r="17" customFormat="false" ht="15" hidden="false" customHeight="false" outlineLevel="0" collapsed="false">
      <c r="A17" s="16" t="s">
        <v>17</v>
      </c>
      <c r="B17" s="18" t="n">
        <v>1</v>
      </c>
      <c r="C17" s="1" t="s">
        <v>18</v>
      </c>
      <c r="D17" s="3" t="s">
        <v>37</v>
      </c>
      <c r="E17" s="3" t="s">
        <v>17</v>
      </c>
      <c r="F17" s="4" t="s">
        <v>17</v>
      </c>
    </row>
    <row r="18" customFormat="false" ht="15" hidden="false" customHeight="false" outlineLevel="0" collapsed="false">
      <c r="A18" s="16" t="s">
        <v>17</v>
      </c>
      <c r="B18" s="18" t="n">
        <v>1</v>
      </c>
      <c r="C18" s="1" t="s">
        <v>18</v>
      </c>
      <c r="D18" s="3" t="s">
        <v>38</v>
      </c>
      <c r="E18" s="3" t="s">
        <v>17</v>
      </c>
      <c r="F18" s="4" t="s">
        <v>17</v>
      </c>
    </row>
    <row r="19" customFormat="false" ht="15" hidden="false" customHeight="false" outlineLevel="0" collapsed="false">
      <c r="A19" s="16" t="s">
        <v>17</v>
      </c>
      <c r="B19" s="18" t="n">
        <v>1</v>
      </c>
      <c r="C19" s="1" t="s">
        <v>18</v>
      </c>
      <c r="D19" s="3" t="s">
        <v>39</v>
      </c>
      <c r="E19" s="3" t="s">
        <v>17</v>
      </c>
      <c r="F19" s="4" t="s">
        <v>17</v>
      </c>
    </row>
    <row r="20" customFormat="false" ht="15" hidden="false" customHeight="false" outlineLevel="0" collapsed="false">
      <c r="A20" s="16" t="s">
        <v>17</v>
      </c>
      <c r="B20" s="18" t="n">
        <v>1</v>
      </c>
      <c r="C20" s="1" t="s">
        <v>18</v>
      </c>
      <c r="D20" s="3" t="s">
        <v>40</v>
      </c>
      <c r="E20" s="3" t="s">
        <v>17</v>
      </c>
      <c r="F20" s="4" t="s">
        <v>17</v>
      </c>
    </row>
    <row r="21" customFormat="false" ht="15" hidden="false" customHeight="false" outlineLevel="0" collapsed="false">
      <c r="A21" s="16" t="s">
        <v>17</v>
      </c>
      <c r="B21" s="18" t="n">
        <v>1</v>
      </c>
      <c r="C21" s="1" t="s">
        <v>18</v>
      </c>
      <c r="D21" s="3" t="s">
        <v>41</v>
      </c>
      <c r="E21" s="3" t="s">
        <v>17</v>
      </c>
      <c r="F21" s="4" t="s">
        <v>17</v>
      </c>
    </row>
    <row r="22" customFormat="false" ht="15" hidden="false" customHeight="false" outlineLevel="0" collapsed="false">
      <c r="A22" s="16" t="s">
        <v>17</v>
      </c>
      <c r="B22" s="18" t="n">
        <v>1</v>
      </c>
      <c r="C22" s="1" t="s">
        <v>18</v>
      </c>
      <c r="D22" s="3" t="s">
        <v>42</v>
      </c>
      <c r="E22" s="3" t="s">
        <v>17</v>
      </c>
      <c r="F22" s="4" t="s">
        <v>17</v>
      </c>
    </row>
    <row r="23" customFormat="false" ht="15" hidden="false" customHeight="false" outlineLevel="0" collapsed="false">
      <c r="A23" s="16" t="s">
        <v>17</v>
      </c>
      <c r="B23" s="18" t="n">
        <v>1</v>
      </c>
      <c r="C23" s="1" t="s">
        <v>18</v>
      </c>
      <c r="D23" s="3" t="s">
        <v>43</v>
      </c>
      <c r="E23" s="3" t="s">
        <v>17</v>
      </c>
      <c r="F23" s="4" t="s">
        <v>17</v>
      </c>
    </row>
    <row r="24" customFormat="false" ht="15" hidden="false" customHeight="false" outlineLevel="0" collapsed="false">
      <c r="A24" s="16" t="s">
        <v>17</v>
      </c>
      <c r="B24" s="18" t="n">
        <v>1</v>
      </c>
      <c r="C24" s="1" t="s">
        <v>18</v>
      </c>
      <c r="D24" s="3" t="s">
        <v>44</v>
      </c>
      <c r="E24" s="3" t="s">
        <v>17</v>
      </c>
      <c r="F24" s="4" t="s">
        <v>17</v>
      </c>
    </row>
    <row r="25" customFormat="false" ht="15" hidden="false" customHeight="false" outlineLevel="0" collapsed="false">
      <c r="A25" s="16" t="s">
        <v>17</v>
      </c>
      <c r="B25" s="18" t="n">
        <v>1</v>
      </c>
      <c r="C25" s="1" t="s">
        <v>18</v>
      </c>
      <c r="D25" s="3" t="s">
        <v>45</v>
      </c>
      <c r="E25" s="3" t="s">
        <v>17</v>
      </c>
      <c r="F25" s="4" t="s">
        <v>17</v>
      </c>
    </row>
    <row r="26" customFormat="false" ht="15" hidden="false" customHeight="false" outlineLevel="0" collapsed="false">
      <c r="A26" s="16" t="s">
        <v>17</v>
      </c>
      <c r="B26" s="18" t="n">
        <v>1</v>
      </c>
      <c r="C26" s="1" t="s">
        <v>18</v>
      </c>
      <c r="D26" s="3" t="s">
        <v>46</v>
      </c>
      <c r="E26" s="3" t="s">
        <v>17</v>
      </c>
      <c r="F26" s="4" t="s">
        <v>17</v>
      </c>
    </row>
    <row r="27" customFormat="false" ht="15" hidden="false" customHeight="false" outlineLevel="0" collapsed="false">
      <c r="A27" s="16" t="s">
        <v>17</v>
      </c>
      <c r="B27" s="18" t="n">
        <v>1</v>
      </c>
      <c r="C27" s="1" t="s">
        <v>18</v>
      </c>
      <c r="D27" s="3" t="s">
        <v>47</v>
      </c>
      <c r="E27" s="3" t="s">
        <v>17</v>
      </c>
      <c r="F27" s="4" t="s">
        <v>17</v>
      </c>
    </row>
    <row r="28" customFormat="false" ht="15" hidden="false" customHeight="false" outlineLevel="0" collapsed="false">
      <c r="A28" s="16" t="s">
        <v>17</v>
      </c>
      <c r="B28" s="18" t="n">
        <v>1</v>
      </c>
      <c r="C28" s="1" t="s">
        <v>18</v>
      </c>
      <c r="D28" s="3" t="s">
        <v>48</v>
      </c>
      <c r="E28" s="3" t="s">
        <v>17</v>
      </c>
      <c r="F28" s="4" t="s">
        <v>17</v>
      </c>
    </row>
    <row r="29" customFormat="false" ht="15" hidden="false" customHeight="false" outlineLevel="0" collapsed="false">
      <c r="A29" s="16" t="s">
        <v>17</v>
      </c>
      <c r="B29" s="18" t="n">
        <v>1</v>
      </c>
      <c r="C29" s="1" t="s">
        <v>18</v>
      </c>
      <c r="D29" s="3" t="s">
        <v>49</v>
      </c>
      <c r="E29" s="3" t="s">
        <v>17</v>
      </c>
      <c r="F29" s="4" t="s">
        <v>17</v>
      </c>
    </row>
    <row r="30" customFormat="false" ht="15" hidden="false" customHeight="false" outlineLevel="0" collapsed="false">
      <c r="A30" s="16" t="s">
        <v>17</v>
      </c>
      <c r="B30" s="18" t="n">
        <v>1</v>
      </c>
      <c r="C30" s="1" t="s">
        <v>18</v>
      </c>
      <c r="D30" s="3" t="s">
        <v>50</v>
      </c>
      <c r="E30" s="3" t="s">
        <v>17</v>
      </c>
      <c r="F30" s="4" t="s">
        <v>17</v>
      </c>
    </row>
    <row r="31" customFormat="false" ht="15" hidden="false" customHeight="false" outlineLevel="0" collapsed="false">
      <c r="A31" s="16" t="s">
        <v>17</v>
      </c>
      <c r="B31" s="18" t="n">
        <v>1</v>
      </c>
      <c r="C31" s="1" t="s">
        <v>18</v>
      </c>
      <c r="D31" s="3" t="s">
        <v>51</v>
      </c>
      <c r="E31" s="3" t="s">
        <v>17</v>
      </c>
      <c r="F31" s="4" t="s">
        <v>17</v>
      </c>
    </row>
    <row r="32" customFormat="false" ht="15" hidden="false" customHeight="false" outlineLevel="0" collapsed="false">
      <c r="A32" s="16" t="s">
        <v>17</v>
      </c>
      <c r="B32" s="18" t="n">
        <v>1</v>
      </c>
      <c r="C32" s="1" t="s">
        <v>18</v>
      </c>
      <c r="D32" s="3" t="s">
        <v>52</v>
      </c>
      <c r="E32" s="3" t="s">
        <v>17</v>
      </c>
      <c r="F32" s="4" t="s">
        <v>17</v>
      </c>
    </row>
    <row r="33" customFormat="false" ht="15" hidden="false" customHeight="false" outlineLevel="0" collapsed="false">
      <c r="A33" s="16" t="s">
        <v>17</v>
      </c>
      <c r="B33" s="18" t="n">
        <v>1</v>
      </c>
      <c r="C33" s="1" t="s">
        <v>18</v>
      </c>
      <c r="D33" s="3" t="s">
        <v>53</v>
      </c>
      <c r="E33" s="3" t="s">
        <v>17</v>
      </c>
      <c r="F33" s="4" t="s">
        <v>17</v>
      </c>
    </row>
    <row r="34" customFormat="false" ht="15" hidden="false" customHeight="false" outlineLevel="0" collapsed="false">
      <c r="A34" s="16" t="s">
        <v>17</v>
      </c>
      <c r="B34" s="18" t="n">
        <v>2</v>
      </c>
      <c r="C34" s="1" t="s">
        <v>18</v>
      </c>
      <c r="D34" s="3" t="s">
        <v>54</v>
      </c>
      <c r="E34" s="3" t="s">
        <v>17</v>
      </c>
      <c r="F34" s="4" t="s">
        <v>17</v>
      </c>
    </row>
    <row r="35" customFormat="false" ht="15" hidden="false" customHeight="false" outlineLevel="0" collapsed="false">
      <c r="A35" s="16" t="s">
        <v>17</v>
      </c>
      <c r="B35" s="18" t="n">
        <v>2</v>
      </c>
      <c r="C35" s="1" t="s">
        <v>18</v>
      </c>
      <c r="D35" s="3" t="s">
        <v>55</v>
      </c>
      <c r="E35" s="3" t="s">
        <v>17</v>
      </c>
      <c r="F35" s="4" t="s">
        <v>17</v>
      </c>
    </row>
    <row r="36" customFormat="false" ht="15" hidden="false" customHeight="false" outlineLevel="0" collapsed="false">
      <c r="A36" s="16" t="s">
        <v>17</v>
      </c>
      <c r="B36" s="18" t="n">
        <v>2</v>
      </c>
      <c r="C36" s="1" t="s">
        <v>18</v>
      </c>
      <c r="D36" s="3" t="s">
        <v>56</v>
      </c>
      <c r="E36" s="3" t="s">
        <v>17</v>
      </c>
      <c r="F36" s="4" t="s">
        <v>17</v>
      </c>
    </row>
    <row r="37" customFormat="false" ht="15" hidden="false" customHeight="false" outlineLevel="0" collapsed="false">
      <c r="A37" s="16" t="s">
        <v>17</v>
      </c>
      <c r="B37" s="18" t="n">
        <v>2</v>
      </c>
      <c r="C37" s="1" t="s">
        <v>18</v>
      </c>
      <c r="D37" s="3" t="s">
        <v>57</v>
      </c>
      <c r="E37" s="3" t="s">
        <v>17</v>
      </c>
      <c r="F37" s="4" t="s">
        <v>17</v>
      </c>
    </row>
    <row r="38" customFormat="false" ht="15" hidden="false" customHeight="false" outlineLevel="0" collapsed="false">
      <c r="A38" s="16" t="s">
        <v>17</v>
      </c>
      <c r="B38" s="18" t="n">
        <v>2</v>
      </c>
      <c r="C38" s="1" t="s">
        <v>18</v>
      </c>
      <c r="D38" s="3" t="s">
        <v>58</v>
      </c>
      <c r="E38" s="3" t="s">
        <v>17</v>
      </c>
      <c r="F38" s="4" t="s">
        <v>17</v>
      </c>
    </row>
    <row r="39" customFormat="false" ht="15" hidden="false" customHeight="false" outlineLevel="0" collapsed="false">
      <c r="A39" s="16" t="s">
        <v>17</v>
      </c>
      <c r="B39" s="18" t="n">
        <v>2</v>
      </c>
      <c r="C39" s="1" t="s">
        <v>18</v>
      </c>
      <c r="D39" s="3" t="s">
        <v>59</v>
      </c>
      <c r="E39" s="3" t="s">
        <v>17</v>
      </c>
      <c r="F39" s="4" t="s">
        <v>17</v>
      </c>
    </row>
    <row r="40" customFormat="false" ht="15" hidden="false" customHeight="false" outlineLevel="0" collapsed="false">
      <c r="A40" s="16" t="s">
        <v>17</v>
      </c>
      <c r="B40" s="18" t="n">
        <v>2</v>
      </c>
      <c r="C40" s="1" t="s">
        <v>18</v>
      </c>
      <c r="D40" s="3" t="s">
        <v>60</v>
      </c>
      <c r="E40" s="3" t="s">
        <v>17</v>
      </c>
      <c r="F40" s="4" t="s">
        <v>17</v>
      </c>
    </row>
    <row r="41" customFormat="false" ht="15" hidden="false" customHeight="false" outlineLevel="0" collapsed="false">
      <c r="A41" s="16" t="s">
        <v>17</v>
      </c>
      <c r="B41" s="18" t="n">
        <v>2</v>
      </c>
      <c r="C41" s="1" t="s">
        <v>18</v>
      </c>
      <c r="D41" s="3" t="s">
        <v>61</v>
      </c>
      <c r="E41" s="3" t="s">
        <v>17</v>
      </c>
      <c r="F41" s="4" t="s">
        <v>17</v>
      </c>
    </row>
    <row r="42" customFormat="false" ht="15" hidden="false" customHeight="false" outlineLevel="0" collapsed="false">
      <c r="A42" s="16" t="s">
        <v>17</v>
      </c>
      <c r="B42" s="18" t="n">
        <v>2</v>
      </c>
      <c r="C42" s="1" t="s">
        <v>18</v>
      </c>
      <c r="D42" s="3" t="s">
        <v>62</v>
      </c>
      <c r="E42" s="3" t="s">
        <v>17</v>
      </c>
      <c r="F42" s="4" t="s">
        <v>17</v>
      </c>
    </row>
    <row r="43" customFormat="false" ht="15" hidden="false" customHeight="false" outlineLevel="0" collapsed="false">
      <c r="A43" s="16" t="s">
        <v>17</v>
      </c>
      <c r="B43" s="18" t="n">
        <v>2</v>
      </c>
      <c r="C43" s="1" t="s">
        <v>18</v>
      </c>
      <c r="D43" s="3" t="s">
        <v>63</v>
      </c>
      <c r="E43" s="3" t="s">
        <v>17</v>
      </c>
      <c r="F43" s="4" t="s">
        <v>17</v>
      </c>
    </row>
    <row r="44" customFormat="false" ht="15" hidden="false" customHeight="false" outlineLevel="0" collapsed="false">
      <c r="A44" s="16" t="s">
        <v>17</v>
      </c>
      <c r="B44" s="18" t="n">
        <v>2</v>
      </c>
      <c r="C44" s="1" t="s">
        <v>18</v>
      </c>
      <c r="D44" s="3" t="s">
        <v>64</v>
      </c>
      <c r="E44" s="3" t="s">
        <v>17</v>
      </c>
      <c r="F44" s="4" t="s">
        <v>17</v>
      </c>
    </row>
    <row r="45" customFormat="false" ht="15" hidden="false" customHeight="false" outlineLevel="0" collapsed="false">
      <c r="A45" s="16" t="s">
        <v>17</v>
      </c>
      <c r="B45" s="18" t="n">
        <v>2</v>
      </c>
      <c r="C45" s="1" t="s">
        <v>18</v>
      </c>
      <c r="D45" s="3" t="s">
        <v>65</v>
      </c>
      <c r="E45" s="3" t="s">
        <v>17</v>
      </c>
      <c r="F45" s="4" t="s">
        <v>17</v>
      </c>
    </row>
    <row r="46" customFormat="false" ht="15" hidden="false" customHeight="false" outlineLevel="0" collapsed="false">
      <c r="A46" s="16" t="s">
        <v>17</v>
      </c>
      <c r="B46" s="18" t="n">
        <v>2</v>
      </c>
      <c r="C46" s="1" t="s">
        <v>18</v>
      </c>
      <c r="D46" s="3" t="s">
        <v>66</v>
      </c>
      <c r="E46" s="3" t="s">
        <v>17</v>
      </c>
      <c r="F46" s="4" t="s">
        <v>17</v>
      </c>
    </row>
    <row r="47" customFormat="false" ht="15" hidden="false" customHeight="false" outlineLevel="0" collapsed="false">
      <c r="A47" s="16" t="s">
        <v>17</v>
      </c>
      <c r="B47" s="18" t="n">
        <v>2</v>
      </c>
      <c r="C47" s="1" t="s">
        <v>18</v>
      </c>
      <c r="D47" s="3" t="s">
        <v>67</v>
      </c>
      <c r="E47" s="3" t="s">
        <v>17</v>
      </c>
      <c r="F47" s="4" t="s">
        <v>17</v>
      </c>
    </row>
    <row r="48" customFormat="false" ht="15" hidden="false" customHeight="false" outlineLevel="0" collapsed="false">
      <c r="A48" s="16" t="s">
        <v>17</v>
      </c>
      <c r="B48" s="18" t="n">
        <v>2</v>
      </c>
      <c r="C48" s="1" t="s">
        <v>18</v>
      </c>
      <c r="D48" s="3" t="s">
        <v>68</v>
      </c>
      <c r="E48" s="3" t="s">
        <v>17</v>
      </c>
      <c r="F48" s="4" t="s">
        <v>17</v>
      </c>
    </row>
    <row r="49" customFormat="false" ht="15" hidden="false" customHeight="false" outlineLevel="0" collapsed="false">
      <c r="A49" s="16" t="s">
        <v>17</v>
      </c>
      <c r="B49" s="18" t="n">
        <v>2</v>
      </c>
      <c r="C49" s="1" t="s">
        <v>18</v>
      </c>
      <c r="D49" s="3" t="s">
        <v>69</v>
      </c>
      <c r="E49" s="3" t="s">
        <v>17</v>
      </c>
      <c r="F49" s="4" t="s">
        <v>17</v>
      </c>
    </row>
    <row r="50" customFormat="false" ht="15" hidden="false" customHeight="false" outlineLevel="0" collapsed="false">
      <c r="A50" s="16" t="s">
        <v>17</v>
      </c>
      <c r="B50" s="18" t="n">
        <v>2</v>
      </c>
      <c r="C50" s="1" t="s">
        <v>18</v>
      </c>
      <c r="D50" s="3" t="s">
        <v>70</v>
      </c>
      <c r="E50" s="3" t="s">
        <v>17</v>
      </c>
      <c r="F50" s="4" t="s">
        <v>17</v>
      </c>
    </row>
    <row r="51" customFormat="false" ht="15" hidden="false" customHeight="false" outlineLevel="0" collapsed="false">
      <c r="A51" s="16" t="s">
        <v>17</v>
      </c>
      <c r="B51" s="18" t="n">
        <v>2</v>
      </c>
      <c r="C51" s="1" t="s">
        <v>18</v>
      </c>
      <c r="D51" s="3" t="s">
        <v>71</v>
      </c>
      <c r="E51" s="3" t="s">
        <v>17</v>
      </c>
      <c r="F51" s="4" t="s">
        <v>17</v>
      </c>
    </row>
    <row r="52" customFormat="false" ht="15" hidden="false" customHeight="false" outlineLevel="0" collapsed="false">
      <c r="A52" s="16" t="s">
        <v>17</v>
      </c>
      <c r="B52" s="18" t="n">
        <v>2</v>
      </c>
      <c r="C52" s="1" t="s">
        <v>18</v>
      </c>
      <c r="D52" s="3" t="s">
        <v>72</v>
      </c>
      <c r="E52" s="3" t="s">
        <v>17</v>
      </c>
      <c r="F52" s="4" t="s">
        <v>17</v>
      </c>
    </row>
    <row r="53" customFormat="false" ht="15" hidden="false" customHeight="false" outlineLevel="0" collapsed="false">
      <c r="A53" s="16" t="s">
        <v>17</v>
      </c>
      <c r="B53" s="18" t="n">
        <v>2</v>
      </c>
      <c r="C53" s="1" t="s">
        <v>18</v>
      </c>
      <c r="D53" s="3" t="s">
        <v>73</v>
      </c>
      <c r="E53" s="3" t="s">
        <v>17</v>
      </c>
      <c r="F53" s="4" t="s">
        <v>17</v>
      </c>
    </row>
    <row r="54" customFormat="false" ht="15" hidden="false" customHeight="false" outlineLevel="0" collapsed="false">
      <c r="A54" s="16" t="s">
        <v>17</v>
      </c>
      <c r="B54" s="18" t="n">
        <v>2</v>
      </c>
      <c r="C54" s="1" t="s">
        <v>18</v>
      </c>
      <c r="D54" s="3" t="s">
        <v>74</v>
      </c>
      <c r="E54" s="3" t="s">
        <v>17</v>
      </c>
      <c r="F54" s="4" t="s">
        <v>17</v>
      </c>
    </row>
    <row r="55" customFormat="false" ht="15" hidden="false" customHeight="false" outlineLevel="0" collapsed="false">
      <c r="A55" s="16" t="s">
        <v>17</v>
      </c>
      <c r="B55" s="18" t="n">
        <v>2</v>
      </c>
      <c r="C55" s="1" t="s">
        <v>18</v>
      </c>
      <c r="D55" s="3" t="s">
        <v>75</v>
      </c>
      <c r="E55" s="3" t="s">
        <v>17</v>
      </c>
      <c r="F55" s="4" t="s">
        <v>17</v>
      </c>
    </row>
    <row r="56" customFormat="false" ht="15" hidden="false" customHeight="false" outlineLevel="0" collapsed="false">
      <c r="A56" s="16" t="s">
        <v>17</v>
      </c>
      <c r="B56" s="18" t="n">
        <v>2</v>
      </c>
      <c r="C56" s="1" t="s">
        <v>18</v>
      </c>
      <c r="D56" s="3" t="s">
        <v>76</v>
      </c>
      <c r="E56" s="3" t="s">
        <v>17</v>
      </c>
      <c r="F56" s="4" t="s">
        <v>17</v>
      </c>
    </row>
    <row r="57" customFormat="false" ht="15" hidden="false" customHeight="false" outlineLevel="0" collapsed="false">
      <c r="A57" s="16" t="s">
        <v>17</v>
      </c>
      <c r="B57" s="18" t="n">
        <v>2</v>
      </c>
      <c r="C57" s="1" t="s">
        <v>18</v>
      </c>
      <c r="D57" s="3" t="s">
        <v>77</v>
      </c>
      <c r="E57" s="3" t="s">
        <v>17</v>
      </c>
      <c r="F57" s="4" t="s">
        <v>17</v>
      </c>
    </row>
    <row r="58" customFormat="false" ht="15" hidden="false" customHeight="false" outlineLevel="0" collapsed="false">
      <c r="A58" s="16" t="s">
        <v>17</v>
      </c>
      <c r="B58" s="18" t="n">
        <v>2</v>
      </c>
      <c r="C58" s="1" t="s">
        <v>18</v>
      </c>
      <c r="D58" s="3" t="s">
        <v>78</v>
      </c>
      <c r="E58" s="3" t="s">
        <v>17</v>
      </c>
      <c r="F58" s="4" t="s">
        <v>17</v>
      </c>
    </row>
    <row r="59" customFormat="false" ht="15" hidden="false" customHeight="false" outlineLevel="0" collapsed="false">
      <c r="A59" s="16" t="s">
        <v>17</v>
      </c>
      <c r="B59" s="18" t="n">
        <v>2</v>
      </c>
      <c r="C59" s="1" t="s">
        <v>18</v>
      </c>
      <c r="D59" s="3" t="s">
        <v>79</v>
      </c>
      <c r="E59" s="3" t="s">
        <v>17</v>
      </c>
      <c r="F59" s="4" t="s">
        <v>17</v>
      </c>
    </row>
    <row r="60" customFormat="false" ht="15" hidden="false" customHeight="false" outlineLevel="0" collapsed="false">
      <c r="A60" s="16" t="s">
        <v>17</v>
      </c>
      <c r="B60" s="18" t="n">
        <v>2</v>
      </c>
      <c r="C60" s="1" t="s">
        <v>18</v>
      </c>
      <c r="D60" s="3" t="s">
        <v>80</v>
      </c>
      <c r="E60" s="3" t="s">
        <v>17</v>
      </c>
      <c r="F60" s="4" t="s">
        <v>17</v>
      </c>
    </row>
    <row r="61" customFormat="false" ht="15" hidden="false" customHeight="false" outlineLevel="0" collapsed="false">
      <c r="A61" s="16" t="s">
        <v>17</v>
      </c>
      <c r="B61" s="18" t="n">
        <v>3</v>
      </c>
      <c r="C61" s="1" t="s">
        <v>18</v>
      </c>
      <c r="D61" s="19" t="s">
        <v>81</v>
      </c>
      <c r="E61" s="3" t="s">
        <v>17</v>
      </c>
      <c r="F61" s="4" t="s">
        <v>17</v>
      </c>
    </row>
    <row r="62" customFormat="false" ht="15" hidden="false" customHeight="false" outlineLevel="0" collapsed="false">
      <c r="A62" s="16" t="s">
        <v>17</v>
      </c>
      <c r="B62" s="18" t="n">
        <v>3</v>
      </c>
      <c r="C62" s="1" t="s">
        <v>18</v>
      </c>
      <c r="D62" s="3" t="s">
        <v>82</v>
      </c>
      <c r="E62" s="3" t="s">
        <v>17</v>
      </c>
      <c r="F62" s="4" t="s">
        <v>17</v>
      </c>
    </row>
    <row r="63" customFormat="false" ht="15" hidden="false" customHeight="false" outlineLevel="0" collapsed="false">
      <c r="A63" s="16" t="s">
        <v>17</v>
      </c>
      <c r="B63" s="18" t="n">
        <v>3</v>
      </c>
      <c r="C63" s="1" t="s">
        <v>18</v>
      </c>
      <c r="D63" s="3" t="s">
        <v>83</v>
      </c>
      <c r="E63" s="3" t="s">
        <v>17</v>
      </c>
      <c r="F63" s="4" t="s">
        <v>17</v>
      </c>
    </row>
    <row r="64" customFormat="false" ht="15" hidden="false" customHeight="false" outlineLevel="0" collapsed="false">
      <c r="A64" s="16" t="s">
        <v>17</v>
      </c>
      <c r="B64" s="18" t="n">
        <v>3</v>
      </c>
      <c r="C64" s="1" t="s">
        <v>18</v>
      </c>
      <c r="D64" s="3" t="s">
        <v>84</v>
      </c>
      <c r="E64" s="3" t="s">
        <v>17</v>
      </c>
      <c r="F64" s="4" t="s">
        <v>17</v>
      </c>
    </row>
    <row r="65" customFormat="false" ht="15" hidden="false" customHeight="false" outlineLevel="0" collapsed="false">
      <c r="A65" s="16" t="s">
        <v>17</v>
      </c>
      <c r="B65" s="18" t="n">
        <v>3</v>
      </c>
      <c r="C65" s="1" t="s">
        <v>18</v>
      </c>
      <c r="D65" s="3" t="s">
        <v>85</v>
      </c>
      <c r="E65" s="3" t="s">
        <v>17</v>
      </c>
      <c r="F65" s="4" t="s">
        <v>17</v>
      </c>
    </row>
    <row r="66" customFormat="false" ht="15" hidden="false" customHeight="false" outlineLevel="0" collapsed="false">
      <c r="A66" s="16" t="s">
        <v>17</v>
      </c>
      <c r="B66" s="18" t="n">
        <v>3</v>
      </c>
      <c r="C66" s="1" t="s">
        <v>18</v>
      </c>
      <c r="D66" s="3" t="s">
        <v>86</v>
      </c>
      <c r="E66" s="3" t="s">
        <v>17</v>
      </c>
      <c r="F66" s="4" t="s">
        <v>17</v>
      </c>
    </row>
    <row r="67" customFormat="false" ht="15" hidden="false" customHeight="false" outlineLevel="0" collapsed="false">
      <c r="A67" s="16" t="s">
        <v>17</v>
      </c>
      <c r="B67" s="18" t="n">
        <v>3</v>
      </c>
      <c r="C67" s="1" t="s">
        <v>18</v>
      </c>
      <c r="D67" s="3" t="s">
        <v>87</v>
      </c>
      <c r="E67" s="3" t="s">
        <v>17</v>
      </c>
      <c r="F67" s="4" t="s">
        <v>17</v>
      </c>
    </row>
    <row r="68" customFormat="false" ht="15" hidden="false" customHeight="false" outlineLevel="0" collapsed="false">
      <c r="A68" s="16" t="s">
        <v>17</v>
      </c>
      <c r="B68" s="18" t="n">
        <v>3</v>
      </c>
      <c r="C68" s="1" t="s">
        <v>18</v>
      </c>
      <c r="D68" s="3" t="s">
        <v>88</v>
      </c>
      <c r="E68" s="3" t="s">
        <v>17</v>
      </c>
      <c r="F68" s="4" t="s">
        <v>17</v>
      </c>
    </row>
    <row r="69" customFormat="false" ht="15" hidden="false" customHeight="false" outlineLevel="0" collapsed="false">
      <c r="A69" s="16" t="s">
        <v>17</v>
      </c>
      <c r="B69" s="18" t="n">
        <v>3</v>
      </c>
      <c r="C69" s="1" t="s">
        <v>18</v>
      </c>
      <c r="D69" s="3" t="s">
        <v>89</v>
      </c>
      <c r="E69" s="3" t="s">
        <v>17</v>
      </c>
      <c r="F69" s="4" t="s">
        <v>17</v>
      </c>
    </row>
    <row r="70" customFormat="false" ht="15" hidden="false" customHeight="false" outlineLevel="0" collapsed="false">
      <c r="A70" s="16" t="s">
        <v>17</v>
      </c>
      <c r="B70" s="18" t="n">
        <v>3</v>
      </c>
      <c r="C70" s="1" t="s">
        <v>18</v>
      </c>
      <c r="D70" s="3" t="s">
        <v>90</v>
      </c>
      <c r="E70" s="3" t="s">
        <v>17</v>
      </c>
      <c r="F70" s="4" t="s">
        <v>17</v>
      </c>
    </row>
    <row r="71" customFormat="false" ht="15" hidden="false" customHeight="false" outlineLevel="0" collapsed="false">
      <c r="A71" s="16" t="s">
        <v>17</v>
      </c>
      <c r="B71" s="18" t="n">
        <v>3</v>
      </c>
      <c r="C71" s="1" t="s">
        <v>18</v>
      </c>
      <c r="D71" s="3" t="s">
        <v>91</v>
      </c>
      <c r="E71" s="3" t="s">
        <v>17</v>
      </c>
      <c r="F71" s="4" t="s">
        <v>17</v>
      </c>
    </row>
    <row r="72" customFormat="false" ht="15" hidden="false" customHeight="false" outlineLevel="0" collapsed="false">
      <c r="A72" s="16" t="s">
        <v>17</v>
      </c>
      <c r="B72" s="18" t="n">
        <v>3</v>
      </c>
      <c r="C72" s="1" t="s">
        <v>18</v>
      </c>
      <c r="D72" s="3" t="s">
        <v>92</v>
      </c>
      <c r="E72" s="3" t="s">
        <v>17</v>
      </c>
      <c r="F72" s="4" t="s">
        <v>17</v>
      </c>
    </row>
    <row r="73" customFormat="false" ht="15" hidden="false" customHeight="false" outlineLevel="0" collapsed="false">
      <c r="A73" s="16" t="s">
        <v>17</v>
      </c>
      <c r="B73" s="18" t="n">
        <v>3</v>
      </c>
      <c r="C73" s="1" t="s">
        <v>18</v>
      </c>
      <c r="D73" s="3" t="s">
        <v>93</v>
      </c>
      <c r="E73" s="3" t="s">
        <v>17</v>
      </c>
      <c r="F73" s="4" t="s">
        <v>17</v>
      </c>
    </row>
    <row r="74" customFormat="false" ht="15" hidden="false" customHeight="false" outlineLevel="0" collapsed="false">
      <c r="A74" s="16" t="s">
        <v>17</v>
      </c>
      <c r="B74" s="18" t="n">
        <v>3</v>
      </c>
      <c r="C74" s="1" t="s">
        <v>18</v>
      </c>
      <c r="D74" s="3" t="s">
        <v>94</v>
      </c>
      <c r="E74" s="3" t="s">
        <v>17</v>
      </c>
      <c r="F74" s="4" t="s">
        <v>17</v>
      </c>
    </row>
    <row r="75" customFormat="false" ht="15" hidden="false" customHeight="false" outlineLevel="0" collapsed="false">
      <c r="A75" s="16" t="s">
        <v>17</v>
      </c>
      <c r="B75" s="18" t="n">
        <v>3</v>
      </c>
      <c r="C75" s="1" t="s">
        <v>18</v>
      </c>
      <c r="D75" s="3" t="s">
        <v>95</v>
      </c>
      <c r="E75" s="3" t="s">
        <v>17</v>
      </c>
      <c r="F75" s="4" t="s">
        <v>17</v>
      </c>
    </row>
    <row r="76" customFormat="false" ht="15" hidden="false" customHeight="false" outlineLevel="0" collapsed="false">
      <c r="A76" s="16" t="s">
        <v>17</v>
      </c>
      <c r="B76" s="18" t="n">
        <v>3</v>
      </c>
      <c r="C76" s="1" t="s">
        <v>18</v>
      </c>
      <c r="D76" s="3" t="s">
        <v>96</v>
      </c>
      <c r="E76" s="3" t="s">
        <v>17</v>
      </c>
      <c r="F76" s="4" t="s">
        <v>17</v>
      </c>
    </row>
    <row r="77" customFormat="false" ht="15" hidden="false" customHeight="false" outlineLevel="0" collapsed="false">
      <c r="A77" s="16" t="s">
        <v>17</v>
      </c>
      <c r="B77" s="18" t="n">
        <v>3</v>
      </c>
      <c r="C77" s="1" t="s">
        <v>18</v>
      </c>
      <c r="D77" s="3" t="s">
        <v>97</v>
      </c>
      <c r="E77" s="3" t="s">
        <v>17</v>
      </c>
      <c r="F77" s="4" t="s">
        <v>17</v>
      </c>
    </row>
    <row r="78" customFormat="false" ht="15" hidden="false" customHeight="false" outlineLevel="0" collapsed="false">
      <c r="A78" s="16" t="s">
        <v>17</v>
      </c>
      <c r="B78" s="18" t="n">
        <v>3</v>
      </c>
      <c r="C78" s="1" t="s">
        <v>18</v>
      </c>
      <c r="D78" s="3" t="s">
        <v>98</v>
      </c>
      <c r="E78" s="3" t="s">
        <v>17</v>
      </c>
      <c r="F78" s="4" t="s">
        <v>17</v>
      </c>
    </row>
    <row r="79" customFormat="false" ht="15" hidden="false" customHeight="false" outlineLevel="0" collapsed="false">
      <c r="A79" s="16" t="s">
        <v>17</v>
      </c>
      <c r="B79" s="18" t="n">
        <v>3</v>
      </c>
      <c r="C79" s="1" t="s">
        <v>18</v>
      </c>
      <c r="D79" s="3" t="s">
        <v>99</v>
      </c>
      <c r="E79" s="3" t="s">
        <v>17</v>
      </c>
      <c r="F79" s="4" t="s">
        <v>17</v>
      </c>
    </row>
    <row r="80" customFormat="false" ht="15" hidden="false" customHeight="false" outlineLevel="0" collapsed="false">
      <c r="A80" s="16" t="s">
        <v>17</v>
      </c>
      <c r="B80" s="18" t="n">
        <v>3</v>
      </c>
      <c r="C80" s="1" t="s">
        <v>18</v>
      </c>
      <c r="D80" s="20" t="s">
        <v>100</v>
      </c>
      <c r="E80" s="3" t="s">
        <v>17</v>
      </c>
      <c r="F80" s="4" t="s">
        <v>17</v>
      </c>
    </row>
    <row r="81" customFormat="false" ht="15" hidden="false" customHeight="false" outlineLevel="0" collapsed="false">
      <c r="A81" s="16" t="s">
        <v>17</v>
      </c>
      <c r="B81" s="18" t="n">
        <v>3</v>
      </c>
      <c r="C81" s="1" t="s">
        <v>18</v>
      </c>
      <c r="D81" s="3" t="s">
        <v>101</v>
      </c>
      <c r="E81" s="3" t="s">
        <v>17</v>
      </c>
      <c r="F81" s="4" t="s">
        <v>17</v>
      </c>
    </row>
    <row r="82" customFormat="false" ht="15" hidden="false" customHeight="false" outlineLevel="0" collapsed="false">
      <c r="A82" s="16" t="s">
        <v>17</v>
      </c>
      <c r="B82" s="18" t="n">
        <v>3</v>
      </c>
      <c r="C82" s="1" t="s">
        <v>18</v>
      </c>
      <c r="D82" s="3" t="s">
        <v>102</v>
      </c>
      <c r="E82" s="3" t="s">
        <v>17</v>
      </c>
      <c r="F82" s="4" t="s">
        <v>17</v>
      </c>
    </row>
    <row r="83" customFormat="false" ht="15" hidden="false" customHeight="false" outlineLevel="0" collapsed="false">
      <c r="A83" s="16" t="s">
        <v>17</v>
      </c>
      <c r="B83" s="18" t="n">
        <v>3</v>
      </c>
      <c r="C83" s="1" t="s">
        <v>18</v>
      </c>
      <c r="D83" s="3" t="s">
        <v>103</v>
      </c>
      <c r="E83" s="3" t="s">
        <v>17</v>
      </c>
      <c r="F83" s="4" t="s">
        <v>17</v>
      </c>
    </row>
    <row r="84" customFormat="false" ht="15" hidden="false" customHeight="false" outlineLevel="0" collapsed="false">
      <c r="A84" s="16" t="s">
        <v>17</v>
      </c>
      <c r="B84" s="18" t="n">
        <v>3</v>
      </c>
      <c r="C84" s="1" t="s">
        <v>18</v>
      </c>
      <c r="D84" s="3" t="s">
        <v>104</v>
      </c>
      <c r="E84" s="3" t="s">
        <v>17</v>
      </c>
      <c r="F84" s="4" t="s">
        <v>17</v>
      </c>
    </row>
    <row r="85" customFormat="false" ht="15" hidden="false" customHeight="false" outlineLevel="0" collapsed="false">
      <c r="A85" s="16" t="s">
        <v>17</v>
      </c>
      <c r="B85" s="18" t="n">
        <v>3</v>
      </c>
      <c r="C85" s="1" t="s">
        <v>18</v>
      </c>
      <c r="D85" s="3" t="s">
        <v>105</v>
      </c>
      <c r="E85" s="3" t="s">
        <v>17</v>
      </c>
      <c r="F85" s="4" t="s">
        <v>17</v>
      </c>
    </row>
    <row r="86" customFormat="false" ht="15" hidden="false" customHeight="false" outlineLevel="0" collapsed="false">
      <c r="A86" s="16" t="s">
        <v>17</v>
      </c>
      <c r="B86" s="18" t="n">
        <v>3</v>
      </c>
      <c r="C86" s="1" t="s">
        <v>18</v>
      </c>
      <c r="D86" s="3" t="s">
        <v>106</v>
      </c>
      <c r="E86" s="3" t="s">
        <v>17</v>
      </c>
      <c r="F86" s="4" t="s">
        <v>17</v>
      </c>
    </row>
    <row r="87" customFormat="false" ht="15" hidden="false" customHeight="false" outlineLevel="0" collapsed="false">
      <c r="A87" s="16" t="s">
        <v>17</v>
      </c>
      <c r="B87" s="18" t="n">
        <v>3</v>
      </c>
      <c r="C87" s="1" t="s">
        <v>18</v>
      </c>
      <c r="D87" s="3" t="s">
        <v>107</v>
      </c>
      <c r="E87" s="3" t="s">
        <v>17</v>
      </c>
      <c r="F87" s="4" t="s">
        <v>17</v>
      </c>
    </row>
    <row r="88" customFormat="false" ht="15" hidden="false" customHeight="false" outlineLevel="0" collapsed="false">
      <c r="A88" s="16" t="s">
        <v>17</v>
      </c>
      <c r="B88" s="18" t="n">
        <v>4</v>
      </c>
      <c r="C88" s="1" t="s">
        <v>18</v>
      </c>
      <c r="D88" s="3" t="s">
        <v>108</v>
      </c>
      <c r="E88" s="3" t="s">
        <v>17</v>
      </c>
      <c r="F88" s="4" t="s">
        <v>17</v>
      </c>
    </row>
    <row r="89" customFormat="false" ht="15" hidden="false" customHeight="false" outlineLevel="0" collapsed="false">
      <c r="A89" s="16" t="s">
        <v>17</v>
      </c>
      <c r="B89" s="18" t="n">
        <v>4</v>
      </c>
      <c r="C89" s="1" t="s">
        <v>18</v>
      </c>
      <c r="D89" s="3" t="s">
        <v>109</v>
      </c>
      <c r="E89" s="3" t="s">
        <v>17</v>
      </c>
      <c r="F89" s="4" t="s">
        <v>17</v>
      </c>
    </row>
    <row r="90" customFormat="false" ht="15" hidden="false" customHeight="false" outlineLevel="0" collapsed="false">
      <c r="A90" s="16" t="s">
        <v>17</v>
      </c>
      <c r="B90" s="18" t="n">
        <v>4</v>
      </c>
      <c r="C90" s="1" t="s">
        <v>18</v>
      </c>
      <c r="D90" s="3" t="s">
        <v>110</v>
      </c>
      <c r="E90" s="3" t="s">
        <v>17</v>
      </c>
      <c r="F90" s="4" t="s">
        <v>17</v>
      </c>
    </row>
    <row r="91" customFormat="false" ht="15" hidden="false" customHeight="false" outlineLevel="0" collapsed="false">
      <c r="A91" s="16" t="s">
        <v>17</v>
      </c>
      <c r="B91" s="18" t="n">
        <v>4</v>
      </c>
      <c r="C91" s="1" t="s">
        <v>18</v>
      </c>
      <c r="D91" s="3" t="s">
        <v>111</v>
      </c>
      <c r="E91" s="3" t="s">
        <v>17</v>
      </c>
      <c r="F91" s="4" t="s">
        <v>17</v>
      </c>
    </row>
    <row r="92" customFormat="false" ht="15" hidden="false" customHeight="false" outlineLevel="0" collapsed="false">
      <c r="A92" s="16" t="s">
        <v>17</v>
      </c>
      <c r="B92" s="18" t="n">
        <v>4</v>
      </c>
      <c r="C92" s="1" t="s">
        <v>18</v>
      </c>
      <c r="D92" s="3" t="s">
        <v>112</v>
      </c>
      <c r="E92" s="3" t="s">
        <v>17</v>
      </c>
      <c r="F92" s="4" t="s">
        <v>17</v>
      </c>
    </row>
    <row r="93" customFormat="false" ht="15" hidden="false" customHeight="false" outlineLevel="0" collapsed="false">
      <c r="A93" s="16" t="s">
        <v>17</v>
      </c>
      <c r="B93" s="18" t="n">
        <v>4</v>
      </c>
      <c r="C93" s="1" t="s">
        <v>18</v>
      </c>
      <c r="D93" s="3" t="s">
        <v>113</v>
      </c>
      <c r="E93" s="3" t="s">
        <v>17</v>
      </c>
      <c r="F93" s="4" t="s">
        <v>17</v>
      </c>
    </row>
    <row r="94" customFormat="false" ht="15" hidden="false" customHeight="false" outlineLevel="0" collapsed="false">
      <c r="A94" s="16" t="s">
        <v>17</v>
      </c>
      <c r="B94" s="18" t="n">
        <v>4</v>
      </c>
      <c r="C94" s="1" t="s">
        <v>18</v>
      </c>
      <c r="D94" s="3" t="s">
        <v>114</v>
      </c>
      <c r="E94" s="3" t="s">
        <v>17</v>
      </c>
      <c r="F94" s="4" t="s">
        <v>17</v>
      </c>
    </row>
    <row r="95" customFormat="false" ht="15" hidden="false" customHeight="false" outlineLevel="0" collapsed="false">
      <c r="A95" s="16" t="s">
        <v>17</v>
      </c>
      <c r="B95" s="18" t="n">
        <v>4</v>
      </c>
      <c r="C95" s="1" t="s">
        <v>18</v>
      </c>
      <c r="D95" s="3" t="s">
        <v>115</v>
      </c>
      <c r="E95" s="3" t="s">
        <v>17</v>
      </c>
      <c r="F95" s="4" t="s">
        <v>17</v>
      </c>
    </row>
    <row r="96" customFormat="false" ht="15" hidden="false" customHeight="false" outlineLevel="0" collapsed="false">
      <c r="A96" s="16" t="s">
        <v>17</v>
      </c>
      <c r="B96" s="18" t="n">
        <v>4</v>
      </c>
      <c r="C96" s="1" t="s">
        <v>18</v>
      </c>
      <c r="D96" s="3" t="s">
        <v>116</v>
      </c>
      <c r="E96" s="3" t="s">
        <v>17</v>
      </c>
      <c r="F96" s="4" t="s">
        <v>17</v>
      </c>
    </row>
    <row r="97" customFormat="false" ht="15" hidden="false" customHeight="false" outlineLevel="0" collapsed="false">
      <c r="A97" s="16" t="s">
        <v>17</v>
      </c>
      <c r="B97" s="18" t="n">
        <v>4</v>
      </c>
      <c r="C97" s="1" t="s">
        <v>18</v>
      </c>
      <c r="D97" s="3" t="s">
        <v>117</v>
      </c>
      <c r="E97" s="3" t="s">
        <v>17</v>
      </c>
      <c r="F97" s="4" t="s">
        <v>17</v>
      </c>
    </row>
    <row r="98" customFormat="false" ht="15" hidden="false" customHeight="false" outlineLevel="0" collapsed="false">
      <c r="A98" s="16" t="s">
        <v>17</v>
      </c>
      <c r="B98" s="18" t="n">
        <v>4</v>
      </c>
      <c r="C98" s="1" t="s">
        <v>18</v>
      </c>
      <c r="D98" s="3" t="s">
        <v>118</v>
      </c>
      <c r="E98" s="3" t="s">
        <v>17</v>
      </c>
      <c r="F98" s="4" t="s">
        <v>17</v>
      </c>
    </row>
    <row r="99" customFormat="false" ht="15" hidden="false" customHeight="false" outlineLevel="0" collapsed="false">
      <c r="A99" s="16" t="s">
        <v>17</v>
      </c>
      <c r="B99" s="18" t="n">
        <v>4</v>
      </c>
      <c r="C99" s="1" t="s">
        <v>18</v>
      </c>
      <c r="D99" s="3" t="s">
        <v>119</v>
      </c>
      <c r="E99" s="3" t="s">
        <v>17</v>
      </c>
      <c r="F99" s="4" t="s">
        <v>17</v>
      </c>
    </row>
    <row r="100" customFormat="false" ht="15" hidden="false" customHeight="false" outlineLevel="0" collapsed="false">
      <c r="A100" s="16" t="s">
        <v>17</v>
      </c>
      <c r="B100" s="18" t="n">
        <v>4</v>
      </c>
      <c r="C100" s="1" t="s">
        <v>18</v>
      </c>
      <c r="D100" s="3" t="s">
        <v>120</v>
      </c>
      <c r="E100" s="3" t="s">
        <v>17</v>
      </c>
      <c r="F100" s="4" t="s">
        <v>17</v>
      </c>
    </row>
    <row r="101" customFormat="false" ht="15" hidden="false" customHeight="false" outlineLevel="0" collapsed="false">
      <c r="A101" s="16" t="s">
        <v>17</v>
      </c>
      <c r="B101" s="18" t="n">
        <v>4</v>
      </c>
      <c r="C101" s="1" t="s">
        <v>18</v>
      </c>
      <c r="D101" s="3" t="s">
        <v>121</v>
      </c>
      <c r="E101" s="3" t="s">
        <v>17</v>
      </c>
      <c r="F101" s="4" t="s">
        <v>17</v>
      </c>
    </row>
    <row r="102" customFormat="false" ht="15" hidden="false" customHeight="false" outlineLevel="0" collapsed="false">
      <c r="A102" s="16" t="s">
        <v>17</v>
      </c>
      <c r="B102" s="18" t="n">
        <v>4</v>
      </c>
      <c r="C102" s="1" t="s">
        <v>18</v>
      </c>
      <c r="D102" s="3" t="s">
        <v>122</v>
      </c>
      <c r="E102" s="3" t="s">
        <v>17</v>
      </c>
      <c r="F102" s="4" t="s">
        <v>17</v>
      </c>
    </row>
    <row r="103" customFormat="false" ht="15" hidden="false" customHeight="false" outlineLevel="0" collapsed="false">
      <c r="A103" s="16" t="s">
        <v>17</v>
      </c>
      <c r="B103" s="18" t="n">
        <v>4</v>
      </c>
      <c r="C103" s="1" t="s">
        <v>18</v>
      </c>
      <c r="D103" s="3" t="s">
        <v>123</v>
      </c>
      <c r="E103" s="3" t="s">
        <v>17</v>
      </c>
      <c r="F103" s="4" t="s">
        <v>17</v>
      </c>
    </row>
    <row r="104" customFormat="false" ht="15" hidden="false" customHeight="false" outlineLevel="0" collapsed="false">
      <c r="A104" s="16" t="s">
        <v>17</v>
      </c>
      <c r="B104" s="18" t="n">
        <v>4</v>
      </c>
      <c r="C104" s="1" t="s">
        <v>18</v>
      </c>
      <c r="D104" s="3" t="s">
        <v>124</v>
      </c>
      <c r="E104" s="3" t="s">
        <v>17</v>
      </c>
      <c r="F104" s="4" t="s">
        <v>17</v>
      </c>
    </row>
    <row r="105" customFormat="false" ht="15" hidden="false" customHeight="false" outlineLevel="0" collapsed="false">
      <c r="A105" s="16" t="s">
        <v>17</v>
      </c>
      <c r="B105" s="18" t="n">
        <v>4</v>
      </c>
      <c r="C105" s="1" t="s">
        <v>18</v>
      </c>
      <c r="D105" s="3" t="s">
        <v>125</v>
      </c>
      <c r="E105" s="3" t="s">
        <v>17</v>
      </c>
      <c r="F105" s="4" t="s">
        <v>17</v>
      </c>
    </row>
    <row r="106" customFormat="false" ht="15" hidden="false" customHeight="false" outlineLevel="0" collapsed="false">
      <c r="A106" s="16" t="s">
        <v>17</v>
      </c>
      <c r="B106" s="18" t="n">
        <v>4</v>
      </c>
      <c r="C106" s="1" t="s">
        <v>18</v>
      </c>
      <c r="D106" s="3" t="s">
        <v>126</v>
      </c>
      <c r="E106" s="3" t="s">
        <v>17</v>
      </c>
      <c r="F106" s="4" t="s">
        <v>17</v>
      </c>
    </row>
    <row r="107" customFormat="false" ht="15" hidden="false" customHeight="false" outlineLevel="0" collapsed="false">
      <c r="A107" s="16" t="s">
        <v>17</v>
      </c>
      <c r="B107" s="18" t="n">
        <v>4</v>
      </c>
      <c r="C107" s="1" t="s">
        <v>18</v>
      </c>
      <c r="D107" s="3" t="s">
        <v>127</v>
      </c>
      <c r="E107" s="3" t="s">
        <v>17</v>
      </c>
      <c r="F107" s="4" t="s">
        <v>17</v>
      </c>
    </row>
    <row r="108" customFormat="false" ht="15" hidden="false" customHeight="false" outlineLevel="0" collapsed="false">
      <c r="A108" s="16" t="s">
        <v>17</v>
      </c>
      <c r="B108" s="18" t="n">
        <v>4</v>
      </c>
      <c r="C108" s="1" t="s">
        <v>18</v>
      </c>
      <c r="D108" s="3" t="s">
        <v>128</v>
      </c>
      <c r="E108" s="3" t="s">
        <v>17</v>
      </c>
      <c r="F108" s="4" t="s">
        <v>17</v>
      </c>
    </row>
    <row r="109" customFormat="false" ht="15" hidden="false" customHeight="false" outlineLevel="0" collapsed="false">
      <c r="A109" s="16" t="s">
        <v>17</v>
      </c>
      <c r="B109" s="18" t="n">
        <v>4</v>
      </c>
      <c r="C109" s="1" t="s">
        <v>18</v>
      </c>
      <c r="D109" s="3" t="s">
        <v>129</v>
      </c>
      <c r="E109" s="3" t="s">
        <v>17</v>
      </c>
      <c r="F109" s="4" t="s">
        <v>17</v>
      </c>
    </row>
    <row r="110" customFormat="false" ht="15" hidden="false" customHeight="false" outlineLevel="0" collapsed="false">
      <c r="A110" s="16" t="s">
        <v>17</v>
      </c>
      <c r="B110" s="18" t="n">
        <v>4</v>
      </c>
      <c r="C110" s="1" t="s">
        <v>18</v>
      </c>
      <c r="D110" s="3" t="s">
        <v>130</v>
      </c>
      <c r="E110" s="3" t="s">
        <v>17</v>
      </c>
      <c r="F110" s="4" t="s">
        <v>17</v>
      </c>
    </row>
    <row r="111" customFormat="false" ht="15" hidden="false" customHeight="false" outlineLevel="0" collapsed="false">
      <c r="A111" s="16" t="s">
        <v>17</v>
      </c>
      <c r="B111" s="18" t="n">
        <v>4</v>
      </c>
      <c r="C111" s="1" t="s">
        <v>18</v>
      </c>
      <c r="D111" s="3" t="s">
        <v>131</v>
      </c>
      <c r="E111" s="3" t="s">
        <v>17</v>
      </c>
      <c r="F111" s="4" t="s">
        <v>17</v>
      </c>
    </row>
    <row r="112" customFormat="false" ht="15" hidden="false" customHeight="false" outlineLevel="0" collapsed="false">
      <c r="A112" s="16" t="s">
        <v>17</v>
      </c>
      <c r="B112" s="18" t="n">
        <v>4</v>
      </c>
      <c r="C112" s="1" t="s">
        <v>18</v>
      </c>
      <c r="D112" s="3" t="s">
        <v>132</v>
      </c>
      <c r="E112" s="3" t="s">
        <v>17</v>
      </c>
      <c r="F112" s="4" t="s">
        <v>17</v>
      </c>
    </row>
    <row r="113" customFormat="false" ht="15" hidden="false" customHeight="false" outlineLevel="0" collapsed="false">
      <c r="A113" s="16" t="s">
        <v>17</v>
      </c>
      <c r="B113" s="18" t="n">
        <v>4</v>
      </c>
      <c r="C113" s="1" t="s">
        <v>18</v>
      </c>
      <c r="D113" s="3" t="s">
        <v>133</v>
      </c>
      <c r="E113" s="3" t="s">
        <v>17</v>
      </c>
      <c r="F113" s="4" t="s">
        <v>17</v>
      </c>
    </row>
    <row r="114" customFormat="false" ht="15" hidden="false" customHeight="false" outlineLevel="0" collapsed="false">
      <c r="A114" s="21" t="s">
        <v>134</v>
      </c>
      <c r="B114" s="22" t="n">
        <v>5</v>
      </c>
      <c r="C114" s="1" t="s">
        <v>135</v>
      </c>
      <c r="D114" s="1" t="s">
        <v>136</v>
      </c>
      <c r="E114" s="1" t="s">
        <v>137</v>
      </c>
      <c r="F114" s="23" t="s">
        <v>36</v>
      </c>
    </row>
    <row r="115" customFormat="false" ht="15" hidden="false" customHeight="false" outlineLevel="0" collapsed="false">
      <c r="A115" s="21" t="s">
        <v>134</v>
      </c>
      <c r="B115" s="22" t="n">
        <v>5</v>
      </c>
      <c r="C115" s="1" t="s">
        <v>135</v>
      </c>
      <c r="D115" s="1" t="s">
        <v>138</v>
      </c>
      <c r="E115" s="1" t="s">
        <v>137</v>
      </c>
      <c r="F115" s="23" t="s">
        <v>36</v>
      </c>
    </row>
    <row r="116" customFormat="false" ht="15" hidden="false" customHeight="false" outlineLevel="0" collapsed="false">
      <c r="A116" s="21" t="s">
        <v>134</v>
      </c>
      <c r="B116" s="22" t="n">
        <v>5</v>
      </c>
      <c r="C116" s="1" t="s">
        <v>135</v>
      </c>
      <c r="D116" s="1" t="s">
        <v>139</v>
      </c>
      <c r="E116" s="1" t="s">
        <v>137</v>
      </c>
      <c r="F116" s="23" t="s">
        <v>36</v>
      </c>
    </row>
    <row r="117" customFormat="false" ht="15" hidden="false" customHeight="false" outlineLevel="0" collapsed="false">
      <c r="A117" s="21" t="s">
        <v>134</v>
      </c>
      <c r="B117" s="22" t="n">
        <v>5</v>
      </c>
      <c r="C117" s="1" t="s">
        <v>135</v>
      </c>
      <c r="D117" s="1" t="s">
        <v>140</v>
      </c>
      <c r="E117" s="1" t="s">
        <v>137</v>
      </c>
      <c r="F117" s="23" t="s">
        <v>22</v>
      </c>
    </row>
    <row r="118" customFormat="false" ht="15" hidden="false" customHeight="false" outlineLevel="0" collapsed="false">
      <c r="A118" s="21" t="s">
        <v>134</v>
      </c>
      <c r="B118" s="22" t="n">
        <v>5</v>
      </c>
      <c r="C118" s="1" t="s">
        <v>135</v>
      </c>
      <c r="D118" s="1" t="s">
        <v>141</v>
      </c>
      <c r="E118" s="1" t="s">
        <v>137</v>
      </c>
      <c r="F118" s="23" t="s">
        <v>36</v>
      </c>
    </row>
    <row r="119" customFormat="false" ht="15" hidden="false" customHeight="false" outlineLevel="0" collapsed="false">
      <c r="A119" s="21" t="s">
        <v>134</v>
      </c>
      <c r="B119" s="22" t="n">
        <v>6</v>
      </c>
      <c r="C119" s="1" t="s">
        <v>135</v>
      </c>
      <c r="D119" s="1" t="s">
        <v>142</v>
      </c>
      <c r="E119" s="1" t="s">
        <v>137</v>
      </c>
      <c r="F119" s="23" t="s">
        <v>32</v>
      </c>
    </row>
    <row r="120" customFormat="false" ht="15" hidden="false" customHeight="false" outlineLevel="0" collapsed="false">
      <c r="A120" s="21" t="s">
        <v>134</v>
      </c>
      <c r="B120" s="22" t="n">
        <v>6</v>
      </c>
      <c r="C120" s="1" t="s">
        <v>135</v>
      </c>
      <c r="D120" s="1" t="s">
        <v>143</v>
      </c>
      <c r="E120" s="1" t="s">
        <v>137</v>
      </c>
      <c r="F120" s="23" t="s">
        <v>26</v>
      </c>
    </row>
    <row r="121" customFormat="false" ht="15" hidden="false" customHeight="false" outlineLevel="0" collapsed="false">
      <c r="A121" s="21" t="s">
        <v>134</v>
      </c>
      <c r="B121" s="22" t="n">
        <v>7</v>
      </c>
      <c r="C121" s="1" t="s">
        <v>135</v>
      </c>
      <c r="D121" s="1" t="s">
        <v>144</v>
      </c>
      <c r="E121" s="1" t="s">
        <v>137</v>
      </c>
      <c r="F121" s="23" t="s">
        <v>22</v>
      </c>
    </row>
    <row r="122" customFormat="false" ht="15" hidden="false" customHeight="false" outlineLevel="0" collapsed="false">
      <c r="A122" s="21" t="s">
        <v>134</v>
      </c>
      <c r="B122" s="22" t="n">
        <v>7</v>
      </c>
      <c r="C122" s="1" t="s">
        <v>135</v>
      </c>
      <c r="D122" s="1" t="s">
        <v>145</v>
      </c>
      <c r="E122" s="1" t="s">
        <v>137</v>
      </c>
      <c r="F122" s="23" t="s">
        <v>24</v>
      </c>
    </row>
    <row r="123" customFormat="false" ht="15" hidden="false" customHeight="false" outlineLevel="0" collapsed="false">
      <c r="A123" s="21" t="s">
        <v>134</v>
      </c>
      <c r="B123" s="22" t="n">
        <v>7</v>
      </c>
      <c r="C123" s="1" t="s">
        <v>135</v>
      </c>
      <c r="D123" s="1" t="s">
        <v>146</v>
      </c>
      <c r="E123" s="1" t="s">
        <v>137</v>
      </c>
      <c r="F123" s="23" t="s">
        <v>22</v>
      </c>
    </row>
    <row r="124" customFormat="false" ht="15" hidden="false" customHeight="false" outlineLevel="0" collapsed="false">
      <c r="A124" s="21" t="s">
        <v>134</v>
      </c>
      <c r="B124" s="22" t="n">
        <v>7</v>
      </c>
      <c r="C124" s="1" t="s">
        <v>135</v>
      </c>
      <c r="D124" s="21" t="s">
        <v>147</v>
      </c>
      <c r="E124" s="1" t="s">
        <v>137</v>
      </c>
      <c r="F124" s="23" t="s">
        <v>30</v>
      </c>
    </row>
    <row r="125" customFormat="false" ht="15" hidden="false" customHeight="false" outlineLevel="0" collapsed="false">
      <c r="A125" s="21" t="s">
        <v>134</v>
      </c>
      <c r="B125" s="22" t="n">
        <v>8</v>
      </c>
      <c r="C125" s="1" t="s">
        <v>135</v>
      </c>
      <c r="D125" s="21" t="s">
        <v>148</v>
      </c>
      <c r="E125" s="1" t="s">
        <v>137</v>
      </c>
      <c r="F125" s="23" t="s">
        <v>28</v>
      </c>
    </row>
    <row r="126" customFormat="false" ht="15" hidden="false" customHeight="false" outlineLevel="0" collapsed="false">
      <c r="A126" s="21" t="s">
        <v>134</v>
      </c>
      <c r="B126" s="22" t="n">
        <v>8</v>
      </c>
      <c r="C126" s="1" t="s">
        <v>135</v>
      </c>
      <c r="D126" s="21" t="s">
        <v>149</v>
      </c>
      <c r="E126" s="1" t="s">
        <v>137</v>
      </c>
      <c r="F126" s="23" t="s">
        <v>28</v>
      </c>
    </row>
    <row r="127" customFormat="false" ht="15" hidden="false" customHeight="false" outlineLevel="0" collapsed="false">
      <c r="A127" s="21" t="s">
        <v>134</v>
      </c>
      <c r="B127" s="22" t="n">
        <v>8</v>
      </c>
      <c r="C127" s="1" t="s">
        <v>135</v>
      </c>
      <c r="D127" s="1" t="s">
        <v>150</v>
      </c>
      <c r="E127" s="1" t="s">
        <v>137</v>
      </c>
      <c r="F127" s="23" t="s">
        <v>22</v>
      </c>
    </row>
    <row r="128" customFormat="false" ht="15" hidden="false" customHeight="false" outlineLevel="0" collapsed="false">
      <c r="A128" s="21" t="s">
        <v>134</v>
      </c>
      <c r="B128" s="22" t="n">
        <v>9</v>
      </c>
      <c r="C128" s="1" t="s">
        <v>135</v>
      </c>
      <c r="D128" s="21" t="s">
        <v>151</v>
      </c>
      <c r="E128" s="1" t="s">
        <v>137</v>
      </c>
      <c r="F128" s="23" t="s">
        <v>22</v>
      </c>
    </row>
    <row r="129" customFormat="false" ht="15" hidden="false" customHeight="false" outlineLevel="0" collapsed="false">
      <c r="A129" s="21" t="s">
        <v>134</v>
      </c>
      <c r="B129" s="22" t="n">
        <v>9</v>
      </c>
      <c r="C129" s="1" t="s">
        <v>135</v>
      </c>
      <c r="D129" s="21" t="s">
        <v>152</v>
      </c>
      <c r="E129" s="1" t="s">
        <v>137</v>
      </c>
      <c r="F129" s="23" t="s">
        <v>26</v>
      </c>
    </row>
    <row r="130" customFormat="false" ht="15" hidden="false" customHeight="false" outlineLevel="0" collapsed="false">
      <c r="A130" s="21" t="s">
        <v>134</v>
      </c>
      <c r="B130" s="22" t="n">
        <v>9</v>
      </c>
      <c r="C130" s="1" t="s">
        <v>135</v>
      </c>
      <c r="D130" s="21" t="s">
        <v>153</v>
      </c>
      <c r="E130" s="1" t="s">
        <v>137</v>
      </c>
      <c r="F130" s="23" t="s">
        <v>26</v>
      </c>
    </row>
    <row r="131" customFormat="false" ht="15" hidden="false" customHeight="false" outlineLevel="0" collapsed="false">
      <c r="A131" s="21" t="s">
        <v>134</v>
      </c>
      <c r="B131" s="22" t="n">
        <v>9</v>
      </c>
      <c r="C131" s="1" t="s">
        <v>135</v>
      </c>
      <c r="D131" s="21" t="s">
        <v>154</v>
      </c>
      <c r="E131" s="1" t="s">
        <v>137</v>
      </c>
      <c r="F131" s="23" t="s">
        <v>24</v>
      </c>
    </row>
    <row r="132" customFormat="false" ht="15" hidden="false" customHeight="false" outlineLevel="0" collapsed="false">
      <c r="A132" s="21" t="s">
        <v>134</v>
      </c>
      <c r="B132" s="22" t="n">
        <v>9</v>
      </c>
      <c r="C132" s="1" t="s">
        <v>135</v>
      </c>
      <c r="D132" s="21" t="s">
        <v>155</v>
      </c>
      <c r="E132" s="1" t="s">
        <v>137</v>
      </c>
      <c r="F132" s="23" t="s">
        <v>26</v>
      </c>
    </row>
    <row r="133" customFormat="false" ht="15" hidden="false" customHeight="false" outlineLevel="0" collapsed="false">
      <c r="A133" s="21" t="s">
        <v>134</v>
      </c>
      <c r="B133" s="22" t="n">
        <v>10</v>
      </c>
      <c r="C133" s="1" t="s">
        <v>135</v>
      </c>
      <c r="D133" s="21" t="s">
        <v>156</v>
      </c>
      <c r="E133" s="1" t="s">
        <v>137</v>
      </c>
      <c r="F133" s="23" t="s">
        <v>22</v>
      </c>
    </row>
    <row r="134" customFormat="false" ht="15" hidden="false" customHeight="false" outlineLevel="0" collapsed="false">
      <c r="A134" s="21" t="s">
        <v>134</v>
      </c>
      <c r="B134" s="22" t="n">
        <v>10</v>
      </c>
      <c r="C134" s="1" t="s">
        <v>135</v>
      </c>
      <c r="D134" s="21" t="s">
        <v>157</v>
      </c>
      <c r="E134" s="1" t="s">
        <v>137</v>
      </c>
      <c r="F134" s="23" t="s">
        <v>22</v>
      </c>
    </row>
    <row r="135" customFormat="false" ht="15" hidden="false" customHeight="false" outlineLevel="0" collapsed="false">
      <c r="A135" s="21" t="s">
        <v>134</v>
      </c>
      <c r="B135" s="22" t="n">
        <v>10</v>
      </c>
      <c r="C135" s="1" t="s">
        <v>135</v>
      </c>
      <c r="D135" s="21" t="s">
        <v>158</v>
      </c>
      <c r="E135" s="1" t="s">
        <v>137</v>
      </c>
      <c r="F135" s="23" t="s">
        <v>32</v>
      </c>
    </row>
    <row r="136" customFormat="false" ht="15" hidden="false" customHeight="false" outlineLevel="0" collapsed="false">
      <c r="A136" s="21" t="s">
        <v>134</v>
      </c>
      <c r="B136" s="22" t="n">
        <v>10</v>
      </c>
      <c r="C136" s="1" t="s">
        <v>135</v>
      </c>
      <c r="D136" s="21" t="s">
        <v>159</v>
      </c>
      <c r="E136" s="1" t="s">
        <v>137</v>
      </c>
      <c r="F136" s="23" t="s">
        <v>32</v>
      </c>
    </row>
    <row r="137" customFormat="false" ht="15" hidden="false" customHeight="false" outlineLevel="0" collapsed="false">
      <c r="A137" s="21" t="s">
        <v>134</v>
      </c>
      <c r="B137" s="22" t="n">
        <v>10</v>
      </c>
      <c r="C137" s="1" t="s">
        <v>135</v>
      </c>
      <c r="D137" s="21" t="s">
        <v>160</v>
      </c>
      <c r="E137" s="1" t="s">
        <v>137</v>
      </c>
      <c r="F137" s="23" t="s">
        <v>32</v>
      </c>
    </row>
    <row r="138" customFormat="false" ht="15" hidden="false" customHeight="false" outlineLevel="0" collapsed="false">
      <c r="A138" s="21" t="s">
        <v>134</v>
      </c>
      <c r="B138" s="22" t="n">
        <v>10</v>
      </c>
      <c r="C138" s="1" t="s">
        <v>135</v>
      </c>
      <c r="D138" s="21" t="s">
        <v>161</v>
      </c>
      <c r="E138" s="1" t="s">
        <v>137</v>
      </c>
      <c r="F138" s="23" t="s">
        <v>32</v>
      </c>
    </row>
    <row r="139" customFormat="false" ht="15" hidden="false" customHeight="false" outlineLevel="0" collapsed="false">
      <c r="A139" s="21" t="s">
        <v>134</v>
      </c>
      <c r="B139" s="22" t="n">
        <v>10</v>
      </c>
      <c r="C139" s="1" t="s">
        <v>135</v>
      </c>
      <c r="D139" s="21" t="s">
        <v>162</v>
      </c>
      <c r="E139" s="1" t="s">
        <v>137</v>
      </c>
      <c r="F139" s="23" t="s">
        <v>32</v>
      </c>
    </row>
    <row r="140" customFormat="false" ht="15" hidden="false" customHeight="false" outlineLevel="0" collapsed="false">
      <c r="A140" s="21" t="s">
        <v>134</v>
      </c>
      <c r="B140" s="22" t="n">
        <v>10</v>
      </c>
      <c r="C140" s="1" t="s">
        <v>135</v>
      </c>
      <c r="D140" s="21" t="s">
        <v>163</v>
      </c>
      <c r="E140" s="1" t="s">
        <v>137</v>
      </c>
      <c r="F140" s="23" t="s">
        <v>32</v>
      </c>
    </row>
    <row r="141" customFormat="false" ht="15" hidden="false" customHeight="false" outlineLevel="0" collapsed="false">
      <c r="A141" s="21" t="s">
        <v>134</v>
      </c>
      <c r="B141" s="22" t="n">
        <v>10</v>
      </c>
      <c r="C141" s="1" t="s">
        <v>135</v>
      </c>
      <c r="D141" s="21" t="s">
        <v>164</v>
      </c>
      <c r="E141" s="1" t="s">
        <v>137</v>
      </c>
      <c r="F141" s="23" t="s">
        <v>32</v>
      </c>
    </row>
    <row r="142" customFormat="false" ht="15" hidden="false" customHeight="false" outlineLevel="0" collapsed="false">
      <c r="A142" s="21" t="s">
        <v>134</v>
      </c>
      <c r="B142" s="22" t="n">
        <v>10</v>
      </c>
      <c r="C142" s="1" t="s">
        <v>135</v>
      </c>
      <c r="D142" s="21" t="s">
        <v>165</v>
      </c>
      <c r="E142" s="1" t="s">
        <v>137</v>
      </c>
      <c r="F142" s="23" t="s">
        <v>34</v>
      </c>
    </row>
    <row r="143" customFormat="false" ht="15" hidden="false" customHeight="false" outlineLevel="0" collapsed="false">
      <c r="A143" s="21" t="s">
        <v>134</v>
      </c>
      <c r="B143" s="22" t="n">
        <v>10</v>
      </c>
      <c r="C143" s="1" t="s">
        <v>135</v>
      </c>
      <c r="D143" s="21" t="s">
        <v>166</v>
      </c>
      <c r="E143" s="1" t="s">
        <v>137</v>
      </c>
      <c r="F143" s="23" t="s">
        <v>30</v>
      </c>
    </row>
    <row r="144" customFormat="false" ht="15" hidden="false" customHeight="false" outlineLevel="0" collapsed="false">
      <c r="A144" s="21" t="s">
        <v>134</v>
      </c>
      <c r="B144" s="22" t="n">
        <v>10</v>
      </c>
      <c r="C144" s="1" t="s">
        <v>135</v>
      </c>
      <c r="D144" s="21" t="s">
        <v>167</v>
      </c>
      <c r="E144" s="1" t="s">
        <v>137</v>
      </c>
      <c r="F144" s="23" t="s">
        <v>32</v>
      </c>
    </row>
    <row r="145" customFormat="false" ht="15" hidden="false" customHeight="false" outlineLevel="0" collapsed="false">
      <c r="A145" s="21" t="s">
        <v>134</v>
      </c>
      <c r="B145" s="22" t="n">
        <v>10</v>
      </c>
      <c r="C145" s="1" t="s">
        <v>135</v>
      </c>
      <c r="D145" s="21" t="s">
        <v>168</v>
      </c>
      <c r="E145" s="1" t="s">
        <v>137</v>
      </c>
      <c r="F145" s="23" t="s">
        <v>24</v>
      </c>
    </row>
    <row r="146" customFormat="false" ht="15" hidden="false" customHeight="false" outlineLevel="0" collapsed="false">
      <c r="A146" s="21" t="s">
        <v>134</v>
      </c>
      <c r="B146" s="22" t="n">
        <v>10</v>
      </c>
      <c r="C146" s="1" t="s">
        <v>135</v>
      </c>
      <c r="D146" s="21" t="s">
        <v>169</v>
      </c>
      <c r="E146" s="1" t="s">
        <v>137</v>
      </c>
      <c r="F146" s="23" t="s">
        <v>32</v>
      </c>
    </row>
    <row r="147" customFormat="false" ht="15" hidden="false" customHeight="false" outlineLevel="0" collapsed="false">
      <c r="A147" s="21" t="s">
        <v>134</v>
      </c>
      <c r="B147" s="22" t="n">
        <v>10</v>
      </c>
      <c r="C147" s="1" t="s">
        <v>135</v>
      </c>
      <c r="D147" s="21" t="s">
        <v>170</v>
      </c>
      <c r="E147" s="1" t="s">
        <v>137</v>
      </c>
      <c r="F147" s="23" t="s">
        <v>32</v>
      </c>
    </row>
    <row r="148" customFormat="false" ht="15" hidden="false" customHeight="false" outlineLevel="0" collapsed="false">
      <c r="A148" s="21" t="s">
        <v>134</v>
      </c>
      <c r="B148" s="22" t="n">
        <v>10</v>
      </c>
      <c r="C148" s="1" t="s">
        <v>135</v>
      </c>
      <c r="D148" s="21" t="s">
        <v>171</v>
      </c>
      <c r="E148" s="1" t="s">
        <v>137</v>
      </c>
      <c r="F148" s="23" t="s">
        <v>32</v>
      </c>
    </row>
    <row r="149" customFormat="false" ht="15" hidden="false" customHeight="false" outlineLevel="0" collapsed="false">
      <c r="A149" s="21" t="s">
        <v>134</v>
      </c>
      <c r="B149" s="22" t="n">
        <v>10</v>
      </c>
      <c r="C149" s="1" t="s">
        <v>135</v>
      </c>
      <c r="D149" s="21" t="s">
        <v>172</v>
      </c>
      <c r="E149" s="1" t="s">
        <v>137</v>
      </c>
      <c r="F149" s="23" t="s">
        <v>32</v>
      </c>
    </row>
    <row r="150" customFormat="false" ht="15" hidden="false" customHeight="false" outlineLevel="0" collapsed="false">
      <c r="A150" s="21" t="s">
        <v>134</v>
      </c>
      <c r="B150" s="22" t="n">
        <v>10</v>
      </c>
      <c r="C150" s="1" t="s">
        <v>135</v>
      </c>
      <c r="D150" s="21" t="s">
        <v>173</v>
      </c>
      <c r="E150" s="1" t="s">
        <v>137</v>
      </c>
      <c r="F150" s="23" t="s">
        <v>32</v>
      </c>
    </row>
    <row r="151" customFormat="false" ht="15" hidden="false" customHeight="false" outlineLevel="0" collapsed="false">
      <c r="A151" s="21" t="s">
        <v>134</v>
      </c>
      <c r="B151" s="22" t="n">
        <v>10</v>
      </c>
      <c r="C151" s="1" t="s">
        <v>135</v>
      </c>
      <c r="D151" s="21" t="s">
        <v>174</v>
      </c>
      <c r="E151" s="1" t="s">
        <v>137</v>
      </c>
      <c r="F151" s="23" t="s">
        <v>32</v>
      </c>
    </row>
    <row r="152" customFormat="false" ht="15" hidden="false" customHeight="false" outlineLevel="0" collapsed="false">
      <c r="A152" s="21" t="s">
        <v>134</v>
      </c>
      <c r="B152" s="22" t="n">
        <v>10</v>
      </c>
      <c r="C152" s="1" t="s">
        <v>135</v>
      </c>
      <c r="D152" s="21" t="s">
        <v>175</v>
      </c>
      <c r="E152" s="1" t="s">
        <v>137</v>
      </c>
      <c r="F152" s="23" t="s">
        <v>26</v>
      </c>
    </row>
    <row r="153" customFormat="false" ht="15" hidden="false" customHeight="false" outlineLevel="0" collapsed="false">
      <c r="A153" s="21" t="s">
        <v>134</v>
      </c>
      <c r="B153" s="22" t="n">
        <v>10</v>
      </c>
      <c r="C153" s="1" t="s">
        <v>135</v>
      </c>
      <c r="D153" s="21" t="s">
        <v>176</v>
      </c>
      <c r="E153" s="1" t="s">
        <v>137</v>
      </c>
      <c r="F153" s="23" t="s">
        <v>28</v>
      </c>
    </row>
    <row r="154" customFormat="false" ht="15" hidden="false" customHeight="false" outlineLevel="0" collapsed="false">
      <c r="A154" s="21" t="s">
        <v>134</v>
      </c>
      <c r="B154" s="22" t="n">
        <v>10</v>
      </c>
      <c r="C154" s="1" t="s">
        <v>135</v>
      </c>
      <c r="D154" s="21" t="s">
        <v>177</v>
      </c>
      <c r="E154" s="1" t="s">
        <v>137</v>
      </c>
      <c r="F154" s="23" t="s">
        <v>28</v>
      </c>
    </row>
    <row r="155" customFormat="false" ht="15" hidden="false" customHeight="false" outlineLevel="0" collapsed="false">
      <c r="A155" s="21" t="s">
        <v>134</v>
      </c>
      <c r="B155" s="22" t="n">
        <v>10</v>
      </c>
      <c r="C155" s="1" t="s">
        <v>135</v>
      </c>
      <c r="D155" s="21" t="s">
        <v>178</v>
      </c>
      <c r="E155" s="1" t="s">
        <v>137</v>
      </c>
      <c r="F155" s="23" t="s">
        <v>28</v>
      </c>
    </row>
    <row r="156" customFormat="false" ht="15" hidden="false" customHeight="false" outlineLevel="0" collapsed="false">
      <c r="A156" s="21" t="s">
        <v>134</v>
      </c>
      <c r="B156" s="22" t="n">
        <v>10</v>
      </c>
      <c r="C156" s="1" t="s">
        <v>135</v>
      </c>
      <c r="D156" s="21" t="s">
        <v>179</v>
      </c>
      <c r="E156" s="1" t="s">
        <v>137</v>
      </c>
      <c r="F156" s="23" t="s">
        <v>28</v>
      </c>
    </row>
    <row r="157" customFormat="false" ht="15" hidden="false" customHeight="false" outlineLevel="0" collapsed="false">
      <c r="A157" s="21" t="s">
        <v>134</v>
      </c>
      <c r="B157" s="22" t="n">
        <v>10</v>
      </c>
      <c r="C157" s="1" t="s">
        <v>135</v>
      </c>
      <c r="D157" s="21" t="s">
        <v>180</v>
      </c>
      <c r="E157" s="1" t="s">
        <v>137</v>
      </c>
      <c r="F157" s="23" t="s">
        <v>28</v>
      </c>
    </row>
    <row r="158" customFormat="false" ht="15" hidden="false" customHeight="false" outlineLevel="0" collapsed="false">
      <c r="A158" s="21" t="s">
        <v>134</v>
      </c>
      <c r="B158" s="22" t="n">
        <v>10</v>
      </c>
      <c r="C158" s="1" t="s">
        <v>135</v>
      </c>
      <c r="D158" s="21" t="s">
        <v>181</v>
      </c>
      <c r="E158" s="1" t="s">
        <v>137</v>
      </c>
      <c r="F158" s="23" t="s">
        <v>24</v>
      </c>
    </row>
    <row r="159" customFormat="false" ht="15" hidden="false" customHeight="false" outlineLevel="0" collapsed="false">
      <c r="A159" s="21" t="s">
        <v>134</v>
      </c>
      <c r="B159" s="22" t="n">
        <v>10</v>
      </c>
      <c r="C159" s="1" t="s">
        <v>135</v>
      </c>
      <c r="D159" s="21" t="s">
        <v>182</v>
      </c>
      <c r="E159" s="1" t="s">
        <v>137</v>
      </c>
      <c r="F159" s="23" t="s">
        <v>24</v>
      </c>
    </row>
    <row r="160" customFormat="false" ht="15" hidden="false" customHeight="false" outlineLevel="0" collapsed="false">
      <c r="A160" s="21" t="s">
        <v>134</v>
      </c>
      <c r="B160" s="22" t="n">
        <v>10</v>
      </c>
      <c r="C160" s="1" t="s">
        <v>135</v>
      </c>
      <c r="D160" s="21" t="s">
        <v>183</v>
      </c>
      <c r="E160" s="1" t="s">
        <v>137</v>
      </c>
      <c r="F160" s="23" t="s">
        <v>24</v>
      </c>
    </row>
    <row r="161" customFormat="false" ht="15" hidden="false" customHeight="false" outlineLevel="0" collapsed="false">
      <c r="A161" s="21" t="s">
        <v>134</v>
      </c>
      <c r="B161" s="22" t="n">
        <v>10</v>
      </c>
      <c r="C161" s="1" t="s">
        <v>135</v>
      </c>
      <c r="D161" s="21" t="s">
        <v>184</v>
      </c>
      <c r="E161" s="1" t="s">
        <v>137</v>
      </c>
      <c r="F161" s="23" t="s">
        <v>22</v>
      </c>
    </row>
    <row r="162" customFormat="false" ht="15" hidden="false" customHeight="false" outlineLevel="0" collapsed="false">
      <c r="A162" s="21" t="s">
        <v>134</v>
      </c>
      <c r="B162" s="22" t="n">
        <v>10</v>
      </c>
      <c r="C162" s="1" t="s">
        <v>135</v>
      </c>
      <c r="D162" s="21" t="s">
        <v>185</v>
      </c>
      <c r="E162" s="1" t="s">
        <v>137</v>
      </c>
      <c r="F162" s="23" t="s">
        <v>32</v>
      </c>
    </row>
    <row r="163" customFormat="false" ht="15" hidden="false" customHeight="false" outlineLevel="0" collapsed="false">
      <c r="A163" s="21" t="s">
        <v>134</v>
      </c>
      <c r="B163" s="22" t="n">
        <v>11</v>
      </c>
      <c r="C163" s="1" t="s">
        <v>135</v>
      </c>
      <c r="D163" s="1" t="s">
        <v>186</v>
      </c>
      <c r="E163" s="1" t="s">
        <v>137</v>
      </c>
      <c r="F163" s="23" t="s">
        <v>32</v>
      </c>
    </row>
    <row r="164" customFormat="false" ht="15" hidden="false" customHeight="false" outlineLevel="0" collapsed="false">
      <c r="A164" s="21" t="s">
        <v>134</v>
      </c>
      <c r="B164" s="22" t="n">
        <v>11</v>
      </c>
      <c r="C164" s="1" t="s">
        <v>135</v>
      </c>
      <c r="D164" s="1" t="s">
        <v>187</v>
      </c>
      <c r="E164" s="1" t="s">
        <v>137</v>
      </c>
      <c r="F164" s="23" t="s">
        <v>36</v>
      </c>
    </row>
    <row r="165" customFormat="false" ht="15" hidden="false" customHeight="false" outlineLevel="0" collapsed="false">
      <c r="A165" s="21" t="s">
        <v>134</v>
      </c>
      <c r="B165" s="22" t="n">
        <v>11</v>
      </c>
      <c r="C165" s="1" t="s">
        <v>135</v>
      </c>
      <c r="D165" s="21" t="s">
        <v>188</v>
      </c>
      <c r="E165" s="1" t="s">
        <v>137</v>
      </c>
      <c r="F165" s="23" t="s">
        <v>36</v>
      </c>
    </row>
    <row r="166" customFormat="false" ht="15" hidden="false" customHeight="false" outlineLevel="0" collapsed="false">
      <c r="A166" s="21" t="s">
        <v>134</v>
      </c>
      <c r="B166" s="22" t="n">
        <v>11</v>
      </c>
      <c r="C166" s="1" t="s">
        <v>135</v>
      </c>
      <c r="D166" s="21" t="s">
        <v>189</v>
      </c>
      <c r="E166" s="1" t="s">
        <v>137</v>
      </c>
      <c r="F166" s="23" t="s">
        <v>22</v>
      </c>
    </row>
    <row r="167" customFormat="false" ht="15" hidden="false" customHeight="false" outlineLevel="0" collapsed="false">
      <c r="A167" s="21" t="s">
        <v>134</v>
      </c>
      <c r="B167" s="22" t="n">
        <v>11</v>
      </c>
      <c r="C167" s="1" t="s">
        <v>135</v>
      </c>
      <c r="D167" s="21" t="s">
        <v>190</v>
      </c>
      <c r="E167" s="1" t="s">
        <v>137</v>
      </c>
      <c r="F167" s="23" t="s">
        <v>22</v>
      </c>
    </row>
    <row r="168" customFormat="false" ht="15" hidden="false" customHeight="false" outlineLevel="0" collapsed="false">
      <c r="A168" s="21" t="s">
        <v>134</v>
      </c>
      <c r="B168" s="22" t="n">
        <v>11</v>
      </c>
      <c r="C168" s="1" t="s">
        <v>135</v>
      </c>
      <c r="D168" s="21" t="s">
        <v>191</v>
      </c>
      <c r="E168" s="1" t="s">
        <v>137</v>
      </c>
      <c r="F168" s="23" t="s">
        <v>22</v>
      </c>
    </row>
    <row r="169" customFormat="false" ht="15" hidden="false" customHeight="false" outlineLevel="0" collapsed="false">
      <c r="A169" s="21" t="s">
        <v>134</v>
      </c>
      <c r="B169" s="22" t="n">
        <v>11</v>
      </c>
      <c r="C169" s="1" t="s">
        <v>135</v>
      </c>
      <c r="D169" s="21" t="s">
        <v>192</v>
      </c>
      <c r="E169" s="1" t="s">
        <v>137</v>
      </c>
      <c r="F169" s="23" t="s">
        <v>22</v>
      </c>
    </row>
    <row r="170" customFormat="false" ht="15" hidden="false" customHeight="false" outlineLevel="0" collapsed="false">
      <c r="A170" s="21" t="s">
        <v>134</v>
      </c>
      <c r="B170" s="22" t="n">
        <v>11</v>
      </c>
      <c r="C170" s="1" t="s">
        <v>135</v>
      </c>
      <c r="D170" s="21" t="s">
        <v>193</v>
      </c>
      <c r="E170" s="1" t="s">
        <v>137</v>
      </c>
      <c r="F170" s="23" t="s">
        <v>36</v>
      </c>
    </row>
    <row r="171" customFormat="false" ht="15" hidden="false" customHeight="false" outlineLevel="0" collapsed="false">
      <c r="A171" s="21" t="s">
        <v>134</v>
      </c>
      <c r="B171" s="22" t="n">
        <v>11</v>
      </c>
      <c r="C171" s="1" t="s">
        <v>135</v>
      </c>
      <c r="D171" s="21" t="s">
        <v>194</v>
      </c>
      <c r="E171" s="1" t="s">
        <v>137</v>
      </c>
      <c r="F171" s="23" t="s">
        <v>36</v>
      </c>
    </row>
    <row r="172" customFormat="false" ht="15" hidden="false" customHeight="false" outlineLevel="0" collapsed="false">
      <c r="A172" s="21" t="s">
        <v>134</v>
      </c>
      <c r="B172" s="22" t="n">
        <v>11</v>
      </c>
      <c r="C172" s="1" t="s">
        <v>135</v>
      </c>
      <c r="D172" s="21" t="s">
        <v>195</v>
      </c>
      <c r="E172" s="1" t="s">
        <v>137</v>
      </c>
      <c r="F172" s="23" t="s">
        <v>36</v>
      </c>
    </row>
    <row r="173" customFormat="false" ht="15" hidden="false" customHeight="false" outlineLevel="0" collapsed="false">
      <c r="A173" s="21" t="s">
        <v>134</v>
      </c>
      <c r="B173" s="22" t="n">
        <v>11</v>
      </c>
      <c r="C173" s="1" t="s">
        <v>135</v>
      </c>
      <c r="D173" s="21" t="s">
        <v>196</v>
      </c>
      <c r="E173" s="1" t="s">
        <v>137</v>
      </c>
      <c r="F173" s="23" t="s">
        <v>36</v>
      </c>
    </row>
    <row r="174" customFormat="false" ht="15" hidden="false" customHeight="false" outlineLevel="0" collapsed="false">
      <c r="A174" s="21" t="s">
        <v>134</v>
      </c>
      <c r="B174" s="22" t="n">
        <v>11</v>
      </c>
      <c r="C174" s="1" t="s">
        <v>135</v>
      </c>
      <c r="D174" s="21" t="s">
        <v>197</v>
      </c>
      <c r="E174" s="1" t="s">
        <v>137</v>
      </c>
      <c r="F174" s="23" t="s">
        <v>36</v>
      </c>
    </row>
    <row r="175" customFormat="false" ht="15" hidden="false" customHeight="false" outlineLevel="0" collapsed="false">
      <c r="A175" s="21" t="s">
        <v>134</v>
      </c>
      <c r="B175" s="22" t="n">
        <v>11</v>
      </c>
      <c r="C175" s="1" t="s">
        <v>135</v>
      </c>
      <c r="D175" s="21" t="s">
        <v>198</v>
      </c>
      <c r="E175" s="1" t="s">
        <v>137</v>
      </c>
      <c r="F175" s="23" t="s">
        <v>36</v>
      </c>
    </row>
    <row r="176" customFormat="false" ht="15" hidden="false" customHeight="false" outlineLevel="0" collapsed="false">
      <c r="A176" s="21" t="s">
        <v>134</v>
      </c>
      <c r="B176" s="22" t="n">
        <v>11</v>
      </c>
      <c r="C176" s="1" t="s">
        <v>135</v>
      </c>
      <c r="D176" s="21" t="s">
        <v>199</v>
      </c>
      <c r="E176" s="1" t="s">
        <v>137</v>
      </c>
      <c r="F176" s="23" t="s">
        <v>36</v>
      </c>
    </row>
    <row r="177" customFormat="false" ht="15" hidden="false" customHeight="false" outlineLevel="0" collapsed="false">
      <c r="A177" s="21" t="s">
        <v>134</v>
      </c>
      <c r="B177" s="22" t="n">
        <v>11</v>
      </c>
      <c r="C177" s="1" t="s">
        <v>135</v>
      </c>
      <c r="D177" s="21" t="s">
        <v>200</v>
      </c>
      <c r="E177" s="1" t="s">
        <v>137</v>
      </c>
      <c r="F177" s="23" t="s">
        <v>32</v>
      </c>
    </row>
    <row r="178" customFormat="false" ht="15" hidden="false" customHeight="false" outlineLevel="0" collapsed="false">
      <c r="A178" s="21" t="s">
        <v>134</v>
      </c>
      <c r="B178" s="22" t="n">
        <v>11</v>
      </c>
      <c r="C178" s="1" t="s">
        <v>135</v>
      </c>
      <c r="D178" s="21" t="s">
        <v>201</v>
      </c>
      <c r="E178" s="1" t="s">
        <v>137</v>
      </c>
      <c r="F178" s="23" t="s">
        <v>32</v>
      </c>
    </row>
    <row r="179" customFormat="false" ht="15" hidden="false" customHeight="false" outlineLevel="0" collapsed="false">
      <c r="A179" s="21" t="s">
        <v>134</v>
      </c>
      <c r="B179" s="22" t="n">
        <v>11</v>
      </c>
      <c r="C179" s="1" t="s">
        <v>135</v>
      </c>
      <c r="D179" s="21" t="s">
        <v>202</v>
      </c>
      <c r="E179" s="1" t="s">
        <v>137</v>
      </c>
      <c r="F179" s="23" t="s">
        <v>36</v>
      </c>
    </row>
    <row r="180" customFormat="false" ht="15" hidden="false" customHeight="false" outlineLevel="0" collapsed="false">
      <c r="A180" s="21" t="s">
        <v>134</v>
      </c>
      <c r="B180" s="22" t="n">
        <v>11</v>
      </c>
      <c r="C180" s="1" t="s">
        <v>135</v>
      </c>
      <c r="D180" s="21" t="s">
        <v>203</v>
      </c>
      <c r="E180" s="1" t="s">
        <v>137</v>
      </c>
      <c r="F180" s="23" t="s">
        <v>36</v>
      </c>
    </row>
    <row r="181" customFormat="false" ht="15" hidden="false" customHeight="false" outlineLevel="0" collapsed="false">
      <c r="A181" s="21" t="s">
        <v>134</v>
      </c>
      <c r="B181" s="22" t="n">
        <v>11</v>
      </c>
      <c r="C181" s="1" t="s">
        <v>135</v>
      </c>
      <c r="D181" s="21" t="s">
        <v>204</v>
      </c>
      <c r="E181" s="1" t="s">
        <v>137</v>
      </c>
      <c r="F181" s="23" t="s">
        <v>34</v>
      </c>
    </row>
    <row r="182" customFormat="false" ht="15" hidden="false" customHeight="false" outlineLevel="0" collapsed="false">
      <c r="A182" s="21" t="s">
        <v>134</v>
      </c>
      <c r="B182" s="22" t="n">
        <v>11</v>
      </c>
      <c r="C182" s="1" t="s">
        <v>135</v>
      </c>
      <c r="D182" s="21" t="s">
        <v>205</v>
      </c>
      <c r="E182" s="1" t="s">
        <v>137</v>
      </c>
      <c r="F182" s="23" t="s">
        <v>34</v>
      </c>
    </row>
    <row r="183" customFormat="false" ht="15" hidden="false" customHeight="false" outlineLevel="0" collapsed="false">
      <c r="A183" s="21" t="s">
        <v>134</v>
      </c>
      <c r="B183" s="22" t="n">
        <v>11</v>
      </c>
      <c r="C183" s="1" t="s">
        <v>135</v>
      </c>
      <c r="D183" s="21" t="s">
        <v>206</v>
      </c>
      <c r="E183" s="1" t="s">
        <v>137</v>
      </c>
      <c r="F183" s="23" t="s">
        <v>34</v>
      </c>
    </row>
    <row r="184" customFormat="false" ht="15" hidden="false" customHeight="false" outlineLevel="0" collapsed="false">
      <c r="A184" s="21" t="s">
        <v>134</v>
      </c>
      <c r="B184" s="22" t="n">
        <v>11</v>
      </c>
      <c r="C184" s="1" t="s">
        <v>135</v>
      </c>
      <c r="D184" s="21" t="s">
        <v>207</v>
      </c>
      <c r="E184" s="1" t="s">
        <v>137</v>
      </c>
      <c r="F184" s="23" t="s">
        <v>26</v>
      </c>
    </row>
    <row r="185" customFormat="false" ht="15" hidden="false" customHeight="false" outlineLevel="0" collapsed="false">
      <c r="A185" s="21" t="s">
        <v>134</v>
      </c>
      <c r="B185" s="22" t="n">
        <v>11</v>
      </c>
      <c r="C185" s="1" t="s">
        <v>135</v>
      </c>
      <c r="D185" s="21" t="s">
        <v>208</v>
      </c>
      <c r="E185" s="1" t="s">
        <v>137</v>
      </c>
      <c r="F185" s="23" t="s">
        <v>26</v>
      </c>
    </row>
    <row r="186" customFormat="false" ht="15" hidden="false" customHeight="false" outlineLevel="0" collapsed="false">
      <c r="A186" s="21" t="s">
        <v>134</v>
      </c>
      <c r="B186" s="22" t="n">
        <v>11</v>
      </c>
      <c r="C186" s="1" t="s">
        <v>135</v>
      </c>
      <c r="D186" s="21" t="s">
        <v>209</v>
      </c>
      <c r="E186" s="1" t="s">
        <v>137</v>
      </c>
      <c r="F186" s="23" t="s">
        <v>26</v>
      </c>
    </row>
    <row r="187" customFormat="false" ht="15" hidden="false" customHeight="false" outlineLevel="0" collapsed="false">
      <c r="A187" s="21" t="s">
        <v>134</v>
      </c>
      <c r="B187" s="22" t="n">
        <v>11</v>
      </c>
      <c r="C187" s="1" t="s">
        <v>135</v>
      </c>
      <c r="D187" s="21" t="s">
        <v>210</v>
      </c>
      <c r="E187" s="1" t="s">
        <v>137</v>
      </c>
      <c r="F187" s="23" t="s">
        <v>28</v>
      </c>
    </row>
    <row r="188" customFormat="false" ht="15" hidden="false" customHeight="false" outlineLevel="0" collapsed="false">
      <c r="A188" s="21" t="s">
        <v>134</v>
      </c>
      <c r="B188" s="22" t="n">
        <v>11</v>
      </c>
      <c r="C188" s="1" t="s">
        <v>135</v>
      </c>
      <c r="D188" s="21" t="s">
        <v>211</v>
      </c>
      <c r="E188" s="1" t="s">
        <v>137</v>
      </c>
      <c r="F188" s="23" t="s">
        <v>28</v>
      </c>
    </row>
    <row r="189" customFormat="false" ht="15" hidden="false" customHeight="false" outlineLevel="0" collapsed="false">
      <c r="A189" s="21" t="s">
        <v>134</v>
      </c>
      <c r="B189" s="22" t="n">
        <v>11</v>
      </c>
      <c r="C189" s="1" t="s">
        <v>135</v>
      </c>
      <c r="D189" s="21" t="s">
        <v>212</v>
      </c>
      <c r="E189" s="1" t="s">
        <v>137</v>
      </c>
      <c r="F189" s="23" t="s">
        <v>28</v>
      </c>
    </row>
    <row r="190" customFormat="false" ht="15" hidden="false" customHeight="false" outlineLevel="0" collapsed="false">
      <c r="A190" s="21" t="s">
        <v>134</v>
      </c>
      <c r="B190" s="22" t="n">
        <v>11</v>
      </c>
      <c r="C190" s="1" t="s">
        <v>135</v>
      </c>
      <c r="D190" s="21" t="s">
        <v>213</v>
      </c>
      <c r="E190" s="1" t="s">
        <v>137</v>
      </c>
      <c r="F190" s="23" t="s">
        <v>24</v>
      </c>
    </row>
    <row r="191" customFormat="false" ht="15" hidden="false" customHeight="false" outlineLevel="0" collapsed="false">
      <c r="A191" s="21" t="s">
        <v>134</v>
      </c>
      <c r="B191" s="22" t="n">
        <v>11</v>
      </c>
      <c r="C191" s="1" t="s">
        <v>135</v>
      </c>
      <c r="D191" s="21" t="s">
        <v>214</v>
      </c>
      <c r="E191" s="1" t="s">
        <v>137</v>
      </c>
      <c r="F191" s="23" t="s">
        <v>22</v>
      </c>
    </row>
    <row r="192" s="16" customFormat="true" ht="15" hidden="false" customHeight="false" outlineLevel="0" collapsed="false">
      <c r="A192" s="21" t="s">
        <v>134</v>
      </c>
      <c r="B192" s="22" t="n">
        <v>11</v>
      </c>
      <c r="C192" s="1" t="s">
        <v>135</v>
      </c>
      <c r="D192" s="21" t="s">
        <v>215</v>
      </c>
      <c r="E192" s="1" t="s">
        <v>137</v>
      </c>
      <c r="F192" s="23" t="s">
        <v>22</v>
      </c>
    </row>
    <row r="193" customFormat="false" ht="15" hidden="false" customHeight="false" outlineLevel="0" collapsed="false">
      <c r="A193" s="21" t="s">
        <v>134</v>
      </c>
      <c r="B193" s="22" t="n">
        <v>12</v>
      </c>
      <c r="C193" s="1" t="s">
        <v>135</v>
      </c>
      <c r="D193" s="1" t="s">
        <v>216</v>
      </c>
      <c r="E193" s="1" t="s">
        <v>137</v>
      </c>
      <c r="F193" s="23" t="s">
        <v>3</v>
      </c>
    </row>
    <row r="194" customFormat="false" ht="15" hidden="false" customHeight="false" outlineLevel="0" collapsed="false">
      <c r="A194" s="21" t="s">
        <v>134</v>
      </c>
      <c r="B194" s="22" t="n">
        <v>12</v>
      </c>
      <c r="C194" s="1" t="s">
        <v>135</v>
      </c>
      <c r="D194" s="1" t="s">
        <v>217</v>
      </c>
      <c r="E194" s="1" t="s">
        <v>137</v>
      </c>
      <c r="F194" s="23" t="s">
        <v>3</v>
      </c>
    </row>
    <row r="195" customFormat="false" ht="15" hidden="false" customHeight="false" outlineLevel="0" collapsed="false">
      <c r="A195" s="21" t="s">
        <v>134</v>
      </c>
      <c r="B195" s="22" t="n">
        <v>12</v>
      </c>
      <c r="C195" s="1" t="s">
        <v>135</v>
      </c>
      <c r="D195" s="1" t="s">
        <v>218</v>
      </c>
      <c r="E195" s="1" t="s">
        <v>137</v>
      </c>
      <c r="F195" s="23" t="s">
        <v>3</v>
      </c>
    </row>
    <row r="196" customFormat="false" ht="15" hidden="false" customHeight="false" outlineLevel="0" collapsed="false">
      <c r="A196" s="21" t="s">
        <v>134</v>
      </c>
      <c r="B196" s="22" t="n">
        <v>12</v>
      </c>
      <c r="C196" s="1" t="s">
        <v>135</v>
      </c>
      <c r="D196" s="1" t="s">
        <v>219</v>
      </c>
      <c r="E196" s="1" t="s">
        <v>137</v>
      </c>
      <c r="F196" s="23" t="s">
        <v>3</v>
      </c>
    </row>
    <row r="197" customFormat="false" ht="15" hidden="false" customHeight="false" outlineLevel="0" collapsed="false">
      <c r="A197" s="21" t="s">
        <v>134</v>
      </c>
      <c r="B197" s="22" t="n">
        <v>12</v>
      </c>
      <c r="C197" s="1" t="s">
        <v>135</v>
      </c>
      <c r="D197" s="1" t="s">
        <v>220</v>
      </c>
      <c r="E197" s="1" t="s">
        <v>137</v>
      </c>
      <c r="F197" s="23" t="s">
        <v>3</v>
      </c>
    </row>
    <row r="198" customFormat="false" ht="15" hidden="false" customHeight="false" outlineLevel="0" collapsed="false">
      <c r="A198" s="21" t="s">
        <v>134</v>
      </c>
      <c r="B198" s="22" t="n">
        <v>13</v>
      </c>
      <c r="C198" s="1" t="s">
        <v>135</v>
      </c>
      <c r="D198" s="1" t="s">
        <v>221</v>
      </c>
      <c r="E198" s="1" t="s">
        <v>137</v>
      </c>
      <c r="F198" s="23" t="s">
        <v>3</v>
      </c>
    </row>
    <row r="199" customFormat="false" ht="15" hidden="false" customHeight="false" outlineLevel="0" collapsed="false">
      <c r="A199" s="21" t="s">
        <v>134</v>
      </c>
      <c r="B199" s="22" t="n">
        <v>13</v>
      </c>
      <c r="C199" s="1" t="s">
        <v>135</v>
      </c>
      <c r="D199" s="1" t="s">
        <v>222</v>
      </c>
      <c r="E199" s="1" t="s">
        <v>137</v>
      </c>
      <c r="F199" s="23" t="s">
        <v>3</v>
      </c>
    </row>
    <row r="200" customFormat="false" ht="15" hidden="false" customHeight="false" outlineLevel="0" collapsed="false">
      <c r="A200" s="21" t="s">
        <v>134</v>
      </c>
      <c r="B200" s="22" t="n">
        <v>14</v>
      </c>
      <c r="C200" s="1" t="s">
        <v>135</v>
      </c>
      <c r="D200" s="1" t="s">
        <v>223</v>
      </c>
      <c r="E200" s="1" t="s">
        <v>137</v>
      </c>
      <c r="F200" s="23" t="s">
        <v>3</v>
      </c>
    </row>
    <row r="201" customFormat="false" ht="15" hidden="false" customHeight="false" outlineLevel="0" collapsed="false">
      <c r="A201" s="21" t="s">
        <v>134</v>
      </c>
      <c r="B201" s="22" t="n">
        <v>14</v>
      </c>
      <c r="C201" s="1" t="s">
        <v>135</v>
      </c>
      <c r="D201" s="1" t="s">
        <v>224</v>
      </c>
      <c r="E201" s="1" t="s">
        <v>137</v>
      </c>
      <c r="F201" s="23" t="s">
        <v>3</v>
      </c>
    </row>
    <row r="202" customFormat="false" ht="15" hidden="false" customHeight="false" outlineLevel="0" collapsed="false">
      <c r="A202" s="21" t="s">
        <v>134</v>
      </c>
      <c r="B202" s="22" t="n">
        <v>14</v>
      </c>
      <c r="C202" s="1" t="s">
        <v>135</v>
      </c>
      <c r="D202" s="1" t="s">
        <v>225</v>
      </c>
      <c r="E202" s="1" t="s">
        <v>137</v>
      </c>
      <c r="F202" s="23" t="s">
        <v>3</v>
      </c>
    </row>
    <row r="203" customFormat="false" ht="15" hidden="false" customHeight="false" outlineLevel="0" collapsed="false">
      <c r="A203" s="21" t="s">
        <v>134</v>
      </c>
      <c r="B203" s="22" t="n">
        <v>14</v>
      </c>
      <c r="C203" s="1" t="s">
        <v>135</v>
      </c>
      <c r="D203" s="1" t="s">
        <v>226</v>
      </c>
      <c r="E203" s="1" t="s">
        <v>137</v>
      </c>
      <c r="F203" s="23" t="s">
        <v>3</v>
      </c>
    </row>
    <row r="204" customFormat="false" ht="15" hidden="false" customHeight="false" outlineLevel="0" collapsed="false">
      <c r="A204" s="21" t="s">
        <v>134</v>
      </c>
      <c r="B204" s="22" t="n">
        <v>14</v>
      </c>
      <c r="C204" s="1" t="s">
        <v>135</v>
      </c>
      <c r="D204" s="1" t="s">
        <v>227</v>
      </c>
      <c r="E204" s="1" t="s">
        <v>137</v>
      </c>
      <c r="F204" s="23" t="s">
        <v>3</v>
      </c>
    </row>
    <row r="205" customFormat="false" ht="15.75" hidden="false" customHeight="false" outlineLevel="0" collapsed="false">
      <c r="A205" s="16" t="s">
        <v>17</v>
      </c>
      <c r="B205" s="18" t="n">
        <v>15</v>
      </c>
      <c r="C205" s="21" t="s">
        <v>18</v>
      </c>
      <c r="D205" s="24" t="s">
        <v>228</v>
      </c>
      <c r="E205" s="3" t="s">
        <v>17</v>
      </c>
      <c r="F205" s="4" t="s">
        <v>17</v>
      </c>
    </row>
    <row r="206" customFormat="false" ht="15.75" hidden="false" customHeight="false" outlineLevel="0" collapsed="false">
      <c r="A206" s="16" t="s">
        <v>17</v>
      </c>
      <c r="B206" s="18" t="n">
        <v>15</v>
      </c>
      <c r="C206" s="21" t="s">
        <v>18</v>
      </c>
      <c r="D206" s="24" t="s">
        <v>229</v>
      </c>
      <c r="E206" s="3" t="s">
        <v>17</v>
      </c>
      <c r="F206" s="4" t="s">
        <v>17</v>
      </c>
    </row>
    <row r="207" customFormat="false" ht="15" hidden="false" customHeight="false" outlineLevel="0" collapsed="false">
      <c r="A207" s="16" t="s">
        <v>17</v>
      </c>
      <c r="B207" s="18" t="n">
        <v>15</v>
      </c>
      <c r="C207" s="21" t="s">
        <v>18</v>
      </c>
      <c r="D207" s="3" t="s">
        <v>230</v>
      </c>
      <c r="E207" s="3" t="s">
        <v>17</v>
      </c>
      <c r="F207" s="4" t="s">
        <v>17</v>
      </c>
    </row>
    <row r="208" customFormat="false" ht="15" hidden="false" customHeight="false" outlineLevel="0" collapsed="false">
      <c r="A208" s="16" t="s">
        <v>17</v>
      </c>
      <c r="B208" s="18" t="n">
        <v>15</v>
      </c>
      <c r="C208" s="21" t="s">
        <v>18</v>
      </c>
      <c r="D208" s="3" t="s">
        <v>231</v>
      </c>
      <c r="E208" s="3" t="s">
        <v>17</v>
      </c>
      <c r="F208" s="4" t="s">
        <v>17</v>
      </c>
    </row>
    <row r="209" customFormat="false" ht="15" hidden="false" customHeight="false" outlineLevel="0" collapsed="false">
      <c r="A209" s="16" t="s">
        <v>17</v>
      </c>
      <c r="B209" s="18" t="n">
        <v>15</v>
      </c>
      <c r="C209" s="21" t="s">
        <v>18</v>
      </c>
      <c r="D209" s="19" t="s">
        <v>232</v>
      </c>
      <c r="E209" s="3" t="s">
        <v>17</v>
      </c>
      <c r="F209" s="4" t="s">
        <v>17</v>
      </c>
    </row>
    <row r="210" customFormat="false" ht="15" hidden="false" customHeight="false" outlineLevel="0" collapsed="false">
      <c r="A210" s="16" t="s">
        <v>17</v>
      </c>
      <c r="B210" s="18" t="n">
        <v>15</v>
      </c>
      <c r="C210" s="21" t="s">
        <v>18</v>
      </c>
      <c r="D210" s="3" t="s">
        <v>233</v>
      </c>
      <c r="E210" s="3" t="s">
        <v>17</v>
      </c>
      <c r="F210" s="4" t="s">
        <v>17</v>
      </c>
    </row>
    <row r="211" customFormat="false" ht="15" hidden="false" customHeight="false" outlineLevel="0" collapsed="false">
      <c r="A211" s="16" t="s">
        <v>17</v>
      </c>
      <c r="B211" s="18" t="n">
        <v>15</v>
      </c>
      <c r="C211" s="21" t="s">
        <v>18</v>
      </c>
      <c r="D211" s="3" t="s">
        <v>234</v>
      </c>
      <c r="E211" s="3" t="s">
        <v>17</v>
      </c>
      <c r="F211" s="4" t="s">
        <v>17</v>
      </c>
    </row>
    <row r="212" customFormat="false" ht="15" hidden="false" customHeight="false" outlineLevel="0" collapsed="false">
      <c r="A212" s="16" t="s">
        <v>17</v>
      </c>
      <c r="B212" s="18" t="n">
        <v>15</v>
      </c>
      <c r="C212" s="21" t="s">
        <v>18</v>
      </c>
      <c r="D212" s="3" t="s">
        <v>235</v>
      </c>
      <c r="E212" s="3" t="s">
        <v>17</v>
      </c>
      <c r="F212" s="4" t="s">
        <v>17</v>
      </c>
    </row>
    <row r="213" customFormat="false" ht="15" hidden="false" customHeight="false" outlineLevel="0" collapsed="false">
      <c r="A213" s="16" t="s">
        <v>17</v>
      </c>
      <c r="B213" s="18" t="n">
        <v>15</v>
      </c>
      <c r="C213" s="21" t="s">
        <v>18</v>
      </c>
      <c r="D213" s="3" t="s">
        <v>236</v>
      </c>
      <c r="E213" s="3" t="s">
        <v>17</v>
      </c>
      <c r="F213" s="4" t="s">
        <v>17</v>
      </c>
    </row>
    <row r="214" customFormat="false" ht="15" hidden="false" customHeight="false" outlineLevel="0" collapsed="false">
      <c r="A214" s="16" t="s">
        <v>17</v>
      </c>
      <c r="B214" s="18" t="n">
        <v>15</v>
      </c>
      <c r="C214" s="21" t="s">
        <v>18</v>
      </c>
      <c r="D214" s="3" t="s">
        <v>237</v>
      </c>
      <c r="E214" s="3" t="s">
        <v>17</v>
      </c>
      <c r="F214" s="4" t="s">
        <v>17</v>
      </c>
    </row>
    <row r="215" customFormat="false" ht="15" hidden="false" customHeight="false" outlineLevel="0" collapsed="false">
      <c r="A215" s="16" t="s">
        <v>17</v>
      </c>
      <c r="B215" s="18" t="n">
        <v>15</v>
      </c>
      <c r="C215" s="21" t="s">
        <v>18</v>
      </c>
      <c r="D215" s="3" t="s">
        <v>238</v>
      </c>
      <c r="E215" s="3" t="s">
        <v>17</v>
      </c>
      <c r="F215" s="4" t="s">
        <v>17</v>
      </c>
    </row>
    <row r="216" customFormat="false" ht="15" hidden="false" customHeight="false" outlineLevel="0" collapsed="false">
      <c r="A216" s="16" t="s">
        <v>17</v>
      </c>
      <c r="B216" s="18" t="n">
        <v>15</v>
      </c>
      <c r="C216" s="21" t="s">
        <v>18</v>
      </c>
      <c r="D216" s="3" t="s">
        <v>239</v>
      </c>
      <c r="E216" s="3" t="s">
        <v>17</v>
      </c>
      <c r="F216" s="4" t="s">
        <v>17</v>
      </c>
    </row>
    <row r="217" customFormat="false" ht="15" hidden="false" customHeight="false" outlineLevel="0" collapsed="false">
      <c r="A217" s="16" t="s">
        <v>17</v>
      </c>
      <c r="B217" s="18" t="n">
        <v>15</v>
      </c>
      <c r="C217" s="21" t="s">
        <v>18</v>
      </c>
      <c r="D217" s="3" t="s">
        <v>240</v>
      </c>
      <c r="E217" s="3" t="s">
        <v>17</v>
      </c>
      <c r="F217" s="4" t="s">
        <v>17</v>
      </c>
    </row>
    <row r="218" customFormat="false" ht="15" hidden="false" customHeight="false" outlineLevel="0" collapsed="false">
      <c r="A218" s="16" t="s">
        <v>17</v>
      </c>
      <c r="B218" s="18" t="n">
        <v>15</v>
      </c>
      <c r="C218" s="21" t="s">
        <v>18</v>
      </c>
      <c r="D218" s="3" t="s">
        <v>241</v>
      </c>
      <c r="E218" s="3" t="s">
        <v>17</v>
      </c>
      <c r="F218" s="4" t="s">
        <v>17</v>
      </c>
    </row>
    <row r="219" customFormat="false" ht="15" hidden="false" customHeight="false" outlineLevel="0" collapsed="false">
      <c r="A219" s="16" t="s">
        <v>17</v>
      </c>
      <c r="B219" s="18" t="n">
        <v>15</v>
      </c>
      <c r="C219" s="21" t="s">
        <v>18</v>
      </c>
      <c r="D219" s="3" t="s">
        <v>242</v>
      </c>
      <c r="E219" s="3" t="s">
        <v>17</v>
      </c>
      <c r="F219" s="4" t="s">
        <v>17</v>
      </c>
    </row>
    <row r="220" customFormat="false" ht="15" hidden="false" customHeight="false" outlineLevel="0" collapsed="false">
      <c r="A220" s="16" t="s">
        <v>17</v>
      </c>
      <c r="B220" s="18" t="n">
        <v>15</v>
      </c>
      <c r="C220" s="21" t="s">
        <v>18</v>
      </c>
      <c r="D220" s="3" t="s">
        <v>243</v>
      </c>
      <c r="E220" s="3" t="s">
        <v>17</v>
      </c>
      <c r="F220" s="4" t="s">
        <v>17</v>
      </c>
    </row>
    <row r="221" customFormat="false" ht="15" hidden="false" customHeight="false" outlineLevel="0" collapsed="false">
      <c r="A221" s="16" t="s">
        <v>17</v>
      </c>
      <c r="B221" s="18" t="n">
        <v>15</v>
      </c>
      <c r="C221" s="21" t="s">
        <v>18</v>
      </c>
      <c r="D221" s="3" t="s">
        <v>244</v>
      </c>
      <c r="E221" s="3" t="s">
        <v>17</v>
      </c>
      <c r="F221" s="4" t="s">
        <v>17</v>
      </c>
    </row>
    <row r="222" customFormat="false" ht="15" hidden="false" customHeight="false" outlineLevel="0" collapsed="false">
      <c r="A222" s="16" t="s">
        <v>17</v>
      </c>
      <c r="B222" s="18" t="n">
        <v>15</v>
      </c>
      <c r="C222" s="21" t="s">
        <v>18</v>
      </c>
      <c r="D222" s="3" t="s">
        <v>245</v>
      </c>
      <c r="E222" s="3" t="s">
        <v>17</v>
      </c>
      <c r="F222" s="4" t="s">
        <v>17</v>
      </c>
    </row>
    <row r="223" customFormat="false" ht="15" hidden="false" customHeight="false" outlineLevel="0" collapsed="false">
      <c r="A223" s="16" t="s">
        <v>17</v>
      </c>
      <c r="B223" s="18" t="n">
        <v>15</v>
      </c>
      <c r="C223" s="21" t="s">
        <v>18</v>
      </c>
      <c r="D223" s="3" t="s">
        <v>246</v>
      </c>
      <c r="E223" s="3" t="s">
        <v>17</v>
      </c>
      <c r="F223" s="4" t="s">
        <v>17</v>
      </c>
    </row>
    <row r="224" customFormat="false" ht="15" hidden="false" customHeight="false" outlineLevel="0" collapsed="false">
      <c r="A224" s="16" t="s">
        <v>17</v>
      </c>
      <c r="B224" s="18" t="n">
        <v>15</v>
      </c>
      <c r="C224" s="21" t="s">
        <v>18</v>
      </c>
      <c r="D224" s="3" t="s">
        <v>247</v>
      </c>
      <c r="E224" s="3" t="s">
        <v>17</v>
      </c>
      <c r="F224" s="4" t="s">
        <v>17</v>
      </c>
    </row>
    <row r="225" customFormat="false" ht="15" hidden="false" customHeight="false" outlineLevel="0" collapsed="false">
      <c r="A225" s="16" t="s">
        <v>17</v>
      </c>
      <c r="B225" s="18" t="n">
        <v>15</v>
      </c>
      <c r="C225" s="21" t="s">
        <v>18</v>
      </c>
      <c r="D225" s="3" t="s">
        <v>248</v>
      </c>
      <c r="E225" s="3" t="s">
        <v>17</v>
      </c>
      <c r="F225" s="4" t="s">
        <v>17</v>
      </c>
    </row>
    <row r="226" customFormat="false" ht="15" hidden="false" customHeight="false" outlineLevel="0" collapsed="false">
      <c r="A226" s="16" t="s">
        <v>17</v>
      </c>
      <c r="B226" s="18" t="n">
        <v>15</v>
      </c>
      <c r="C226" s="21" t="s">
        <v>18</v>
      </c>
      <c r="D226" s="3" t="s">
        <v>249</v>
      </c>
      <c r="E226" s="3" t="s">
        <v>17</v>
      </c>
      <c r="F226" s="4" t="s">
        <v>17</v>
      </c>
    </row>
    <row r="227" customFormat="false" ht="15" hidden="false" customHeight="false" outlineLevel="0" collapsed="false">
      <c r="A227" s="16" t="s">
        <v>17</v>
      </c>
      <c r="B227" s="18" t="n">
        <v>15</v>
      </c>
      <c r="C227" s="21" t="s">
        <v>18</v>
      </c>
      <c r="D227" s="3" t="s">
        <v>250</v>
      </c>
      <c r="E227" s="3" t="s">
        <v>17</v>
      </c>
      <c r="F227" s="4" t="s">
        <v>17</v>
      </c>
    </row>
    <row r="228" customFormat="false" ht="15" hidden="false" customHeight="false" outlineLevel="0" collapsed="false">
      <c r="A228" s="16" t="s">
        <v>17</v>
      </c>
      <c r="B228" s="18" t="n">
        <v>15</v>
      </c>
      <c r="C228" s="21" t="s">
        <v>18</v>
      </c>
      <c r="D228" s="3" t="s">
        <v>251</v>
      </c>
      <c r="E228" s="3" t="s">
        <v>17</v>
      </c>
      <c r="F228" s="4" t="s">
        <v>17</v>
      </c>
    </row>
    <row r="229" customFormat="false" ht="15" hidden="false" customHeight="false" outlineLevel="0" collapsed="false">
      <c r="A229" s="16" t="s">
        <v>17</v>
      </c>
      <c r="B229" s="18" t="n">
        <v>15</v>
      </c>
      <c r="C229" s="21" t="s">
        <v>18</v>
      </c>
      <c r="D229" s="3" t="s">
        <v>252</v>
      </c>
      <c r="E229" s="3" t="s">
        <v>17</v>
      </c>
      <c r="F229" s="4" t="s">
        <v>17</v>
      </c>
    </row>
    <row r="230" customFormat="false" ht="15" hidden="false" customHeight="false" outlineLevel="0" collapsed="false">
      <c r="A230" s="16" t="s">
        <v>17</v>
      </c>
      <c r="B230" s="18" t="n">
        <v>15</v>
      </c>
      <c r="C230" s="21" t="s">
        <v>18</v>
      </c>
      <c r="D230" s="3" t="s">
        <v>253</v>
      </c>
      <c r="E230" s="3" t="s">
        <v>17</v>
      </c>
      <c r="F230" s="4" t="s">
        <v>17</v>
      </c>
    </row>
    <row r="231" customFormat="false" ht="15" hidden="false" customHeight="false" outlineLevel="0" collapsed="false">
      <c r="A231" s="16" t="s">
        <v>17</v>
      </c>
      <c r="B231" s="18" t="n">
        <v>15</v>
      </c>
      <c r="C231" s="21" t="s">
        <v>18</v>
      </c>
      <c r="D231" s="3" t="s">
        <v>254</v>
      </c>
      <c r="E231" s="3" t="s">
        <v>17</v>
      </c>
      <c r="F231" s="4" t="s">
        <v>17</v>
      </c>
    </row>
    <row r="232" customFormat="false" ht="15" hidden="false" customHeight="false" outlineLevel="0" collapsed="false">
      <c r="A232" s="16" t="s">
        <v>17</v>
      </c>
      <c r="B232" s="18" t="n">
        <v>15</v>
      </c>
      <c r="C232" s="21" t="s">
        <v>18</v>
      </c>
      <c r="D232" s="3" t="s">
        <v>255</v>
      </c>
      <c r="E232" s="3" t="s">
        <v>17</v>
      </c>
      <c r="F232" s="4" t="s">
        <v>17</v>
      </c>
    </row>
    <row r="233" customFormat="false" ht="15" hidden="false" customHeight="false" outlineLevel="0" collapsed="false">
      <c r="A233" s="16" t="s">
        <v>17</v>
      </c>
      <c r="B233" s="18" t="n">
        <v>15</v>
      </c>
      <c r="C233" s="21" t="s">
        <v>18</v>
      </c>
      <c r="D233" s="3" t="s">
        <v>256</v>
      </c>
      <c r="E233" s="3" t="s">
        <v>17</v>
      </c>
      <c r="F233" s="4" t="s">
        <v>17</v>
      </c>
    </row>
    <row r="234" customFormat="false" ht="15" hidden="false" customHeight="false" outlineLevel="0" collapsed="false">
      <c r="A234" s="16" t="s">
        <v>17</v>
      </c>
      <c r="B234" s="18" t="n">
        <v>15</v>
      </c>
      <c r="C234" s="21" t="s">
        <v>18</v>
      </c>
      <c r="D234" s="3" t="s">
        <v>257</v>
      </c>
      <c r="E234" s="3" t="s">
        <v>17</v>
      </c>
      <c r="F234" s="4" t="s">
        <v>17</v>
      </c>
    </row>
    <row r="235" customFormat="false" ht="15" hidden="false" customHeight="false" outlineLevel="0" collapsed="false">
      <c r="A235" s="21" t="s">
        <v>134</v>
      </c>
      <c r="B235" s="22" t="n">
        <v>16</v>
      </c>
      <c r="C235" s="21" t="s">
        <v>135</v>
      </c>
      <c r="D235" s="1" t="s">
        <v>258</v>
      </c>
      <c r="E235" s="1" t="s">
        <v>137</v>
      </c>
      <c r="F235" s="23" t="s">
        <v>3</v>
      </c>
    </row>
    <row r="236" customFormat="false" ht="15" hidden="false" customHeight="false" outlineLevel="0" collapsed="false">
      <c r="A236" s="21" t="s">
        <v>134</v>
      </c>
      <c r="B236" s="22" t="n">
        <v>16</v>
      </c>
      <c r="C236" s="21" t="s">
        <v>135</v>
      </c>
      <c r="D236" s="1" t="s">
        <v>259</v>
      </c>
      <c r="E236" s="1" t="s">
        <v>137</v>
      </c>
      <c r="F236" s="23" t="s">
        <v>3</v>
      </c>
    </row>
    <row r="237" customFormat="false" ht="15" hidden="false" customHeight="false" outlineLevel="0" collapsed="false">
      <c r="A237" s="21" t="s">
        <v>134</v>
      </c>
      <c r="B237" s="22" t="n">
        <v>16</v>
      </c>
      <c r="C237" s="21" t="s">
        <v>135</v>
      </c>
      <c r="D237" s="1" t="s">
        <v>260</v>
      </c>
      <c r="E237" s="1" t="s">
        <v>137</v>
      </c>
      <c r="F237" s="23" t="s">
        <v>3</v>
      </c>
    </row>
    <row r="238" customFormat="false" ht="15" hidden="false" customHeight="false" outlineLevel="0" collapsed="false">
      <c r="A238" s="21" t="s">
        <v>134</v>
      </c>
      <c r="B238" s="22" t="n">
        <v>16</v>
      </c>
      <c r="C238" s="21" t="s">
        <v>135</v>
      </c>
      <c r="D238" s="1" t="s">
        <v>261</v>
      </c>
      <c r="E238" s="1" t="s">
        <v>137</v>
      </c>
      <c r="F238" s="23" t="s">
        <v>3</v>
      </c>
    </row>
    <row r="239" customFormat="false" ht="15" hidden="false" customHeight="false" outlineLevel="0" collapsed="false">
      <c r="A239" s="21" t="s">
        <v>134</v>
      </c>
      <c r="B239" s="22" t="n">
        <v>16</v>
      </c>
      <c r="C239" s="21" t="s">
        <v>135</v>
      </c>
      <c r="D239" s="1" t="s">
        <v>262</v>
      </c>
      <c r="E239" s="1" t="s">
        <v>137</v>
      </c>
      <c r="F239" s="23" t="s">
        <v>3</v>
      </c>
    </row>
    <row r="240" customFormat="false" ht="15" hidden="false" customHeight="false" outlineLevel="0" collapsed="false">
      <c r="A240" s="21" t="s">
        <v>134</v>
      </c>
      <c r="B240" s="22" t="n">
        <v>17</v>
      </c>
      <c r="C240" s="21" t="s">
        <v>135</v>
      </c>
      <c r="D240" s="1" t="s">
        <v>263</v>
      </c>
      <c r="E240" s="1" t="s">
        <v>137</v>
      </c>
      <c r="F240" s="23" t="s">
        <v>36</v>
      </c>
    </row>
    <row r="241" customFormat="false" ht="15" hidden="false" customHeight="false" outlineLevel="0" collapsed="false">
      <c r="A241" s="21" t="s">
        <v>134</v>
      </c>
      <c r="B241" s="22" t="n">
        <v>17</v>
      </c>
      <c r="C241" s="21" t="s">
        <v>135</v>
      </c>
      <c r="D241" s="1" t="s">
        <v>264</v>
      </c>
      <c r="E241" s="1" t="s">
        <v>137</v>
      </c>
      <c r="F241" s="23" t="s">
        <v>36</v>
      </c>
    </row>
    <row r="242" customFormat="false" ht="15" hidden="false" customHeight="false" outlineLevel="0" collapsed="false">
      <c r="A242" s="21" t="s">
        <v>134</v>
      </c>
      <c r="B242" s="22" t="n">
        <v>17</v>
      </c>
      <c r="C242" s="21" t="s">
        <v>135</v>
      </c>
      <c r="D242" s="1" t="s">
        <v>265</v>
      </c>
      <c r="E242" s="1" t="s">
        <v>137</v>
      </c>
      <c r="F242" s="23" t="s">
        <v>36</v>
      </c>
    </row>
    <row r="243" customFormat="false" ht="15" hidden="false" customHeight="false" outlineLevel="0" collapsed="false">
      <c r="A243" s="21" t="s">
        <v>134</v>
      </c>
      <c r="B243" s="22" t="n">
        <v>17</v>
      </c>
      <c r="C243" s="21" t="s">
        <v>135</v>
      </c>
      <c r="D243" s="1" t="s">
        <v>266</v>
      </c>
      <c r="E243" s="1" t="s">
        <v>137</v>
      </c>
      <c r="F243" s="23" t="s">
        <v>36</v>
      </c>
    </row>
    <row r="244" customFormat="false" ht="15" hidden="false" customHeight="false" outlineLevel="0" collapsed="false">
      <c r="A244" s="21" t="s">
        <v>134</v>
      </c>
      <c r="B244" s="22" t="n">
        <v>17</v>
      </c>
      <c r="C244" s="21" t="s">
        <v>135</v>
      </c>
      <c r="D244" s="1" t="s">
        <v>267</v>
      </c>
      <c r="E244" s="1" t="s">
        <v>137</v>
      </c>
      <c r="F244" s="23" t="s">
        <v>36</v>
      </c>
    </row>
    <row r="245" customFormat="false" ht="15" hidden="false" customHeight="false" outlineLevel="0" collapsed="false">
      <c r="A245" s="21" t="s">
        <v>134</v>
      </c>
      <c r="B245" s="22" t="n">
        <v>17</v>
      </c>
      <c r="C245" s="21" t="s">
        <v>135</v>
      </c>
      <c r="D245" s="1" t="s">
        <v>268</v>
      </c>
      <c r="E245" s="1" t="s">
        <v>137</v>
      </c>
      <c r="F245" s="23" t="s">
        <v>36</v>
      </c>
    </row>
    <row r="246" customFormat="false" ht="15" hidden="false" customHeight="false" outlineLevel="0" collapsed="false">
      <c r="A246" s="21" t="s">
        <v>134</v>
      </c>
      <c r="B246" s="22" t="n">
        <v>17</v>
      </c>
      <c r="C246" s="21" t="s">
        <v>135</v>
      </c>
      <c r="D246" s="1" t="s">
        <v>269</v>
      </c>
      <c r="E246" s="1" t="s">
        <v>137</v>
      </c>
      <c r="F246" s="23" t="s">
        <v>36</v>
      </c>
    </row>
    <row r="247" customFormat="false" ht="15" hidden="false" customHeight="false" outlineLevel="0" collapsed="false">
      <c r="A247" s="21" t="s">
        <v>134</v>
      </c>
      <c r="B247" s="22" t="n">
        <v>17</v>
      </c>
      <c r="C247" s="21" t="s">
        <v>135</v>
      </c>
      <c r="D247" s="1" t="s">
        <v>270</v>
      </c>
      <c r="E247" s="1" t="s">
        <v>137</v>
      </c>
      <c r="F247" s="23" t="s">
        <v>28</v>
      </c>
    </row>
    <row r="248" customFormat="false" ht="15" hidden="false" customHeight="false" outlineLevel="0" collapsed="false">
      <c r="A248" s="21" t="s">
        <v>134</v>
      </c>
      <c r="B248" s="22" t="n">
        <v>17</v>
      </c>
      <c r="C248" s="21" t="s">
        <v>135</v>
      </c>
      <c r="D248" s="1" t="s">
        <v>271</v>
      </c>
      <c r="E248" s="1" t="s">
        <v>137</v>
      </c>
      <c r="F248" s="23" t="s">
        <v>28</v>
      </c>
    </row>
    <row r="249" customFormat="false" ht="15" hidden="false" customHeight="false" outlineLevel="0" collapsed="false">
      <c r="A249" s="21" t="s">
        <v>134</v>
      </c>
      <c r="B249" s="22" t="n">
        <v>17</v>
      </c>
      <c r="C249" s="21" t="s">
        <v>135</v>
      </c>
      <c r="D249" s="1" t="s">
        <v>272</v>
      </c>
      <c r="E249" s="1" t="s">
        <v>137</v>
      </c>
      <c r="F249" s="23" t="s">
        <v>28</v>
      </c>
    </row>
    <row r="250" customFormat="false" ht="15" hidden="false" customHeight="false" outlineLevel="0" collapsed="false">
      <c r="A250" s="21" t="s">
        <v>134</v>
      </c>
      <c r="B250" s="22" t="n">
        <v>17</v>
      </c>
      <c r="C250" s="21" t="s">
        <v>135</v>
      </c>
      <c r="D250" s="1" t="s">
        <v>273</v>
      </c>
      <c r="E250" s="1" t="s">
        <v>137</v>
      </c>
      <c r="F250" s="23" t="s">
        <v>28</v>
      </c>
    </row>
    <row r="251" customFormat="false" ht="15" hidden="false" customHeight="false" outlineLevel="0" collapsed="false">
      <c r="A251" s="21" t="s">
        <v>134</v>
      </c>
      <c r="B251" s="22" t="n">
        <v>17</v>
      </c>
      <c r="C251" s="21" t="s">
        <v>135</v>
      </c>
      <c r="D251" s="1" t="s">
        <v>274</v>
      </c>
      <c r="E251" s="1" t="s">
        <v>137</v>
      </c>
      <c r="F251" s="23" t="s">
        <v>28</v>
      </c>
    </row>
    <row r="252" customFormat="false" ht="15" hidden="false" customHeight="false" outlineLevel="0" collapsed="false">
      <c r="A252" s="21" t="s">
        <v>134</v>
      </c>
      <c r="B252" s="22" t="n">
        <v>17</v>
      </c>
      <c r="C252" s="21" t="s">
        <v>135</v>
      </c>
      <c r="D252" s="1" t="s">
        <v>275</v>
      </c>
      <c r="E252" s="1" t="s">
        <v>137</v>
      </c>
      <c r="F252" s="23" t="s">
        <v>28</v>
      </c>
    </row>
    <row r="253" customFormat="false" ht="15" hidden="false" customHeight="false" outlineLevel="0" collapsed="false">
      <c r="A253" s="21" t="s">
        <v>134</v>
      </c>
      <c r="B253" s="22" t="n">
        <v>17</v>
      </c>
      <c r="C253" s="21" t="s">
        <v>135</v>
      </c>
      <c r="D253" s="1" t="s">
        <v>276</v>
      </c>
      <c r="E253" s="1" t="s">
        <v>137</v>
      </c>
      <c r="F253" s="23" t="s">
        <v>22</v>
      </c>
    </row>
    <row r="254" customFormat="false" ht="15" hidden="false" customHeight="false" outlineLevel="0" collapsed="false">
      <c r="A254" s="21" t="s">
        <v>134</v>
      </c>
      <c r="B254" s="22" t="n">
        <v>17</v>
      </c>
      <c r="C254" s="21" t="s">
        <v>135</v>
      </c>
      <c r="D254" s="1" t="s">
        <v>277</v>
      </c>
      <c r="E254" s="1" t="s">
        <v>137</v>
      </c>
      <c r="F254" s="23" t="s">
        <v>22</v>
      </c>
    </row>
    <row r="255" customFormat="false" ht="15" hidden="false" customHeight="false" outlineLevel="0" collapsed="false">
      <c r="A255" s="21" t="s">
        <v>134</v>
      </c>
      <c r="B255" s="22" t="n">
        <v>17</v>
      </c>
      <c r="C255" s="21" t="s">
        <v>135</v>
      </c>
      <c r="D255" s="1" t="s">
        <v>278</v>
      </c>
      <c r="E255" s="1" t="s">
        <v>137</v>
      </c>
      <c r="F255" s="23" t="s">
        <v>24</v>
      </c>
    </row>
    <row r="256" customFormat="false" ht="15" hidden="false" customHeight="false" outlineLevel="0" collapsed="false">
      <c r="A256" s="21" t="s">
        <v>134</v>
      </c>
      <c r="B256" s="22" t="n">
        <v>17</v>
      </c>
      <c r="C256" s="21" t="s">
        <v>135</v>
      </c>
      <c r="D256" s="1" t="s">
        <v>279</v>
      </c>
      <c r="E256" s="1" t="s">
        <v>137</v>
      </c>
      <c r="F256" s="23" t="s">
        <v>26</v>
      </c>
    </row>
    <row r="257" customFormat="false" ht="15" hidden="false" customHeight="false" outlineLevel="0" collapsed="false">
      <c r="A257" s="21" t="s">
        <v>134</v>
      </c>
      <c r="B257" s="22" t="n">
        <v>17</v>
      </c>
      <c r="C257" s="21" t="s">
        <v>135</v>
      </c>
      <c r="D257" s="1" t="s">
        <v>280</v>
      </c>
      <c r="E257" s="1" t="s">
        <v>137</v>
      </c>
      <c r="F257" s="23" t="s">
        <v>22</v>
      </c>
    </row>
    <row r="258" customFormat="false" ht="15" hidden="false" customHeight="false" outlineLevel="0" collapsed="false">
      <c r="A258" s="21" t="s">
        <v>134</v>
      </c>
      <c r="B258" s="22" t="n">
        <v>17</v>
      </c>
      <c r="C258" s="21" t="s">
        <v>135</v>
      </c>
      <c r="D258" s="1" t="s">
        <v>281</v>
      </c>
      <c r="E258" s="1" t="s">
        <v>137</v>
      </c>
      <c r="F258" s="23" t="s">
        <v>28</v>
      </c>
    </row>
    <row r="259" customFormat="false" ht="15" hidden="false" customHeight="false" outlineLevel="0" collapsed="false">
      <c r="A259" s="21" t="s">
        <v>134</v>
      </c>
      <c r="B259" s="22" t="n">
        <v>17</v>
      </c>
      <c r="C259" s="21" t="s">
        <v>135</v>
      </c>
      <c r="D259" s="1" t="s">
        <v>282</v>
      </c>
      <c r="E259" s="1" t="s">
        <v>137</v>
      </c>
      <c r="F259" s="23" t="s">
        <v>28</v>
      </c>
    </row>
    <row r="260" customFormat="false" ht="15" hidden="false" customHeight="false" outlineLevel="0" collapsed="false">
      <c r="A260" s="21" t="s">
        <v>134</v>
      </c>
      <c r="B260" s="22" t="n">
        <v>17</v>
      </c>
      <c r="C260" s="21" t="s">
        <v>135</v>
      </c>
      <c r="D260" s="1" t="s">
        <v>283</v>
      </c>
      <c r="E260" s="1" t="s">
        <v>137</v>
      </c>
      <c r="F260" s="23" t="s">
        <v>28</v>
      </c>
    </row>
    <row r="261" customFormat="false" ht="15" hidden="false" customHeight="false" outlineLevel="0" collapsed="false">
      <c r="A261" s="21" t="s">
        <v>134</v>
      </c>
      <c r="B261" s="22" t="n">
        <v>17</v>
      </c>
      <c r="C261" s="21" t="s">
        <v>135</v>
      </c>
      <c r="D261" s="1" t="s">
        <v>284</v>
      </c>
      <c r="E261" s="1" t="s">
        <v>137</v>
      </c>
      <c r="F261" s="23" t="s">
        <v>28</v>
      </c>
    </row>
    <row r="262" customFormat="false" ht="15" hidden="false" customHeight="false" outlineLevel="0" collapsed="false">
      <c r="A262" s="21" t="s">
        <v>134</v>
      </c>
      <c r="B262" s="22" t="n">
        <v>17</v>
      </c>
      <c r="C262" s="21" t="s">
        <v>135</v>
      </c>
      <c r="D262" s="1" t="s">
        <v>285</v>
      </c>
      <c r="E262" s="1" t="s">
        <v>137</v>
      </c>
      <c r="F262" s="23" t="s">
        <v>28</v>
      </c>
    </row>
    <row r="263" customFormat="false" ht="15" hidden="false" customHeight="false" outlineLevel="0" collapsed="false">
      <c r="A263" s="21" t="s">
        <v>134</v>
      </c>
      <c r="B263" s="22" t="n">
        <v>17</v>
      </c>
      <c r="C263" s="21" t="s">
        <v>135</v>
      </c>
      <c r="D263" s="1" t="s">
        <v>286</v>
      </c>
      <c r="E263" s="1" t="s">
        <v>137</v>
      </c>
      <c r="F263" s="23" t="s">
        <v>28</v>
      </c>
    </row>
    <row r="264" customFormat="false" ht="15" hidden="false" customHeight="false" outlineLevel="0" collapsed="false">
      <c r="A264" s="21" t="s">
        <v>134</v>
      </c>
      <c r="B264" s="22" t="n">
        <v>17</v>
      </c>
      <c r="C264" s="21" t="s">
        <v>135</v>
      </c>
      <c r="D264" s="1" t="s">
        <v>287</v>
      </c>
      <c r="E264" s="1" t="s">
        <v>137</v>
      </c>
      <c r="F264" s="23" t="s">
        <v>30</v>
      </c>
    </row>
    <row r="265" customFormat="false" ht="15" hidden="false" customHeight="false" outlineLevel="0" collapsed="false">
      <c r="A265" s="21" t="s">
        <v>134</v>
      </c>
      <c r="B265" s="22" t="n">
        <v>17</v>
      </c>
      <c r="C265" s="21" t="s">
        <v>135</v>
      </c>
      <c r="D265" s="1" t="s">
        <v>288</v>
      </c>
      <c r="E265" s="1" t="s">
        <v>137</v>
      </c>
      <c r="F265" s="23" t="s">
        <v>30</v>
      </c>
    </row>
    <row r="266" customFormat="false" ht="15" hidden="false" customHeight="false" outlineLevel="0" collapsed="false">
      <c r="A266" s="21" t="s">
        <v>134</v>
      </c>
      <c r="B266" s="22" t="n">
        <v>17</v>
      </c>
      <c r="C266" s="21" t="s">
        <v>135</v>
      </c>
      <c r="D266" s="1" t="s">
        <v>289</v>
      </c>
      <c r="E266" s="1" t="s">
        <v>137</v>
      </c>
      <c r="F266" s="23" t="s">
        <v>30</v>
      </c>
    </row>
    <row r="267" customFormat="false" ht="15" hidden="false" customHeight="false" outlineLevel="0" collapsed="false">
      <c r="A267" s="21" t="s">
        <v>134</v>
      </c>
      <c r="B267" s="22" t="n">
        <v>17</v>
      </c>
      <c r="C267" s="21" t="s">
        <v>135</v>
      </c>
      <c r="D267" s="1" t="s">
        <v>290</v>
      </c>
      <c r="E267" s="1" t="s">
        <v>137</v>
      </c>
      <c r="F267" s="23" t="s">
        <v>30</v>
      </c>
    </row>
    <row r="268" customFormat="false" ht="15" hidden="false" customHeight="false" outlineLevel="0" collapsed="false">
      <c r="A268" s="21" t="s">
        <v>134</v>
      </c>
      <c r="B268" s="22" t="n">
        <v>18</v>
      </c>
      <c r="C268" s="21" t="s">
        <v>135</v>
      </c>
      <c r="D268" s="1" t="s">
        <v>291</v>
      </c>
      <c r="E268" s="1" t="s">
        <v>137</v>
      </c>
      <c r="F268" s="23" t="s">
        <v>32</v>
      </c>
    </row>
    <row r="269" customFormat="false" ht="15" hidden="false" customHeight="false" outlineLevel="0" collapsed="false">
      <c r="A269" s="21" t="s">
        <v>134</v>
      </c>
      <c r="B269" s="22" t="n">
        <v>18</v>
      </c>
      <c r="C269" s="21" t="s">
        <v>135</v>
      </c>
      <c r="D269" s="1" t="s">
        <v>292</v>
      </c>
      <c r="E269" s="1" t="s">
        <v>137</v>
      </c>
      <c r="F269" s="23" t="s">
        <v>32</v>
      </c>
    </row>
    <row r="270" customFormat="false" ht="15" hidden="false" customHeight="false" outlineLevel="0" collapsed="false">
      <c r="A270" s="21" t="s">
        <v>134</v>
      </c>
      <c r="B270" s="22" t="n">
        <v>18</v>
      </c>
      <c r="C270" s="21" t="s">
        <v>135</v>
      </c>
      <c r="D270" s="1" t="s">
        <v>293</v>
      </c>
      <c r="E270" s="1" t="s">
        <v>137</v>
      </c>
      <c r="F270" s="23" t="s">
        <v>32</v>
      </c>
    </row>
    <row r="271" customFormat="false" ht="15" hidden="false" customHeight="false" outlineLevel="0" collapsed="false">
      <c r="A271" s="21" t="s">
        <v>134</v>
      </c>
      <c r="B271" s="22" t="n">
        <v>18</v>
      </c>
      <c r="C271" s="21" t="s">
        <v>135</v>
      </c>
      <c r="D271" s="1" t="s">
        <v>294</v>
      </c>
      <c r="E271" s="1" t="s">
        <v>137</v>
      </c>
      <c r="F271" s="23" t="s">
        <v>32</v>
      </c>
    </row>
    <row r="272" customFormat="false" ht="15" hidden="false" customHeight="false" outlineLevel="0" collapsed="false">
      <c r="A272" s="21" t="s">
        <v>134</v>
      </c>
      <c r="B272" s="22" t="n">
        <v>18</v>
      </c>
      <c r="C272" s="21" t="s">
        <v>135</v>
      </c>
      <c r="D272" s="1" t="s">
        <v>295</v>
      </c>
      <c r="E272" s="1" t="s">
        <v>137</v>
      </c>
      <c r="F272" s="23" t="s">
        <v>32</v>
      </c>
    </row>
    <row r="273" customFormat="false" ht="15" hidden="false" customHeight="false" outlineLevel="0" collapsed="false">
      <c r="A273" s="21" t="s">
        <v>134</v>
      </c>
      <c r="B273" s="22" t="n">
        <v>18</v>
      </c>
      <c r="C273" s="21" t="s">
        <v>135</v>
      </c>
      <c r="D273" s="1" t="s">
        <v>296</v>
      </c>
      <c r="E273" s="1" t="s">
        <v>137</v>
      </c>
      <c r="F273" s="23" t="s">
        <v>32</v>
      </c>
    </row>
    <row r="274" customFormat="false" ht="15" hidden="false" customHeight="false" outlineLevel="0" collapsed="false">
      <c r="A274" s="21" t="s">
        <v>134</v>
      </c>
      <c r="B274" s="22" t="n">
        <v>18</v>
      </c>
      <c r="C274" s="21" t="s">
        <v>135</v>
      </c>
      <c r="D274" s="1" t="s">
        <v>297</v>
      </c>
      <c r="E274" s="1" t="s">
        <v>137</v>
      </c>
      <c r="F274" s="23" t="s">
        <v>32</v>
      </c>
    </row>
    <row r="275" customFormat="false" ht="15" hidden="false" customHeight="false" outlineLevel="0" collapsed="false">
      <c r="A275" s="21" t="s">
        <v>134</v>
      </c>
      <c r="B275" s="22" t="n">
        <v>18</v>
      </c>
      <c r="C275" s="21" t="s">
        <v>135</v>
      </c>
      <c r="D275" s="1" t="s">
        <v>298</v>
      </c>
      <c r="E275" s="1" t="s">
        <v>137</v>
      </c>
      <c r="F275" s="23" t="s">
        <v>22</v>
      </c>
    </row>
    <row r="276" customFormat="false" ht="15" hidden="false" customHeight="false" outlineLevel="0" collapsed="false">
      <c r="A276" s="21" t="s">
        <v>134</v>
      </c>
      <c r="B276" s="22" t="n">
        <v>18</v>
      </c>
      <c r="C276" s="21" t="s">
        <v>135</v>
      </c>
      <c r="D276" s="1" t="s">
        <v>299</v>
      </c>
      <c r="E276" s="1" t="s">
        <v>137</v>
      </c>
      <c r="F276" s="23" t="s">
        <v>36</v>
      </c>
    </row>
    <row r="277" customFormat="false" ht="15" hidden="false" customHeight="false" outlineLevel="0" collapsed="false">
      <c r="A277" s="21" t="s">
        <v>134</v>
      </c>
      <c r="B277" s="22" t="n">
        <v>18</v>
      </c>
      <c r="C277" s="21" t="s">
        <v>135</v>
      </c>
      <c r="D277" s="1" t="s">
        <v>300</v>
      </c>
      <c r="E277" s="1" t="s">
        <v>137</v>
      </c>
      <c r="F277" s="23" t="s">
        <v>26</v>
      </c>
    </row>
    <row r="278" customFormat="false" ht="15" hidden="false" customHeight="false" outlineLevel="0" collapsed="false">
      <c r="A278" s="21" t="s">
        <v>134</v>
      </c>
      <c r="B278" s="22" t="n">
        <v>18</v>
      </c>
      <c r="C278" s="21" t="s">
        <v>135</v>
      </c>
      <c r="D278" s="1" t="s">
        <v>301</v>
      </c>
      <c r="E278" s="1" t="s">
        <v>137</v>
      </c>
      <c r="F278" s="23" t="s">
        <v>26</v>
      </c>
    </row>
    <row r="279" customFormat="false" ht="15" hidden="false" customHeight="false" outlineLevel="0" collapsed="false">
      <c r="A279" s="21" t="s">
        <v>134</v>
      </c>
      <c r="B279" s="22" t="n">
        <v>18</v>
      </c>
      <c r="C279" s="21" t="s">
        <v>135</v>
      </c>
      <c r="D279" s="1" t="s">
        <v>302</v>
      </c>
      <c r="E279" s="1" t="s">
        <v>137</v>
      </c>
      <c r="F279" s="23" t="s">
        <v>28</v>
      </c>
    </row>
    <row r="280" customFormat="false" ht="15" hidden="false" customHeight="false" outlineLevel="0" collapsed="false">
      <c r="A280" s="21" t="s">
        <v>134</v>
      </c>
      <c r="B280" s="22" t="n">
        <v>18</v>
      </c>
      <c r="C280" s="21" t="s">
        <v>135</v>
      </c>
      <c r="D280" s="1" t="s">
        <v>303</v>
      </c>
      <c r="E280" s="1" t="s">
        <v>137</v>
      </c>
      <c r="F280" s="23" t="s">
        <v>30</v>
      </c>
    </row>
    <row r="281" customFormat="false" ht="15" hidden="false" customHeight="false" outlineLevel="0" collapsed="false">
      <c r="A281" s="21" t="s">
        <v>134</v>
      </c>
      <c r="B281" s="22" t="n">
        <v>18</v>
      </c>
      <c r="C281" s="21" t="s">
        <v>135</v>
      </c>
      <c r="D281" s="1" t="s">
        <v>304</v>
      </c>
      <c r="E281" s="1" t="s">
        <v>137</v>
      </c>
      <c r="F281" s="23" t="s">
        <v>28</v>
      </c>
    </row>
    <row r="282" customFormat="false" ht="15" hidden="false" customHeight="false" outlineLevel="0" collapsed="false">
      <c r="A282" s="21" t="s">
        <v>134</v>
      </c>
      <c r="B282" s="22" t="n">
        <v>18</v>
      </c>
      <c r="C282" s="21" t="s">
        <v>135</v>
      </c>
      <c r="D282" s="1" t="s">
        <v>305</v>
      </c>
      <c r="E282" s="1" t="s">
        <v>137</v>
      </c>
      <c r="F282" s="23" t="s">
        <v>26</v>
      </c>
    </row>
    <row r="283" customFormat="false" ht="15" hidden="false" customHeight="false" outlineLevel="0" collapsed="false">
      <c r="A283" s="21" t="s">
        <v>134</v>
      </c>
      <c r="B283" s="22" t="n">
        <v>18</v>
      </c>
      <c r="C283" s="21" t="s">
        <v>135</v>
      </c>
      <c r="D283" s="1" t="s">
        <v>306</v>
      </c>
      <c r="E283" s="1" t="s">
        <v>137</v>
      </c>
      <c r="F283" s="23" t="s">
        <v>26</v>
      </c>
    </row>
    <row r="284" customFormat="false" ht="15" hidden="false" customHeight="false" outlineLevel="0" collapsed="false">
      <c r="A284" s="21" t="s">
        <v>134</v>
      </c>
      <c r="B284" s="22" t="n">
        <v>18</v>
      </c>
      <c r="C284" s="21" t="s">
        <v>135</v>
      </c>
      <c r="D284" s="1" t="s">
        <v>307</v>
      </c>
      <c r="E284" s="1" t="s">
        <v>137</v>
      </c>
      <c r="F284" s="23" t="s">
        <v>34</v>
      </c>
    </row>
    <row r="285" customFormat="false" ht="15" hidden="false" customHeight="false" outlineLevel="0" collapsed="false">
      <c r="A285" s="21" t="s">
        <v>134</v>
      </c>
      <c r="B285" s="22" t="n">
        <v>18</v>
      </c>
      <c r="C285" s="21" t="s">
        <v>135</v>
      </c>
      <c r="D285" s="1" t="s">
        <v>308</v>
      </c>
      <c r="E285" s="1" t="s">
        <v>137</v>
      </c>
      <c r="F285" s="23" t="s">
        <v>34</v>
      </c>
    </row>
    <row r="286" customFormat="false" ht="15" hidden="false" customHeight="false" outlineLevel="0" collapsed="false">
      <c r="A286" s="21" t="s">
        <v>134</v>
      </c>
      <c r="B286" s="22" t="n">
        <v>18</v>
      </c>
      <c r="C286" s="21" t="s">
        <v>135</v>
      </c>
      <c r="D286" s="1" t="s">
        <v>309</v>
      </c>
      <c r="E286" s="1" t="s">
        <v>137</v>
      </c>
      <c r="F286" s="23" t="s">
        <v>34</v>
      </c>
    </row>
    <row r="287" customFormat="false" ht="15" hidden="false" customHeight="false" outlineLevel="0" collapsed="false">
      <c r="A287" s="21" t="s">
        <v>134</v>
      </c>
      <c r="B287" s="22" t="n">
        <v>18</v>
      </c>
      <c r="C287" s="21" t="s">
        <v>135</v>
      </c>
      <c r="D287" s="1" t="s">
        <v>310</v>
      </c>
      <c r="E287" s="1" t="s">
        <v>137</v>
      </c>
      <c r="F287" s="23" t="s">
        <v>34</v>
      </c>
    </row>
    <row r="288" customFormat="false" ht="15" hidden="false" customHeight="false" outlineLevel="0" collapsed="false">
      <c r="A288" s="21" t="s">
        <v>134</v>
      </c>
      <c r="B288" s="22" t="n">
        <v>18</v>
      </c>
      <c r="C288" s="21" t="s">
        <v>135</v>
      </c>
      <c r="D288" s="1" t="s">
        <v>311</v>
      </c>
      <c r="E288" s="1" t="s">
        <v>137</v>
      </c>
      <c r="F288" s="23" t="s">
        <v>3</v>
      </c>
    </row>
    <row r="289" customFormat="false" ht="15" hidden="false" customHeight="false" outlineLevel="0" collapsed="false">
      <c r="A289" s="21" t="s">
        <v>134</v>
      </c>
      <c r="B289" s="22" t="n">
        <v>18</v>
      </c>
      <c r="C289" s="21" t="s">
        <v>135</v>
      </c>
      <c r="D289" s="1" t="s">
        <v>312</v>
      </c>
      <c r="E289" s="1" t="s">
        <v>137</v>
      </c>
      <c r="F289" s="23" t="s">
        <v>3</v>
      </c>
    </row>
    <row r="290" customFormat="false" ht="15" hidden="false" customHeight="false" outlineLevel="0" collapsed="false">
      <c r="A290" s="21" t="s">
        <v>134</v>
      </c>
      <c r="B290" s="22" t="n">
        <v>18</v>
      </c>
      <c r="C290" s="21" t="s">
        <v>135</v>
      </c>
      <c r="D290" s="1" t="s">
        <v>313</v>
      </c>
      <c r="E290" s="1" t="s">
        <v>137</v>
      </c>
      <c r="F290" s="23" t="s">
        <v>3</v>
      </c>
    </row>
    <row r="291" customFormat="false" ht="15" hidden="false" customHeight="false" outlineLevel="0" collapsed="false">
      <c r="A291" s="21" t="s">
        <v>134</v>
      </c>
      <c r="B291" s="22" t="n">
        <v>18</v>
      </c>
      <c r="C291" s="21" t="s">
        <v>135</v>
      </c>
      <c r="D291" s="1" t="s">
        <v>314</v>
      </c>
      <c r="E291" s="1" t="s">
        <v>137</v>
      </c>
      <c r="F291" s="23" t="s">
        <v>3</v>
      </c>
    </row>
    <row r="292" customFormat="false" ht="15" hidden="false" customHeight="false" outlineLevel="0" collapsed="false">
      <c r="A292" s="21" t="s">
        <v>134</v>
      </c>
      <c r="B292" s="22" t="n">
        <v>18</v>
      </c>
      <c r="C292" s="21" t="s">
        <v>135</v>
      </c>
      <c r="D292" s="1" t="s">
        <v>315</v>
      </c>
      <c r="E292" s="1" t="s">
        <v>137</v>
      </c>
      <c r="F292" s="23" t="s">
        <v>3</v>
      </c>
    </row>
    <row r="293" customFormat="false" ht="15" hidden="false" customHeight="false" outlineLevel="0" collapsed="false">
      <c r="A293" s="21" t="s">
        <v>134</v>
      </c>
      <c r="B293" s="22" t="n">
        <v>18</v>
      </c>
      <c r="C293" s="21" t="s">
        <v>135</v>
      </c>
      <c r="D293" s="1" t="s">
        <v>316</v>
      </c>
      <c r="E293" s="1" t="s">
        <v>137</v>
      </c>
      <c r="F293" s="23" t="s">
        <v>3</v>
      </c>
    </row>
    <row r="294" customFormat="false" ht="15" hidden="false" customHeight="false" outlineLevel="0" collapsed="false">
      <c r="A294" s="21" t="s">
        <v>134</v>
      </c>
      <c r="B294" s="22" t="n">
        <v>18</v>
      </c>
      <c r="C294" s="21" t="s">
        <v>135</v>
      </c>
      <c r="D294" s="1" t="s">
        <v>317</v>
      </c>
      <c r="E294" s="1" t="s">
        <v>137</v>
      </c>
      <c r="F294" s="23" t="s">
        <v>3</v>
      </c>
    </row>
    <row r="295" customFormat="false" ht="15" hidden="false" customHeight="false" outlineLevel="0" collapsed="false">
      <c r="A295" s="21" t="s">
        <v>134</v>
      </c>
      <c r="B295" s="22" t="n">
        <v>18</v>
      </c>
      <c r="C295" s="21" t="s">
        <v>135</v>
      </c>
      <c r="D295" s="1" t="s">
        <v>318</v>
      </c>
      <c r="E295" s="1" t="s">
        <v>137</v>
      </c>
      <c r="F295" s="23" t="s">
        <v>3</v>
      </c>
    </row>
    <row r="296" customFormat="false" ht="15" hidden="false" customHeight="false" outlineLevel="0" collapsed="false">
      <c r="A296" s="21" t="s">
        <v>134</v>
      </c>
      <c r="B296" s="22" t="n">
        <v>18</v>
      </c>
      <c r="C296" s="21" t="s">
        <v>135</v>
      </c>
      <c r="D296" s="1" t="s">
        <v>319</v>
      </c>
      <c r="E296" s="1" t="s">
        <v>137</v>
      </c>
      <c r="F296" s="23" t="s">
        <v>3</v>
      </c>
    </row>
    <row r="297" customFormat="false" ht="15" hidden="false" customHeight="false" outlineLevel="0" collapsed="false">
      <c r="A297" s="21" t="s">
        <v>134</v>
      </c>
      <c r="B297" s="22" t="n">
        <v>19</v>
      </c>
      <c r="C297" s="21" t="s">
        <v>135</v>
      </c>
      <c r="D297" s="1" t="s">
        <v>320</v>
      </c>
      <c r="E297" s="1" t="s">
        <v>137</v>
      </c>
      <c r="F297" s="23" t="s">
        <v>3</v>
      </c>
    </row>
    <row r="298" customFormat="false" ht="15" hidden="false" customHeight="false" outlineLevel="0" collapsed="false">
      <c r="A298" s="21" t="s">
        <v>134</v>
      </c>
      <c r="B298" s="22" t="n">
        <v>19</v>
      </c>
      <c r="C298" s="21" t="s">
        <v>135</v>
      </c>
      <c r="D298" s="1" t="s">
        <v>321</v>
      </c>
      <c r="E298" s="1" t="s">
        <v>137</v>
      </c>
      <c r="F298" s="23" t="s">
        <v>3</v>
      </c>
    </row>
    <row r="299" customFormat="false" ht="15" hidden="false" customHeight="false" outlineLevel="0" collapsed="false">
      <c r="A299" s="21" t="s">
        <v>134</v>
      </c>
      <c r="B299" s="22" t="n">
        <v>19</v>
      </c>
      <c r="C299" s="21" t="s">
        <v>135</v>
      </c>
      <c r="D299" s="1" t="s">
        <v>322</v>
      </c>
      <c r="E299" s="1" t="s">
        <v>137</v>
      </c>
      <c r="F299" s="23" t="s">
        <v>3</v>
      </c>
    </row>
    <row r="300" customFormat="false" ht="15" hidden="false" customHeight="false" outlineLevel="0" collapsed="false">
      <c r="A300" s="21" t="s">
        <v>134</v>
      </c>
      <c r="B300" s="22" t="n">
        <v>19</v>
      </c>
      <c r="C300" s="21" t="s">
        <v>135</v>
      </c>
      <c r="D300" s="1" t="s">
        <v>323</v>
      </c>
      <c r="E300" s="1" t="s">
        <v>137</v>
      </c>
      <c r="F300" s="23" t="s">
        <v>3</v>
      </c>
    </row>
    <row r="301" customFormat="false" ht="15" hidden="false" customHeight="false" outlineLevel="0" collapsed="false">
      <c r="A301" s="21" t="s">
        <v>134</v>
      </c>
      <c r="B301" s="22" t="n">
        <v>19</v>
      </c>
      <c r="C301" s="21" t="s">
        <v>135</v>
      </c>
      <c r="D301" s="1" t="s">
        <v>324</v>
      </c>
      <c r="E301" s="1" t="s">
        <v>137</v>
      </c>
      <c r="F301" s="23" t="s">
        <v>3</v>
      </c>
    </row>
    <row r="302" customFormat="false" ht="15" hidden="false" customHeight="false" outlineLevel="0" collapsed="false">
      <c r="A302" s="21" t="s">
        <v>134</v>
      </c>
      <c r="B302" s="22" t="n">
        <v>20</v>
      </c>
      <c r="C302" s="21" t="s">
        <v>135</v>
      </c>
      <c r="D302" s="1" t="s">
        <v>325</v>
      </c>
      <c r="E302" s="1" t="s">
        <v>137</v>
      </c>
      <c r="F302" s="23" t="s">
        <v>3</v>
      </c>
    </row>
    <row r="303" customFormat="false" ht="15" hidden="false" customHeight="false" outlineLevel="0" collapsed="false">
      <c r="A303" s="21" t="s">
        <v>134</v>
      </c>
      <c r="B303" s="22" t="n">
        <v>20</v>
      </c>
      <c r="C303" s="21" t="s">
        <v>135</v>
      </c>
      <c r="D303" s="1" t="s">
        <v>326</v>
      </c>
      <c r="E303" s="1" t="s">
        <v>137</v>
      </c>
      <c r="F303" s="23" t="s">
        <v>3</v>
      </c>
    </row>
    <row r="304" customFormat="false" ht="15" hidden="false" customHeight="false" outlineLevel="0" collapsed="false">
      <c r="A304" s="21" t="s">
        <v>134</v>
      </c>
      <c r="B304" s="22" t="n">
        <v>20</v>
      </c>
      <c r="C304" s="21" t="s">
        <v>135</v>
      </c>
      <c r="D304" s="1" t="s">
        <v>327</v>
      </c>
      <c r="E304" s="1" t="s">
        <v>137</v>
      </c>
      <c r="F304" s="23" t="s">
        <v>3</v>
      </c>
    </row>
    <row r="305" customFormat="false" ht="15" hidden="false" customHeight="false" outlineLevel="0" collapsed="false">
      <c r="A305" s="21" t="s">
        <v>134</v>
      </c>
      <c r="B305" s="22" t="n">
        <v>20</v>
      </c>
      <c r="C305" s="21" t="s">
        <v>135</v>
      </c>
      <c r="D305" s="1" t="s">
        <v>328</v>
      </c>
      <c r="E305" s="1" t="s">
        <v>137</v>
      </c>
      <c r="F305" s="23" t="s">
        <v>3</v>
      </c>
    </row>
    <row r="306" customFormat="false" ht="15" hidden="false" customHeight="false" outlineLevel="0" collapsed="false">
      <c r="A306" s="21" t="s">
        <v>134</v>
      </c>
      <c r="B306" s="22" t="n">
        <v>20</v>
      </c>
      <c r="C306" s="21" t="s">
        <v>135</v>
      </c>
      <c r="D306" s="1" t="s">
        <v>329</v>
      </c>
      <c r="E306" s="1" t="s">
        <v>137</v>
      </c>
      <c r="F306" s="23" t="s">
        <v>3</v>
      </c>
    </row>
    <row r="307" customFormat="false" ht="15" hidden="false" customHeight="false" outlineLevel="0" collapsed="false">
      <c r="A307" s="21" t="s">
        <v>134</v>
      </c>
      <c r="B307" s="22" t="n">
        <v>21</v>
      </c>
      <c r="C307" s="21" t="s">
        <v>135</v>
      </c>
      <c r="D307" s="1" t="s">
        <v>330</v>
      </c>
      <c r="E307" s="1" t="s">
        <v>137</v>
      </c>
      <c r="F307" s="23" t="s">
        <v>3</v>
      </c>
    </row>
    <row r="308" customFormat="false" ht="15" hidden="false" customHeight="false" outlineLevel="0" collapsed="false">
      <c r="A308" s="21" t="s">
        <v>134</v>
      </c>
      <c r="B308" s="22" t="n">
        <v>21</v>
      </c>
      <c r="C308" s="21" t="s">
        <v>135</v>
      </c>
      <c r="D308" s="1" t="s">
        <v>331</v>
      </c>
      <c r="E308" s="1" t="s">
        <v>137</v>
      </c>
      <c r="F308" s="23" t="s">
        <v>3</v>
      </c>
    </row>
    <row r="309" customFormat="false" ht="15" hidden="false" customHeight="false" outlineLevel="0" collapsed="false">
      <c r="A309" s="21" t="s">
        <v>134</v>
      </c>
      <c r="B309" s="22" t="n">
        <v>21</v>
      </c>
      <c r="C309" s="21" t="s">
        <v>135</v>
      </c>
      <c r="D309" s="1" t="s">
        <v>332</v>
      </c>
      <c r="E309" s="1" t="s">
        <v>137</v>
      </c>
      <c r="F309" s="23" t="s">
        <v>3</v>
      </c>
    </row>
    <row r="310" customFormat="false" ht="15" hidden="false" customHeight="false" outlineLevel="0" collapsed="false">
      <c r="A310" s="21" t="s">
        <v>134</v>
      </c>
      <c r="B310" s="22" t="n">
        <v>22</v>
      </c>
      <c r="C310" s="21" t="s">
        <v>135</v>
      </c>
      <c r="D310" s="1" t="s">
        <v>333</v>
      </c>
      <c r="E310" s="1" t="s">
        <v>137</v>
      </c>
      <c r="F310" s="23" t="s">
        <v>3</v>
      </c>
    </row>
    <row r="311" customFormat="false" ht="15" hidden="false" customHeight="false" outlineLevel="0" collapsed="false">
      <c r="A311" s="21" t="s">
        <v>134</v>
      </c>
      <c r="B311" s="22" t="n">
        <v>22</v>
      </c>
      <c r="C311" s="21" t="s">
        <v>135</v>
      </c>
      <c r="D311" s="1" t="s">
        <v>334</v>
      </c>
      <c r="E311" s="1" t="s">
        <v>137</v>
      </c>
      <c r="F311" s="23" t="s">
        <v>3</v>
      </c>
    </row>
    <row r="312" customFormat="false" ht="15" hidden="false" customHeight="false" outlineLevel="0" collapsed="false">
      <c r="A312" s="21" t="s">
        <v>134</v>
      </c>
      <c r="B312" s="22" t="n">
        <v>22</v>
      </c>
      <c r="C312" s="21" t="s">
        <v>135</v>
      </c>
      <c r="D312" s="1" t="s">
        <v>335</v>
      </c>
      <c r="E312" s="1" t="s">
        <v>137</v>
      </c>
      <c r="F312" s="23" t="s">
        <v>3</v>
      </c>
    </row>
    <row r="313" customFormat="false" ht="15" hidden="false" customHeight="false" outlineLevel="0" collapsed="false">
      <c r="A313" s="21" t="s">
        <v>134</v>
      </c>
      <c r="B313" s="22" t="n">
        <v>22</v>
      </c>
      <c r="C313" s="21" t="s">
        <v>135</v>
      </c>
      <c r="D313" s="1" t="s">
        <v>336</v>
      </c>
      <c r="E313" s="1" t="s">
        <v>137</v>
      </c>
      <c r="F313" s="23" t="s">
        <v>3</v>
      </c>
    </row>
    <row r="314" customFormat="false" ht="15" hidden="false" customHeight="false" outlineLevel="0" collapsed="false">
      <c r="A314" s="21" t="s">
        <v>134</v>
      </c>
      <c r="B314" s="22" t="n">
        <v>22</v>
      </c>
      <c r="C314" s="21" t="s">
        <v>135</v>
      </c>
      <c r="D314" s="1" t="s">
        <v>337</v>
      </c>
      <c r="E314" s="1" t="s">
        <v>137</v>
      </c>
      <c r="F314" s="23" t="s">
        <v>3</v>
      </c>
    </row>
    <row r="315" customFormat="false" ht="15" hidden="false" customHeight="false" outlineLevel="0" collapsed="false">
      <c r="A315" s="21" t="s">
        <v>134</v>
      </c>
      <c r="B315" s="22" t="n">
        <v>23</v>
      </c>
      <c r="C315" s="21" t="s">
        <v>135</v>
      </c>
      <c r="D315" s="21" t="s">
        <v>338</v>
      </c>
      <c r="E315" s="1" t="s">
        <v>137</v>
      </c>
      <c r="F315" s="25" t="s">
        <v>30</v>
      </c>
    </row>
    <row r="316" customFormat="false" ht="15" hidden="false" customHeight="false" outlineLevel="0" collapsed="false">
      <c r="A316" s="21" t="s">
        <v>134</v>
      </c>
      <c r="B316" s="22" t="n">
        <v>23</v>
      </c>
      <c r="C316" s="21" t="s">
        <v>135</v>
      </c>
      <c r="D316" s="21" t="s">
        <v>339</v>
      </c>
      <c r="E316" s="1" t="s">
        <v>137</v>
      </c>
      <c r="F316" s="25" t="s">
        <v>26</v>
      </c>
    </row>
    <row r="317" customFormat="false" ht="15" hidden="false" customHeight="false" outlineLevel="0" collapsed="false">
      <c r="A317" s="21" t="s">
        <v>134</v>
      </c>
      <c r="B317" s="22" t="n">
        <v>23</v>
      </c>
      <c r="C317" s="21" t="s">
        <v>135</v>
      </c>
      <c r="D317" s="21" t="s">
        <v>340</v>
      </c>
      <c r="E317" s="1" t="s">
        <v>137</v>
      </c>
      <c r="F317" s="25" t="s">
        <v>24</v>
      </c>
    </row>
    <row r="318" customFormat="false" ht="15" hidden="false" customHeight="false" outlineLevel="0" collapsed="false">
      <c r="A318" s="21" t="s">
        <v>134</v>
      </c>
      <c r="B318" s="22" t="n">
        <v>23</v>
      </c>
      <c r="C318" s="21" t="s">
        <v>135</v>
      </c>
      <c r="D318" s="21" t="s">
        <v>341</v>
      </c>
      <c r="E318" s="1" t="s">
        <v>137</v>
      </c>
      <c r="F318" s="25" t="s">
        <v>36</v>
      </c>
    </row>
    <row r="319" customFormat="false" ht="15" hidden="false" customHeight="false" outlineLevel="0" collapsed="false">
      <c r="A319" s="21" t="s">
        <v>134</v>
      </c>
      <c r="B319" s="22" t="n">
        <v>23</v>
      </c>
      <c r="C319" s="21" t="s">
        <v>135</v>
      </c>
      <c r="D319" s="21" t="s">
        <v>342</v>
      </c>
      <c r="E319" s="1" t="s">
        <v>137</v>
      </c>
      <c r="F319" s="25" t="s">
        <v>36</v>
      </c>
    </row>
    <row r="320" customFormat="false" ht="15" hidden="false" customHeight="false" outlineLevel="0" collapsed="false">
      <c r="A320" s="21" t="s">
        <v>134</v>
      </c>
      <c r="B320" s="22" t="n">
        <v>24</v>
      </c>
      <c r="C320" s="21" t="s">
        <v>135</v>
      </c>
      <c r="D320" s="1" t="s">
        <v>343</v>
      </c>
      <c r="E320" s="1" t="s">
        <v>137</v>
      </c>
      <c r="F320" s="23" t="s">
        <v>3</v>
      </c>
    </row>
    <row r="321" customFormat="false" ht="15" hidden="false" customHeight="false" outlineLevel="0" collapsed="false">
      <c r="A321" s="21" t="s">
        <v>134</v>
      </c>
      <c r="B321" s="22" t="n">
        <v>24</v>
      </c>
      <c r="C321" s="21" t="s">
        <v>135</v>
      </c>
      <c r="D321" s="1" t="s">
        <v>344</v>
      </c>
      <c r="E321" s="1" t="s">
        <v>137</v>
      </c>
      <c r="F321" s="23" t="s">
        <v>3</v>
      </c>
    </row>
    <row r="322" customFormat="false" ht="15" hidden="false" customHeight="false" outlineLevel="0" collapsed="false">
      <c r="A322" s="21" t="s">
        <v>134</v>
      </c>
      <c r="B322" s="22" t="n">
        <v>24</v>
      </c>
      <c r="C322" s="21" t="s">
        <v>135</v>
      </c>
      <c r="D322" s="1" t="s">
        <v>345</v>
      </c>
      <c r="E322" s="1" t="s">
        <v>137</v>
      </c>
      <c r="F322" s="23" t="s">
        <v>3</v>
      </c>
    </row>
    <row r="323" customFormat="false" ht="15" hidden="false" customHeight="false" outlineLevel="0" collapsed="false">
      <c r="A323" s="21" t="s">
        <v>134</v>
      </c>
      <c r="B323" s="22" t="n">
        <v>24</v>
      </c>
      <c r="C323" s="21" t="s">
        <v>135</v>
      </c>
      <c r="D323" s="1" t="s">
        <v>346</v>
      </c>
      <c r="E323" s="1" t="s">
        <v>137</v>
      </c>
      <c r="F323" s="23" t="s">
        <v>3</v>
      </c>
    </row>
    <row r="324" customFormat="false" ht="15" hidden="false" customHeight="false" outlineLevel="0" collapsed="false">
      <c r="A324" s="21" t="s">
        <v>134</v>
      </c>
      <c r="B324" s="22" t="n">
        <v>24</v>
      </c>
      <c r="C324" s="21" t="s">
        <v>135</v>
      </c>
      <c r="D324" s="1" t="s">
        <v>347</v>
      </c>
      <c r="E324" s="1" t="s">
        <v>137</v>
      </c>
      <c r="F324" s="23" t="s">
        <v>3</v>
      </c>
    </row>
    <row r="325" customFormat="false" ht="15" hidden="false" customHeight="false" outlineLevel="0" collapsed="false">
      <c r="A325" s="21" t="s">
        <v>134</v>
      </c>
      <c r="B325" s="22" t="n">
        <v>24</v>
      </c>
      <c r="C325" s="21" t="s">
        <v>135</v>
      </c>
      <c r="D325" s="1" t="s">
        <v>348</v>
      </c>
      <c r="E325" s="1" t="s">
        <v>137</v>
      </c>
      <c r="F325" s="23" t="s">
        <v>3</v>
      </c>
    </row>
    <row r="326" customFormat="false" ht="15" hidden="false" customHeight="false" outlineLevel="0" collapsed="false">
      <c r="A326" s="21" t="s">
        <v>134</v>
      </c>
      <c r="B326" s="22" t="n">
        <v>24</v>
      </c>
      <c r="C326" s="21" t="s">
        <v>135</v>
      </c>
      <c r="D326" s="1" t="s">
        <v>349</v>
      </c>
      <c r="E326" s="1" t="s">
        <v>137</v>
      </c>
      <c r="F326" s="23" t="s">
        <v>22</v>
      </c>
    </row>
    <row r="327" customFormat="false" ht="15" hidden="false" customHeight="false" outlineLevel="0" collapsed="false">
      <c r="A327" s="21" t="s">
        <v>134</v>
      </c>
      <c r="B327" s="22" t="n">
        <v>24</v>
      </c>
      <c r="C327" s="21" t="s">
        <v>135</v>
      </c>
      <c r="D327" s="1" t="s">
        <v>350</v>
      </c>
      <c r="E327" s="1" t="s">
        <v>137</v>
      </c>
      <c r="F327" s="23" t="s">
        <v>22</v>
      </c>
    </row>
    <row r="328" customFormat="false" ht="15" hidden="false" customHeight="false" outlineLevel="0" collapsed="false">
      <c r="A328" s="21" t="s">
        <v>134</v>
      </c>
      <c r="B328" s="22" t="n">
        <v>24</v>
      </c>
      <c r="C328" s="21" t="s">
        <v>135</v>
      </c>
      <c r="D328" s="1" t="s">
        <v>351</v>
      </c>
      <c r="E328" s="1" t="s">
        <v>137</v>
      </c>
      <c r="F328" s="23" t="s">
        <v>22</v>
      </c>
    </row>
    <row r="329" customFormat="false" ht="15" hidden="false" customHeight="false" outlineLevel="0" collapsed="false">
      <c r="A329" s="21" t="s">
        <v>134</v>
      </c>
      <c r="B329" s="22" t="n">
        <v>24</v>
      </c>
      <c r="C329" s="21" t="s">
        <v>135</v>
      </c>
      <c r="D329" s="1" t="s">
        <v>352</v>
      </c>
      <c r="E329" s="1" t="s">
        <v>137</v>
      </c>
      <c r="F329" s="23" t="s">
        <v>32</v>
      </c>
    </row>
    <row r="330" customFormat="false" ht="15" hidden="false" customHeight="false" outlineLevel="0" collapsed="false">
      <c r="A330" s="21" t="s">
        <v>134</v>
      </c>
      <c r="B330" s="22" t="n">
        <v>25</v>
      </c>
      <c r="C330" s="21" t="s">
        <v>135</v>
      </c>
      <c r="D330" s="21" t="s">
        <v>353</v>
      </c>
      <c r="E330" s="1" t="s">
        <v>137</v>
      </c>
      <c r="F330" s="23" t="s">
        <v>26</v>
      </c>
    </row>
    <row r="331" customFormat="false" ht="15" hidden="false" customHeight="false" outlineLevel="0" collapsed="false">
      <c r="A331" s="21" t="s">
        <v>134</v>
      </c>
      <c r="B331" s="22" t="n">
        <v>25</v>
      </c>
      <c r="C331" s="21" t="s">
        <v>135</v>
      </c>
      <c r="D331" s="21" t="s">
        <v>354</v>
      </c>
      <c r="E331" s="1" t="s">
        <v>137</v>
      </c>
      <c r="F331" s="23" t="s">
        <v>32</v>
      </c>
    </row>
    <row r="332" customFormat="false" ht="15" hidden="false" customHeight="false" outlineLevel="0" collapsed="false">
      <c r="A332" s="21" t="s">
        <v>134</v>
      </c>
      <c r="B332" s="22" t="n">
        <v>25</v>
      </c>
      <c r="C332" s="21" t="s">
        <v>135</v>
      </c>
      <c r="D332" s="21" t="s">
        <v>355</v>
      </c>
      <c r="E332" s="1" t="s">
        <v>137</v>
      </c>
      <c r="F332" s="23" t="s">
        <v>22</v>
      </c>
    </row>
    <row r="333" customFormat="false" ht="15" hidden="false" customHeight="false" outlineLevel="0" collapsed="false">
      <c r="A333" s="21" t="s">
        <v>134</v>
      </c>
      <c r="B333" s="22" t="n">
        <v>25</v>
      </c>
      <c r="C333" s="21" t="s">
        <v>135</v>
      </c>
      <c r="D333" s="1" t="s">
        <v>356</v>
      </c>
      <c r="E333" s="1" t="s">
        <v>137</v>
      </c>
      <c r="F333" s="23" t="s">
        <v>30</v>
      </c>
    </row>
    <row r="334" customFormat="false" ht="15" hidden="false" customHeight="false" outlineLevel="0" collapsed="false">
      <c r="A334" s="21" t="s">
        <v>134</v>
      </c>
      <c r="B334" s="22" t="n">
        <v>25</v>
      </c>
      <c r="C334" s="21" t="s">
        <v>135</v>
      </c>
      <c r="D334" s="1" t="s">
        <v>357</v>
      </c>
      <c r="E334" s="1" t="s">
        <v>137</v>
      </c>
      <c r="F334" s="23" t="s">
        <v>4</v>
      </c>
    </row>
    <row r="335" customFormat="false" ht="15" hidden="false" customHeight="false" outlineLevel="0" collapsed="false">
      <c r="A335" s="21" t="s">
        <v>134</v>
      </c>
      <c r="B335" s="22" t="n">
        <v>26</v>
      </c>
      <c r="C335" s="21" t="s">
        <v>135</v>
      </c>
      <c r="D335" s="1" t="s">
        <v>358</v>
      </c>
      <c r="E335" s="1" t="s">
        <v>137</v>
      </c>
      <c r="F335" s="23" t="s">
        <v>26</v>
      </c>
    </row>
    <row r="336" customFormat="false" ht="15" hidden="false" customHeight="false" outlineLevel="0" collapsed="false">
      <c r="A336" s="21" t="s">
        <v>134</v>
      </c>
      <c r="B336" s="22" t="n">
        <v>26</v>
      </c>
      <c r="C336" s="21" t="s">
        <v>135</v>
      </c>
      <c r="D336" s="1" t="s">
        <v>359</v>
      </c>
      <c r="E336" s="1" t="s">
        <v>137</v>
      </c>
      <c r="F336" s="23" t="s">
        <v>22</v>
      </c>
    </row>
    <row r="337" customFormat="false" ht="15" hidden="false" customHeight="false" outlineLevel="0" collapsed="false">
      <c r="A337" s="21" t="s">
        <v>134</v>
      </c>
      <c r="B337" s="22" t="n">
        <v>26</v>
      </c>
      <c r="C337" s="21" t="s">
        <v>135</v>
      </c>
      <c r="D337" s="1" t="s">
        <v>360</v>
      </c>
      <c r="E337" s="1" t="s">
        <v>137</v>
      </c>
      <c r="F337" s="23" t="s">
        <v>22</v>
      </c>
    </row>
    <row r="338" customFormat="false" ht="15" hidden="false" customHeight="false" outlineLevel="0" collapsed="false">
      <c r="A338" s="21" t="s">
        <v>134</v>
      </c>
      <c r="B338" s="22" t="n">
        <v>26</v>
      </c>
      <c r="C338" s="21" t="s">
        <v>135</v>
      </c>
      <c r="D338" s="1" t="s">
        <v>361</v>
      </c>
      <c r="E338" s="1" t="s">
        <v>137</v>
      </c>
      <c r="F338" s="23" t="s">
        <v>32</v>
      </c>
    </row>
    <row r="339" customFormat="false" ht="15" hidden="false" customHeight="false" outlineLevel="0" collapsed="false">
      <c r="A339" s="21" t="s">
        <v>134</v>
      </c>
      <c r="B339" s="22" t="n">
        <v>26</v>
      </c>
      <c r="C339" s="21" t="s">
        <v>135</v>
      </c>
      <c r="D339" s="1" t="s">
        <v>362</v>
      </c>
      <c r="E339" s="1" t="s">
        <v>137</v>
      </c>
      <c r="F339" s="23" t="s">
        <v>32</v>
      </c>
    </row>
    <row r="340" customFormat="false" ht="15" hidden="false" customHeight="false" outlineLevel="0" collapsed="false">
      <c r="A340" s="21" t="s">
        <v>134</v>
      </c>
      <c r="B340" s="22" t="n">
        <v>27</v>
      </c>
      <c r="C340" s="21" t="s">
        <v>135</v>
      </c>
      <c r="D340" s="1" t="s">
        <v>363</v>
      </c>
      <c r="E340" s="1" t="s">
        <v>137</v>
      </c>
      <c r="F340" s="23" t="s">
        <v>3</v>
      </c>
    </row>
    <row r="341" customFormat="false" ht="15" hidden="false" customHeight="false" outlineLevel="0" collapsed="false">
      <c r="A341" s="21" t="s">
        <v>134</v>
      </c>
      <c r="B341" s="22" t="n">
        <v>27</v>
      </c>
      <c r="C341" s="21" t="s">
        <v>135</v>
      </c>
      <c r="D341" s="1" t="s">
        <v>364</v>
      </c>
      <c r="E341" s="1" t="s">
        <v>137</v>
      </c>
      <c r="F341" s="23" t="s">
        <v>3</v>
      </c>
    </row>
    <row r="342" customFormat="false" ht="15" hidden="false" customHeight="false" outlineLevel="0" collapsed="false">
      <c r="A342" s="21" t="s">
        <v>134</v>
      </c>
      <c r="B342" s="22" t="n">
        <v>27</v>
      </c>
      <c r="C342" s="21" t="s">
        <v>135</v>
      </c>
      <c r="D342" s="1" t="s">
        <v>365</v>
      </c>
      <c r="E342" s="1" t="s">
        <v>137</v>
      </c>
      <c r="F342" s="23" t="s">
        <v>3</v>
      </c>
    </row>
    <row r="343" customFormat="false" ht="15" hidden="false" customHeight="false" outlineLevel="0" collapsed="false">
      <c r="A343" s="21" t="s">
        <v>134</v>
      </c>
      <c r="B343" s="22" t="n">
        <v>27</v>
      </c>
      <c r="C343" s="21" t="s">
        <v>135</v>
      </c>
      <c r="D343" s="1" t="s">
        <v>366</v>
      </c>
      <c r="E343" s="1" t="s">
        <v>137</v>
      </c>
      <c r="F343" s="23" t="s">
        <v>3</v>
      </c>
    </row>
    <row r="344" customFormat="false" ht="15" hidden="false" customHeight="false" outlineLevel="0" collapsed="false">
      <c r="A344" s="21" t="s">
        <v>134</v>
      </c>
      <c r="B344" s="22" t="n">
        <v>27</v>
      </c>
      <c r="C344" s="21" t="s">
        <v>135</v>
      </c>
      <c r="D344" s="1" t="s">
        <v>367</v>
      </c>
      <c r="E344" s="1" t="s">
        <v>137</v>
      </c>
      <c r="F344" s="23" t="s">
        <v>3</v>
      </c>
    </row>
    <row r="345" customFormat="false" ht="15" hidden="false" customHeight="false" outlineLevel="0" collapsed="false">
      <c r="A345" s="21" t="s">
        <v>134</v>
      </c>
      <c r="B345" s="22" t="n">
        <v>27</v>
      </c>
      <c r="C345" s="21" t="s">
        <v>135</v>
      </c>
      <c r="D345" s="1" t="s">
        <v>368</v>
      </c>
      <c r="E345" s="1" t="s">
        <v>137</v>
      </c>
      <c r="F345" s="23" t="s">
        <v>3</v>
      </c>
    </row>
    <row r="346" customFormat="false" ht="15" hidden="false" customHeight="false" outlineLevel="0" collapsed="false">
      <c r="A346" s="21" t="s">
        <v>134</v>
      </c>
      <c r="B346" s="22" t="n">
        <v>27</v>
      </c>
      <c r="C346" s="21" t="s">
        <v>135</v>
      </c>
      <c r="D346" s="1" t="s">
        <v>369</v>
      </c>
      <c r="E346" s="1" t="s">
        <v>137</v>
      </c>
      <c r="F346" s="23" t="s">
        <v>3</v>
      </c>
    </row>
    <row r="347" customFormat="false" ht="15" hidden="false" customHeight="false" outlineLevel="0" collapsed="false">
      <c r="A347" s="21" t="s">
        <v>134</v>
      </c>
      <c r="B347" s="22" t="n">
        <v>27</v>
      </c>
      <c r="C347" s="21" t="s">
        <v>135</v>
      </c>
      <c r="D347" s="1" t="s">
        <v>370</v>
      </c>
      <c r="E347" s="1" t="s">
        <v>137</v>
      </c>
      <c r="F347" s="23" t="s">
        <v>3</v>
      </c>
    </row>
    <row r="348" customFormat="false" ht="15" hidden="false" customHeight="false" outlineLevel="0" collapsed="false">
      <c r="A348" s="21" t="s">
        <v>134</v>
      </c>
      <c r="B348" s="22" t="n">
        <v>27</v>
      </c>
      <c r="C348" s="21" t="s">
        <v>135</v>
      </c>
      <c r="D348" s="1" t="s">
        <v>371</v>
      </c>
      <c r="E348" s="1" t="s">
        <v>137</v>
      </c>
      <c r="F348" s="23" t="s">
        <v>3</v>
      </c>
    </row>
    <row r="349" customFormat="false" ht="15" hidden="false" customHeight="false" outlineLevel="0" collapsed="false">
      <c r="A349" s="21" t="s">
        <v>134</v>
      </c>
      <c r="B349" s="22" t="n">
        <v>27</v>
      </c>
      <c r="C349" s="21" t="s">
        <v>135</v>
      </c>
      <c r="D349" s="1" t="s">
        <v>372</v>
      </c>
      <c r="E349" s="1" t="s">
        <v>137</v>
      </c>
      <c r="F349" s="23" t="s">
        <v>3</v>
      </c>
    </row>
    <row r="350" customFormat="false" ht="15" hidden="false" customHeight="false" outlineLevel="0" collapsed="false">
      <c r="A350" s="21" t="s">
        <v>134</v>
      </c>
      <c r="B350" s="22" t="n">
        <v>28</v>
      </c>
      <c r="C350" s="21" t="s">
        <v>135</v>
      </c>
      <c r="D350" s="1" t="s">
        <v>373</v>
      </c>
      <c r="E350" s="1" t="s">
        <v>137</v>
      </c>
      <c r="F350" s="23" t="s">
        <v>22</v>
      </c>
    </row>
    <row r="351" customFormat="false" ht="15" hidden="false" customHeight="false" outlineLevel="0" collapsed="false">
      <c r="A351" s="21" t="s">
        <v>134</v>
      </c>
      <c r="B351" s="22" t="n">
        <v>28</v>
      </c>
      <c r="C351" s="21" t="s">
        <v>135</v>
      </c>
      <c r="D351" s="1" t="s">
        <v>374</v>
      </c>
      <c r="E351" s="1" t="s">
        <v>137</v>
      </c>
      <c r="F351" s="23" t="s">
        <v>30</v>
      </c>
    </row>
    <row r="352" customFormat="false" ht="15" hidden="false" customHeight="false" outlineLevel="0" collapsed="false">
      <c r="A352" s="21" t="s">
        <v>134</v>
      </c>
      <c r="B352" s="22" t="n">
        <v>28</v>
      </c>
      <c r="C352" s="21" t="s">
        <v>135</v>
      </c>
      <c r="D352" s="1" t="s">
        <v>375</v>
      </c>
      <c r="E352" s="1" t="s">
        <v>137</v>
      </c>
      <c r="F352" s="23" t="s">
        <v>3</v>
      </c>
    </row>
    <row r="353" customFormat="false" ht="15" hidden="false" customHeight="false" outlineLevel="0" collapsed="false">
      <c r="A353" s="21" t="s">
        <v>134</v>
      </c>
      <c r="B353" s="22" t="n">
        <v>28</v>
      </c>
      <c r="C353" s="21" t="s">
        <v>135</v>
      </c>
      <c r="D353" s="1" t="s">
        <v>376</v>
      </c>
      <c r="E353" s="1" t="s">
        <v>137</v>
      </c>
      <c r="F353" s="23" t="s">
        <v>3</v>
      </c>
    </row>
    <row r="354" customFormat="false" ht="15" hidden="false" customHeight="false" outlineLevel="0" collapsed="false">
      <c r="A354" s="21" t="s">
        <v>134</v>
      </c>
      <c r="B354" s="22" t="n">
        <v>28</v>
      </c>
      <c r="C354" s="21" t="s">
        <v>135</v>
      </c>
      <c r="D354" s="1" t="s">
        <v>377</v>
      </c>
      <c r="E354" s="1" t="s">
        <v>137</v>
      </c>
      <c r="F354" s="23" t="s">
        <v>3</v>
      </c>
    </row>
    <row r="355" customFormat="false" ht="15" hidden="false" customHeight="false" outlineLevel="0" collapsed="false">
      <c r="A355" s="21" t="s">
        <v>134</v>
      </c>
      <c r="B355" s="22" t="n">
        <v>29</v>
      </c>
      <c r="C355" s="21" t="s">
        <v>135</v>
      </c>
      <c r="D355" s="1" t="s">
        <v>378</v>
      </c>
      <c r="E355" s="1" t="s">
        <v>137</v>
      </c>
      <c r="F355" s="23" t="s">
        <v>32</v>
      </c>
    </row>
    <row r="356" customFormat="false" ht="15" hidden="false" customHeight="false" outlineLevel="0" collapsed="false">
      <c r="A356" s="21" t="s">
        <v>134</v>
      </c>
      <c r="B356" s="22" t="n">
        <v>29</v>
      </c>
      <c r="C356" s="21" t="s">
        <v>135</v>
      </c>
      <c r="D356" s="1" t="s">
        <v>379</v>
      </c>
      <c r="E356" s="1" t="s">
        <v>137</v>
      </c>
      <c r="F356" s="23" t="s">
        <v>32</v>
      </c>
    </row>
    <row r="357" customFormat="false" ht="15" hidden="false" customHeight="false" outlineLevel="0" collapsed="false">
      <c r="A357" s="21" t="s">
        <v>134</v>
      </c>
      <c r="B357" s="22" t="n">
        <v>29</v>
      </c>
      <c r="C357" s="21" t="s">
        <v>135</v>
      </c>
      <c r="D357" s="1" t="s">
        <v>380</v>
      </c>
      <c r="E357" s="1" t="s">
        <v>137</v>
      </c>
      <c r="F357" s="23" t="s">
        <v>30</v>
      </c>
    </row>
    <row r="358" customFormat="false" ht="15" hidden="false" customHeight="false" outlineLevel="0" collapsed="false">
      <c r="A358" s="21" t="s">
        <v>134</v>
      </c>
      <c r="B358" s="22" t="n">
        <v>29</v>
      </c>
      <c r="C358" s="21" t="s">
        <v>135</v>
      </c>
      <c r="D358" s="1" t="s">
        <v>381</v>
      </c>
      <c r="E358" s="1" t="s">
        <v>137</v>
      </c>
      <c r="F358" s="23" t="s">
        <v>32</v>
      </c>
    </row>
    <row r="359" customFormat="false" ht="15" hidden="false" customHeight="false" outlineLevel="0" collapsed="false">
      <c r="A359" s="21" t="s">
        <v>134</v>
      </c>
      <c r="B359" s="22" t="n">
        <v>29</v>
      </c>
      <c r="C359" s="21" t="s">
        <v>135</v>
      </c>
      <c r="D359" s="1" t="s">
        <v>382</v>
      </c>
      <c r="E359" s="1" t="s">
        <v>137</v>
      </c>
      <c r="F359" s="23" t="s">
        <v>26</v>
      </c>
    </row>
    <row r="360" customFormat="false" ht="15" hidden="false" customHeight="false" outlineLevel="0" collapsed="false">
      <c r="A360" s="21" t="s">
        <v>383</v>
      </c>
      <c r="B360" s="22" t="n">
        <v>30</v>
      </c>
      <c r="C360" s="1" t="s">
        <v>384</v>
      </c>
      <c r="D360" s="26" t="s">
        <v>385</v>
      </c>
      <c r="E360" s="25" t="s">
        <v>383</v>
      </c>
      <c r="F360" s="25" t="s">
        <v>383</v>
      </c>
    </row>
    <row r="361" customFormat="false" ht="15" hidden="false" customHeight="false" outlineLevel="0" collapsed="false">
      <c r="A361" s="21" t="s">
        <v>383</v>
      </c>
      <c r="B361" s="22" t="n">
        <v>30</v>
      </c>
      <c r="C361" s="1" t="s">
        <v>384</v>
      </c>
      <c r="D361" s="26" t="s">
        <v>386</v>
      </c>
      <c r="E361" s="25" t="s">
        <v>383</v>
      </c>
      <c r="F361" s="25" t="s">
        <v>383</v>
      </c>
    </row>
    <row r="362" customFormat="false" ht="15" hidden="false" customHeight="false" outlineLevel="0" collapsed="false">
      <c r="A362" s="21" t="s">
        <v>383</v>
      </c>
      <c r="B362" s="22" t="n">
        <v>30</v>
      </c>
      <c r="C362" s="1" t="s">
        <v>384</v>
      </c>
      <c r="D362" s="26" t="s">
        <v>387</v>
      </c>
      <c r="E362" s="25" t="s">
        <v>383</v>
      </c>
      <c r="F362" s="25" t="s">
        <v>383</v>
      </c>
    </row>
    <row r="363" customFormat="false" ht="15" hidden="false" customHeight="false" outlineLevel="0" collapsed="false">
      <c r="A363" s="21" t="s">
        <v>383</v>
      </c>
      <c r="B363" s="22" t="n">
        <v>30</v>
      </c>
      <c r="C363" s="1" t="s">
        <v>384</v>
      </c>
      <c r="D363" s="26" t="s">
        <v>388</v>
      </c>
      <c r="E363" s="25" t="s">
        <v>383</v>
      </c>
      <c r="F363" s="25" t="s">
        <v>383</v>
      </c>
    </row>
    <row r="364" customFormat="false" ht="15" hidden="false" customHeight="false" outlineLevel="0" collapsed="false">
      <c r="A364" s="21" t="s">
        <v>383</v>
      </c>
      <c r="B364" s="22" t="n">
        <v>30</v>
      </c>
      <c r="C364" s="1" t="s">
        <v>384</v>
      </c>
      <c r="D364" s="26" t="s">
        <v>389</v>
      </c>
      <c r="E364" s="25" t="s">
        <v>383</v>
      </c>
      <c r="F364" s="25" t="s">
        <v>383</v>
      </c>
    </row>
    <row r="365" customFormat="false" ht="15" hidden="false" customHeight="false" outlineLevel="0" collapsed="false">
      <c r="A365" s="21" t="s">
        <v>383</v>
      </c>
      <c r="B365" s="22" t="n">
        <v>30</v>
      </c>
      <c r="C365" s="1" t="s">
        <v>384</v>
      </c>
      <c r="D365" s="26" t="s">
        <v>390</v>
      </c>
      <c r="E365" s="25" t="s">
        <v>383</v>
      </c>
      <c r="F365" s="25" t="s">
        <v>383</v>
      </c>
    </row>
    <row r="366" customFormat="false" ht="15" hidden="false" customHeight="false" outlineLevel="0" collapsed="false">
      <c r="A366" s="21" t="s">
        <v>383</v>
      </c>
      <c r="B366" s="22" t="n">
        <v>30</v>
      </c>
      <c r="C366" s="1" t="s">
        <v>384</v>
      </c>
      <c r="D366" s="26" t="s">
        <v>391</v>
      </c>
      <c r="E366" s="25" t="s">
        <v>383</v>
      </c>
      <c r="F366" s="25" t="s">
        <v>383</v>
      </c>
    </row>
    <row r="367" customFormat="false" ht="15" hidden="false" customHeight="false" outlineLevel="0" collapsed="false">
      <c r="A367" s="21" t="s">
        <v>383</v>
      </c>
      <c r="B367" s="22" t="n">
        <v>30</v>
      </c>
      <c r="C367" s="1" t="s">
        <v>384</v>
      </c>
      <c r="D367" s="26" t="s">
        <v>392</v>
      </c>
      <c r="E367" s="25" t="s">
        <v>383</v>
      </c>
      <c r="F367" s="25" t="s">
        <v>383</v>
      </c>
    </row>
    <row r="368" customFormat="false" ht="15" hidden="false" customHeight="false" outlineLevel="0" collapsed="false">
      <c r="A368" s="21" t="s">
        <v>383</v>
      </c>
      <c r="B368" s="22" t="n">
        <v>30</v>
      </c>
      <c r="C368" s="1" t="s">
        <v>384</v>
      </c>
      <c r="D368" s="26" t="s">
        <v>393</v>
      </c>
      <c r="E368" s="25" t="s">
        <v>383</v>
      </c>
      <c r="F368" s="25" t="s">
        <v>383</v>
      </c>
    </row>
    <row r="369" customFormat="false" ht="15" hidden="false" customHeight="false" outlineLevel="0" collapsed="false">
      <c r="A369" s="21" t="s">
        <v>383</v>
      </c>
      <c r="B369" s="22" t="n">
        <v>30</v>
      </c>
      <c r="C369" s="1" t="s">
        <v>384</v>
      </c>
      <c r="D369" s="26" t="s">
        <v>394</v>
      </c>
      <c r="E369" s="25" t="s">
        <v>383</v>
      </c>
      <c r="F369" s="25" t="s">
        <v>383</v>
      </c>
    </row>
    <row r="370" customFormat="false" ht="15" hidden="false" customHeight="false" outlineLevel="0" collapsed="false">
      <c r="A370" s="21" t="s">
        <v>383</v>
      </c>
      <c r="B370" s="22" t="n">
        <v>30</v>
      </c>
      <c r="C370" s="1" t="s">
        <v>384</v>
      </c>
      <c r="D370" s="26" t="s">
        <v>395</v>
      </c>
      <c r="E370" s="25" t="s">
        <v>383</v>
      </c>
      <c r="F370" s="25" t="s">
        <v>383</v>
      </c>
    </row>
    <row r="371" customFormat="false" ht="15" hidden="false" customHeight="false" outlineLevel="0" collapsed="false">
      <c r="A371" s="21" t="s">
        <v>383</v>
      </c>
      <c r="B371" s="22" t="n">
        <v>30</v>
      </c>
      <c r="C371" s="1" t="s">
        <v>384</v>
      </c>
      <c r="D371" s="26" t="s">
        <v>396</v>
      </c>
      <c r="E371" s="25" t="s">
        <v>383</v>
      </c>
      <c r="F371" s="25" t="s">
        <v>383</v>
      </c>
    </row>
    <row r="372" customFormat="false" ht="15" hidden="false" customHeight="false" outlineLevel="0" collapsed="false">
      <c r="A372" s="21" t="s">
        <v>383</v>
      </c>
      <c r="B372" s="22" t="n">
        <v>30</v>
      </c>
      <c r="C372" s="1" t="s">
        <v>384</v>
      </c>
      <c r="D372" s="26" t="s">
        <v>397</v>
      </c>
      <c r="E372" s="25" t="s">
        <v>383</v>
      </c>
      <c r="F372" s="25" t="s">
        <v>383</v>
      </c>
    </row>
    <row r="373" customFormat="false" ht="15" hidden="false" customHeight="false" outlineLevel="0" collapsed="false">
      <c r="A373" s="21" t="s">
        <v>383</v>
      </c>
      <c r="B373" s="22" t="n">
        <v>30</v>
      </c>
      <c r="C373" s="1" t="s">
        <v>384</v>
      </c>
      <c r="D373" s="26" t="s">
        <v>398</v>
      </c>
      <c r="E373" s="25" t="s">
        <v>383</v>
      </c>
      <c r="F373" s="25" t="s">
        <v>383</v>
      </c>
    </row>
    <row r="374" customFormat="false" ht="15" hidden="false" customHeight="false" outlineLevel="0" collapsed="false">
      <c r="A374" s="21" t="s">
        <v>383</v>
      </c>
      <c r="B374" s="22" t="n">
        <v>30</v>
      </c>
      <c r="C374" s="1" t="s">
        <v>384</v>
      </c>
      <c r="D374" s="26" t="s">
        <v>399</v>
      </c>
      <c r="E374" s="25" t="s">
        <v>383</v>
      </c>
      <c r="F374" s="25" t="s">
        <v>383</v>
      </c>
    </row>
    <row r="375" customFormat="false" ht="15" hidden="false" customHeight="false" outlineLevel="0" collapsed="false">
      <c r="A375" s="21" t="s">
        <v>383</v>
      </c>
      <c r="B375" s="22" t="n">
        <v>30</v>
      </c>
      <c r="C375" s="1" t="s">
        <v>384</v>
      </c>
      <c r="D375" s="26" t="s">
        <v>400</v>
      </c>
      <c r="E375" s="25" t="s">
        <v>383</v>
      </c>
      <c r="F375" s="25" t="s">
        <v>383</v>
      </c>
    </row>
    <row r="376" customFormat="false" ht="15" hidden="false" customHeight="false" outlineLevel="0" collapsed="false">
      <c r="A376" s="21" t="s">
        <v>383</v>
      </c>
      <c r="B376" s="22" t="n">
        <v>30</v>
      </c>
      <c r="C376" s="1" t="s">
        <v>384</v>
      </c>
      <c r="D376" s="26" t="s">
        <v>401</v>
      </c>
      <c r="E376" s="25" t="s">
        <v>383</v>
      </c>
      <c r="F376" s="25" t="s">
        <v>383</v>
      </c>
    </row>
    <row r="377" customFormat="false" ht="15" hidden="false" customHeight="false" outlineLevel="0" collapsed="false">
      <c r="A377" s="21" t="s">
        <v>383</v>
      </c>
      <c r="B377" s="22" t="n">
        <v>30</v>
      </c>
      <c r="C377" s="1" t="s">
        <v>384</v>
      </c>
      <c r="D377" s="26" t="s">
        <v>402</v>
      </c>
      <c r="E377" s="25" t="s">
        <v>383</v>
      </c>
      <c r="F377" s="25" t="s">
        <v>383</v>
      </c>
    </row>
    <row r="378" customFormat="false" ht="15" hidden="false" customHeight="false" outlineLevel="0" collapsed="false">
      <c r="A378" s="21" t="s">
        <v>383</v>
      </c>
      <c r="B378" s="22" t="n">
        <v>30</v>
      </c>
      <c r="C378" s="1" t="s">
        <v>384</v>
      </c>
      <c r="D378" s="26" t="s">
        <v>403</v>
      </c>
      <c r="E378" s="25" t="s">
        <v>383</v>
      </c>
      <c r="F378" s="25" t="s">
        <v>383</v>
      </c>
    </row>
    <row r="379" customFormat="false" ht="15" hidden="false" customHeight="false" outlineLevel="0" collapsed="false">
      <c r="A379" s="21" t="s">
        <v>383</v>
      </c>
      <c r="B379" s="22" t="n">
        <v>30</v>
      </c>
      <c r="C379" s="1" t="s">
        <v>384</v>
      </c>
      <c r="D379" s="26" t="s">
        <v>404</v>
      </c>
      <c r="E379" s="25" t="s">
        <v>383</v>
      </c>
      <c r="F379" s="25" t="s">
        <v>383</v>
      </c>
    </row>
    <row r="380" customFormat="false" ht="15" hidden="false" customHeight="false" outlineLevel="0" collapsed="false">
      <c r="A380" s="21" t="s">
        <v>383</v>
      </c>
      <c r="B380" s="22" t="n">
        <v>30</v>
      </c>
      <c r="C380" s="1" t="s">
        <v>384</v>
      </c>
      <c r="D380" s="26" t="s">
        <v>405</v>
      </c>
      <c r="E380" s="25" t="s">
        <v>383</v>
      </c>
      <c r="F380" s="25" t="s">
        <v>383</v>
      </c>
    </row>
    <row r="381" customFormat="false" ht="15" hidden="false" customHeight="false" outlineLevel="0" collapsed="false">
      <c r="A381" s="21" t="s">
        <v>383</v>
      </c>
      <c r="B381" s="22" t="n">
        <v>30</v>
      </c>
      <c r="C381" s="1" t="s">
        <v>384</v>
      </c>
      <c r="D381" s="26" t="s">
        <v>406</v>
      </c>
      <c r="E381" s="25" t="s">
        <v>383</v>
      </c>
      <c r="F381" s="25" t="s">
        <v>383</v>
      </c>
    </row>
    <row r="382" customFormat="false" ht="15" hidden="false" customHeight="false" outlineLevel="0" collapsed="false">
      <c r="A382" s="21" t="s">
        <v>383</v>
      </c>
      <c r="B382" s="22" t="n">
        <v>30</v>
      </c>
      <c r="C382" s="1" t="s">
        <v>384</v>
      </c>
      <c r="D382" s="26" t="s">
        <v>407</v>
      </c>
      <c r="E382" s="25" t="s">
        <v>383</v>
      </c>
      <c r="F382" s="25" t="s">
        <v>383</v>
      </c>
    </row>
    <row r="383" customFormat="false" ht="15" hidden="false" customHeight="false" outlineLevel="0" collapsed="false">
      <c r="A383" s="21" t="s">
        <v>134</v>
      </c>
      <c r="B383" s="22" t="n">
        <v>31</v>
      </c>
      <c r="C383" s="21" t="s">
        <v>135</v>
      </c>
      <c r="D383" s="1" t="s">
        <v>408</v>
      </c>
      <c r="E383" s="1" t="s">
        <v>137</v>
      </c>
      <c r="F383" s="23" t="s">
        <v>26</v>
      </c>
    </row>
    <row r="384" customFormat="false" ht="15" hidden="false" customHeight="false" outlineLevel="0" collapsed="false">
      <c r="A384" s="21" t="s">
        <v>134</v>
      </c>
      <c r="B384" s="22" t="n">
        <v>31</v>
      </c>
      <c r="C384" s="21" t="s">
        <v>135</v>
      </c>
      <c r="D384" s="1" t="s">
        <v>409</v>
      </c>
      <c r="E384" s="1" t="s">
        <v>137</v>
      </c>
      <c r="F384" s="23" t="s">
        <v>30</v>
      </c>
    </row>
    <row r="385" customFormat="false" ht="15" hidden="false" customHeight="false" outlineLevel="0" collapsed="false">
      <c r="A385" s="21" t="s">
        <v>134</v>
      </c>
      <c r="B385" s="22" t="n">
        <v>31</v>
      </c>
      <c r="C385" s="21" t="s">
        <v>135</v>
      </c>
      <c r="D385" s="1" t="s">
        <v>410</v>
      </c>
      <c r="E385" s="1" t="s">
        <v>137</v>
      </c>
      <c r="F385" s="23" t="s">
        <v>26</v>
      </c>
    </row>
    <row r="386" customFormat="false" ht="15" hidden="false" customHeight="false" outlineLevel="0" collapsed="false">
      <c r="A386" s="21" t="s">
        <v>134</v>
      </c>
      <c r="B386" s="22" t="n">
        <v>31</v>
      </c>
      <c r="C386" s="21" t="s">
        <v>135</v>
      </c>
      <c r="D386" s="1" t="s">
        <v>411</v>
      </c>
      <c r="E386" s="1" t="s">
        <v>137</v>
      </c>
      <c r="F386" s="23" t="s">
        <v>26</v>
      </c>
    </row>
    <row r="387" customFormat="false" ht="15" hidden="false" customHeight="false" outlineLevel="0" collapsed="false">
      <c r="A387" s="21" t="s">
        <v>134</v>
      </c>
      <c r="B387" s="22" t="n">
        <v>31</v>
      </c>
      <c r="C387" s="21" t="s">
        <v>135</v>
      </c>
      <c r="D387" s="1" t="s">
        <v>412</v>
      </c>
      <c r="E387" s="1" t="s">
        <v>137</v>
      </c>
      <c r="F387" s="23" t="s">
        <v>36</v>
      </c>
    </row>
    <row r="388" customFormat="false" ht="15" hidden="false" customHeight="false" outlineLevel="0" collapsed="false">
      <c r="A388" s="21" t="s">
        <v>134</v>
      </c>
      <c r="B388" s="22" t="n">
        <v>32</v>
      </c>
      <c r="C388" s="21" t="s">
        <v>135</v>
      </c>
      <c r="D388" s="1" t="s">
        <v>413</v>
      </c>
      <c r="E388" s="1" t="s">
        <v>137</v>
      </c>
      <c r="F388" s="23" t="s">
        <v>26</v>
      </c>
    </row>
    <row r="389" customFormat="false" ht="15" hidden="false" customHeight="false" outlineLevel="0" collapsed="false">
      <c r="A389" s="21" t="s">
        <v>134</v>
      </c>
      <c r="B389" s="22" t="n">
        <v>32</v>
      </c>
      <c r="C389" s="21" t="s">
        <v>135</v>
      </c>
      <c r="D389" s="1" t="s">
        <v>414</v>
      </c>
      <c r="E389" s="1" t="s">
        <v>137</v>
      </c>
      <c r="F389" s="23" t="s">
        <v>4</v>
      </c>
    </row>
    <row r="390" customFormat="false" ht="15" hidden="false" customHeight="false" outlineLevel="0" collapsed="false">
      <c r="A390" s="21" t="s">
        <v>134</v>
      </c>
      <c r="B390" s="22" t="n">
        <v>32</v>
      </c>
      <c r="C390" s="21" t="s">
        <v>135</v>
      </c>
      <c r="D390" s="1" t="s">
        <v>415</v>
      </c>
      <c r="E390" s="1" t="s">
        <v>137</v>
      </c>
      <c r="F390" s="23" t="s">
        <v>32</v>
      </c>
    </row>
    <row r="391" customFormat="false" ht="15" hidden="false" customHeight="false" outlineLevel="0" collapsed="false">
      <c r="A391" s="21" t="s">
        <v>134</v>
      </c>
      <c r="B391" s="22" t="n">
        <v>32</v>
      </c>
      <c r="C391" s="21" t="s">
        <v>135</v>
      </c>
      <c r="D391" s="1" t="s">
        <v>416</v>
      </c>
      <c r="E391" s="1" t="s">
        <v>137</v>
      </c>
      <c r="F391" s="23" t="s">
        <v>24</v>
      </c>
    </row>
    <row r="392" customFormat="false" ht="15" hidden="false" customHeight="false" outlineLevel="0" collapsed="false">
      <c r="A392" s="21" t="s">
        <v>134</v>
      </c>
      <c r="B392" s="22" t="n">
        <v>32</v>
      </c>
      <c r="C392" s="21" t="s">
        <v>135</v>
      </c>
      <c r="D392" s="1" t="s">
        <v>417</v>
      </c>
      <c r="E392" s="1" t="s">
        <v>137</v>
      </c>
      <c r="F392" s="23" t="s">
        <v>4</v>
      </c>
    </row>
    <row r="393" customFormat="false" ht="15" hidden="false" customHeight="false" outlineLevel="0" collapsed="false">
      <c r="A393" s="21" t="s">
        <v>134</v>
      </c>
      <c r="B393" s="22" t="n">
        <v>33</v>
      </c>
      <c r="C393" s="21" t="s">
        <v>135</v>
      </c>
      <c r="D393" s="1" t="s">
        <v>418</v>
      </c>
      <c r="E393" s="1" t="s">
        <v>137</v>
      </c>
      <c r="F393" s="23" t="s">
        <v>36</v>
      </c>
    </row>
    <row r="394" customFormat="false" ht="15" hidden="false" customHeight="false" outlineLevel="0" collapsed="false">
      <c r="A394" s="21" t="s">
        <v>134</v>
      </c>
      <c r="B394" s="22" t="n">
        <v>33</v>
      </c>
      <c r="C394" s="21" t="s">
        <v>135</v>
      </c>
      <c r="D394" s="1" t="s">
        <v>419</v>
      </c>
      <c r="E394" s="1" t="s">
        <v>137</v>
      </c>
      <c r="F394" s="23" t="s">
        <v>4</v>
      </c>
    </row>
    <row r="395" customFormat="false" ht="15" hidden="false" customHeight="false" outlineLevel="0" collapsed="false">
      <c r="A395" s="21" t="s">
        <v>134</v>
      </c>
      <c r="B395" s="22" t="n">
        <v>33</v>
      </c>
      <c r="C395" s="21" t="s">
        <v>135</v>
      </c>
      <c r="D395" s="1" t="s">
        <v>420</v>
      </c>
      <c r="E395" s="1" t="s">
        <v>137</v>
      </c>
      <c r="F395" s="23" t="s">
        <v>4</v>
      </c>
    </row>
    <row r="396" customFormat="false" ht="15" hidden="false" customHeight="false" outlineLevel="0" collapsed="false">
      <c r="A396" s="21" t="s">
        <v>134</v>
      </c>
      <c r="B396" s="22" t="n">
        <v>33</v>
      </c>
      <c r="C396" s="21" t="s">
        <v>135</v>
      </c>
      <c r="D396" s="1" t="s">
        <v>421</v>
      </c>
      <c r="E396" s="1" t="s">
        <v>137</v>
      </c>
      <c r="F396" s="23" t="s">
        <v>26</v>
      </c>
    </row>
    <row r="397" customFormat="false" ht="15" hidden="false" customHeight="false" outlineLevel="0" collapsed="false">
      <c r="A397" s="21" t="s">
        <v>134</v>
      </c>
      <c r="B397" s="22" t="n">
        <v>33</v>
      </c>
      <c r="C397" s="21" t="s">
        <v>135</v>
      </c>
      <c r="D397" s="1" t="s">
        <v>422</v>
      </c>
      <c r="E397" s="1" t="s">
        <v>137</v>
      </c>
      <c r="F397" s="23" t="s">
        <v>22</v>
      </c>
    </row>
    <row r="398" customFormat="false" ht="15" hidden="false" customHeight="false" outlineLevel="0" collapsed="false">
      <c r="A398" s="21" t="s">
        <v>134</v>
      </c>
      <c r="B398" s="22" t="n">
        <v>34</v>
      </c>
      <c r="C398" s="21" t="s">
        <v>135</v>
      </c>
      <c r="D398" s="1" t="s">
        <v>423</v>
      </c>
      <c r="E398" s="1" t="s">
        <v>137</v>
      </c>
      <c r="F398" s="23" t="s">
        <v>24</v>
      </c>
    </row>
    <row r="399" customFormat="false" ht="15" hidden="false" customHeight="false" outlineLevel="0" collapsed="false">
      <c r="A399" s="21" t="s">
        <v>134</v>
      </c>
      <c r="B399" s="22" t="n">
        <v>34</v>
      </c>
      <c r="C399" s="21" t="s">
        <v>135</v>
      </c>
      <c r="D399" s="1" t="s">
        <v>424</v>
      </c>
      <c r="E399" s="1" t="s">
        <v>137</v>
      </c>
      <c r="F399" s="23" t="s">
        <v>4</v>
      </c>
    </row>
    <row r="400" customFormat="false" ht="15" hidden="false" customHeight="false" outlineLevel="0" collapsed="false">
      <c r="A400" s="21" t="s">
        <v>134</v>
      </c>
      <c r="B400" s="22" t="n">
        <v>34</v>
      </c>
      <c r="C400" s="21" t="s">
        <v>135</v>
      </c>
      <c r="D400" s="1" t="s">
        <v>425</v>
      </c>
      <c r="E400" s="1" t="s">
        <v>137</v>
      </c>
      <c r="F400" s="23" t="s">
        <v>30</v>
      </c>
    </row>
    <row r="401" customFormat="false" ht="15" hidden="false" customHeight="false" outlineLevel="0" collapsed="false">
      <c r="A401" s="21" t="s">
        <v>134</v>
      </c>
      <c r="B401" s="22" t="n">
        <v>35</v>
      </c>
      <c r="C401" s="21" t="s">
        <v>135</v>
      </c>
      <c r="D401" s="1" t="s">
        <v>426</v>
      </c>
      <c r="E401" s="1" t="s">
        <v>137</v>
      </c>
      <c r="F401" s="23" t="s">
        <v>3</v>
      </c>
    </row>
    <row r="402" customFormat="false" ht="15" hidden="false" customHeight="false" outlineLevel="0" collapsed="false">
      <c r="A402" s="21" t="s">
        <v>134</v>
      </c>
      <c r="B402" s="22" t="n">
        <v>35</v>
      </c>
      <c r="C402" s="21" t="s">
        <v>135</v>
      </c>
      <c r="D402" s="1" t="s">
        <v>427</v>
      </c>
      <c r="E402" s="1" t="s">
        <v>137</v>
      </c>
      <c r="F402" s="23" t="s">
        <v>3</v>
      </c>
    </row>
    <row r="403" customFormat="false" ht="15" hidden="false" customHeight="false" outlineLevel="0" collapsed="false">
      <c r="A403" s="21" t="s">
        <v>134</v>
      </c>
      <c r="B403" s="22" t="n">
        <v>35</v>
      </c>
      <c r="C403" s="21" t="s">
        <v>135</v>
      </c>
      <c r="D403" s="1" t="s">
        <v>428</v>
      </c>
      <c r="E403" s="1" t="s">
        <v>137</v>
      </c>
      <c r="F403" s="23" t="s">
        <v>3</v>
      </c>
    </row>
    <row r="404" customFormat="false" ht="15" hidden="false" customHeight="false" outlineLevel="0" collapsed="false">
      <c r="A404" s="21" t="s">
        <v>134</v>
      </c>
      <c r="B404" s="22" t="n">
        <v>35</v>
      </c>
      <c r="C404" s="21" t="s">
        <v>135</v>
      </c>
      <c r="D404" s="1" t="s">
        <v>429</v>
      </c>
      <c r="E404" s="1" t="s">
        <v>137</v>
      </c>
      <c r="F404" s="23" t="s">
        <v>3</v>
      </c>
    </row>
    <row r="405" customFormat="false" ht="15" hidden="false" customHeight="false" outlineLevel="0" collapsed="false">
      <c r="A405" s="21" t="s">
        <v>134</v>
      </c>
      <c r="B405" s="22" t="n">
        <v>35</v>
      </c>
      <c r="C405" s="21" t="s">
        <v>135</v>
      </c>
      <c r="D405" s="1" t="s">
        <v>430</v>
      </c>
      <c r="E405" s="1" t="s">
        <v>137</v>
      </c>
      <c r="F405" s="23" t="s">
        <v>3</v>
      </c>
    </row>
    <row r="406" customFormat="false" ht="15" hidden="false" customHeight="false" outlineLevel="0" collapsed="false">
      <c r="A406" s="21" t="s">
        <v>134</v>
      </c>
      <c r="B406" s="22" t="n">
        <v>35</v>
      </c>
      <c r="C406" s="21" t="s">
        <v>135</v>
      </c>
      <c r="D406" s="1" t="s">
        <v>431</v>
      </c>
      <c r="E406" s="1" t="s">
        <v>137</v>
      </c>
      <c r="F406" s="23" t="s">
        <v>3</v>
      </c>
    </row>
    <row r="407" customFormat="false" ht="15" hidden="false" customHeight="false" outlineLevel="0" collapsed="false">
      <c r="A407" s="21" t="s">
        <v>134</v>
      </c>
      <c r="B407" s="22" t="n">
        <v>35</v>
      </c>
      <c r="C407" s="21" t="s">
        <v>135</v>
      </c>
      <c r="D407" s="1" t="s">
        <v>432</v>
      </c>
      <c r="E407" s="1" t="s">
        <v>137</v>
      </c>
      <c r="F407" s="23" t="s">
        <v>3</v>
      </c>
    </row>
    <row r="408" customFormat="false" ht="15" hidden="false" customHeight="false" outlineLevel="0" collapsed="false">
      <c r="A408" s="21" t="s">
        <v>134</v>
      </c>
      <c r="B408" s="22" t="n">
        <v>35</v>
      </c>
      <c r="C408" s="21" t="s">
        <v>135</v>
      </c>
      <c r="D408" s="1" t="s">
        <v>433</v>
      </c>
      <c r="E408" s="1" t="s">
        <v>137</v>
      </c>
      <c r="F408" s="23" t="s">
        <v>3</v>
      </c>
    </row>
    <row r="409" customFormat="false" ht="15" hidden="false" customHeight="false" outlineLevel="0" collapsed="false">
      <c r="A409" s="21" t="s">
        <v>134</v>
      </c>
      <c r="B409" s="22" t="n">
        <v>35</v>
      </c>
      <c r="C409" s="21" t="s">
        <v>135</v>
      </c>
      <c r="D409" s="1" t="s">
        <v>434</v>
      </c>
      <c r="E409" s="1" t="s">
        <v>137</v>
      </c>
      <c r="F409" s="23" t="s">
        <v>3</v>
      </c>
    </row>
    <row r="410" customFormat="false" ht="15" hidden="false" customHeight="false" outlineLevel="0" collapsed="false">
      <c r="A410" s="21" t="s">
        <v>134</v>
      </c>
      <c r="B410" s="22" t="n">
        <v>35</v>
      </c>
      <c r="C410" s="21" t="s">
        <v>135</v>
      </c>
      <c r="D410" s="1" t="s">
        <v>435</v>
      </c>
      <c r="E410" s="1" t="s">
        <v>137</v>
      </c>
      <c r="F410" s="23" t="s">
        <v>3</v>
      </c>
    </row>
    <row r="411" customFormat="false" ht="15" hidden="false" customHeight="false" outlineLevel="0" collapsed="false">
      <c r="A411" s="21" t="s">
        <v>383</v>
      </c>
      <c r="B411" s="22" t="n">
        <v>36</v>
      </c>
      <c r="C411" s="21" t="s">
        <v>384</v>
      </c>
      <c r="D411" s="26" t="s">
        <v>436</v>
      </c>
      <c r="E411" s="25" t="s">
        <v>383</v>
      </c>
      <c r="F411" s="25" t="s">
        <v>383</v>
      </c>
    </row>
    <row r="412" customFormat="false" ht="15" hidden="false" customHeight="false" outlineLevel="0" collapsed="false">
      <c r="A412" s="21" t="s">
        <v>383</v>
      </c>
      <c r="B412" s="22" t="n">
        <v>36</v>
      </c>
      <c r="C412" s="21" t="s">
        <v>384</v>
      </c>
      <c r="D412" s="26" t="s">
        <v>437</v>
      </c>
      <c r="E412" s="25" t="s">
        <v>383</v>
      </c>
      <c r="F412" s="25" t="s">
        <v>383</v>
      </c>
    </row>
    <row r="413" customFormat="false" ht="15" hidden="false" customHeight="false" outlineLevel="0" collapsed="false">
      <c r="A413" s="21" t="s">
        <v>383</v>
      </c>
      <c r="B413" s="22" t="n">
        <v>36</v>
      </c>
      <c r="C413" s="21" t="s">
        <v>384</v>
      </c>
      <c r="D413" s="26" t="s">
        <v>438</v>
      </c>
      <c r="E413" s="25" t="s">
        <v>383</v>
      </c>
      <c r="F413" s="25" t="s">
        <v>383</v>
      </c>
    </row>
    <row r="414" customFormat="false" ht="15" hidden="false" customHeight="false" outlineLevel="0" collapsed="false">
      <c r="A414" s="21" t="s">
        <v>383</v>
      </c>
      <c r="B414" s="22" t="n">
        <v>36</v>
      </c>
      <c r="C414" s="21" t="s">
        <v>384</v>
      </c>
      <c r="D414" s="26" t="s">
        <v>439</v>
      </c>
      <c r="E414" s="25" t="s">
        <v>383</v>
      </c>
      <c r="F414" s="25" t="s">
        <v>383</v>
      </c>
    </row>
    <row r="415" customFormat="false" ht="15" hidden="false" customHeight="false" outlineLevel="0" collapsed="false">
      <c r="A415" s="21" t="s">
        <v>383</v>
      </c>
      <c r="B415" s="22" t="n">
        <v>36</v>
      </c>
      <c r="C415" s="21" t="s">
        <v>384</v>
      </c>
      <c r="D415" s="26" t="s">
        <v>440</v>
      </c>
      <c r="E415" s="25" t="s">
        <v>383</v>
      </c>
      <c r="F415" s="25" t="s">
        <v>383</v>
      </c>
    </row>
    <row r="416" customFormat="false" ht="15" hidden="false" customHeight="false" outlineLevel="0" collapsed="false">
      <c r="A416" s="21" t="s">
        <v>383</v>
      </c>
      <c r="B416" s="22" t="n">
        <v>36</v>
      </c>
      <c r="C416" s="21" t="s">
        <v>384</v>
      </c>
      <c r="D416" s="26" t="s">
        <v>441</v>
      </c>
      <c r="E416" s="25" t="s">
        <v>383</v>
      </c>
      <c r="F416" s="25" t="s">
        <v>383</v>
      </c>
    </row>
    <row r="417" customFormat="false" ht="15" hidden="false" customHeight="false" outlineLevel="0" collapsed="false">
      <c r="A417" s="21" t="s">
        <v>383</v>
      </c>
      <c r="B417" s="22" t="n">
        <v>36</v>
      </c>
      <c r="C417" s="21" t="s">
        <v>384</v>
      </c>
      <c r="D417" s="26" t="s">
        <v>442</v>
      </c>
      <c r="E417" s="25" t="s">
        <v>383</v>
      </c>
      <c r="F417" s="25" t="s">
        <v>383</v>
      </c>
    </row>
    <row r="418" customFormat="false" ht="15" hidden="false" customHeight="false" outlineLevel="0" collapsed="false">
      <c r="A418" s="21" t="s">
        <v>383</v>
      </c>
      <c r="B418" s="22" t="n">
        <v>36</v>
      </c>
      <c r="C418" s="21" t="s">
        <v>384</v>
      </c>
      <c r="D418" s="26" t="s">
        <v>443</v>
      </c>
      <c r="E418" s="25" t="s">
        <v>383</v>
      </c>
      <c r="F418" s="25" t="s">
        <v>383</v>
      </c>
    </row>
    <row r="419" customFormat="false" ht="15" hidden="false" customHeight="false" outlineLevel="0" collapsed="false">
      <c r="A419" s="21" t="s">
        <v>383</v>
      </c>
      <c r="B419" s="22" t="n">
        <v>36</v>
      </c>
      <c r="C419" s="21" t="s">
        <v>384</v>
      </c>
      <c r="D419" s="26" t="s">
        <v>444</v>
      </c>
      <c r="E419" s="25" t="s">
        <v>383</v>
      </c>
      <c r="F419" s="25" t="s">
        <v>383</v>
      </c>
    </row>
    <row r="420" customFormat="false" ht="15" hidden="false" customHeight="false" outlineLevel="0" collapsed="false">
      <c r="A420" s="21" t="s">
        <v>383</v>
      </c>
      <c r="B420" s="22" t="n">
        <v>36</v>
      </c>
      <c r="C420" s="21" t="s">
        <v>384</v>
      </c>
      <c r="D420" s="26" t="s">
        <v>445</v>
      </c>
      <c r="E420" s="25" t="s">
        <v>383</v>
      </c>
      <c r="F420" s="25" t="s">
        <v>383</v>
      </c>
    </row>
    <row r="421" customFormat="false" ht="15" hidden="false" customHeight="false" outlineLevel="0" collapsed="false">
      <c r="A421" s="21" t="s">
        <v>383</v>
      </c>
      <c r="B421" s="22" t="n">
        <v>36</v>
      </c>
      <c r="C421" s="21" t="s">
        <v>384</v>
      </c>
      <c r="D421" s="26" t="s">
        <v>446</v>
      </c>
      <c r="E421" s="25" t="s">
        <v>383</v>
      </c>
      <c r="F421" s="25" t="s">
        <v>383</v>
      </c>
    </row>
    <row r="422" customFormat="false" ht="15" hidden="false" customHeight="false" outlineLevel="0" collapsed="false">
      <c r="A422" s="21" t="s">
        <v>383</v>
      </c>
      <c r="B422" s="22" t="n">
        <v>36</v>
      </c>
      <c r="C422" s="21" t="s">
        <v>384</v>
      </c>
      <c r="D422" s="26" t="s">
        <v>447</v>
      </c>
      <c r="E422" s="25" t="s">
        <v>383</v>
      </c>
      <c r="F422" s="25" t="s">
        <v>383</v>
      </c>
    </row>
    <row r="423" customFormat="false" ht="15" hidden="false" customHeight="false" outlineLevel="0" collapsed="false">
      <c r="A423" s="21" t="s">
        <v>383</v>
      </c>
      <c r="B423" s="22" t="n">
        <v>36</v>
      </c>
      <c r="C423" s="21" t="s">
        <v>384</v>
      </c>
      <c r="D423" s="26" t="s">
        <v>448</v>
      </c>
      <c r="E423" s="25" t="s">
        <v>383</v>
      </c>
      <c r="F423" s="25" t="s">
        <v>383</v>
      </c>
    </row>
    <row r="424" customFormat="false" ht="15" hidden="false" customHeight="false" outlineLevel="0" collapsed="false">
      <c r="A424" s="21" t="s">
        <v>383</v>
      </c>
      <c r="B424" s="22" t="n">
        <v>36</v>
      </c>
      <c r="C424" s="21" t="s">
        <v>384</v>
      </c>
      <c r="D424" s="26" t="s">
        <v>449</v>
      </c>
      <c r="E424" s="25" t="s">
        <v>383</v>
      </c>
      <c r="F424" s="25" t="s">
        <v>383</v>
      </c>
    </row>
    <row r="425" customFormat="false" ht="15" hidden="false" customHeight="false" outlineLevel="0" collapsed="false">
      <c r="A425" s="21" t="s">
        <v>383</v>
      </c>
      <c r="B425" s="22" t="n">
        <v>36</v>
      </c>
      <c r="C425" s="21" t="s">
        <v>384</v>
      </c>
      <c r="D425" s="26" t="s">
        <v>450</v>
      </c>
      <c r="E425" s="25" t="s">
        <v>383</v>
      </c>
      <c r="F425" s="25" t="s">
        <v>383</v>
      </c>
    </row>
    <row r="426" customFormat="false" ht="15" hidden="false" customHeight="false" outlineLevel="0" collapsed="false">
      <c r="A426" s="21" t="s">
        <v>383</v>
      </c>
      <c r="B426" s="22" t="n">
        <v>37</v>
      </c>
      <c r="C426" s="21" t="s">
        <v>384</v>
      </c>
      <c r="D426" s="26" t="s">
        <v>451</v>
      </c>
      <c r="E426" s="25" t="s">
        <v>383</v>
      </c>
      <c r="F426" s="25" t="s">
        <v>383</v>
      </c>
    </row>
    <row r="427" customFormat="false" ht="15" hidden="false" customHeight="false" outlineLevel="0" collapsed="false">
      <c r="A427" s="21" t="s">
        <v>383</v>
      </c>
      <c r="B427" s="22" t="n">
        <v>37</v>
      </c>
      <c r="C427" s="21" t="s">
        <v>384</v>
      </c>
      <c r="D427" s="26" t="s">
        <v>452</v>
      </c>
      <c r="E427" s="25" t="s">
        <v>383</v>
      </c>
      <c r="F427" s="25" t="s">
        <v>383</v>
      </c>
    </row>
    <row r="428" customFormat="false" ht="15" hidden="false" customHeight="false" outlineLevel="0" collapsed="false">
      <c r="A428" s="21" t="s">
        <v>383</v>
      </c>
      <c r="B428" s="22" t="n">
        <v>37</v>
      </c>
      <c r="C428" s="21" t="s">
        <v>384</v>
      </c>
      <c r="D428" s="26" t="s">
        <v>453</v>
      </c>
      <c r="E428" s="25" t="s">
        <v>383</v>
      </c>
      <c r="F428" s="25" t="s">
        <v>383</v>
      </c>
    </row>
    <row r="429" customFormat="false" ht="15" hidden="false" customHeight="false" outlineLevel="0" collapsed="false">
      <c r="A429" s="21" t="s">
        <v>383</v>
      </c>
      <c r="B429" s="22" t="n">
        <v>37</v>
      </c>
      <c r="C429" s="21" t="s">
        <v>384</v>
      </c>
      <c r="D429" s="26" t="s">
        <v>454</v>
      </c>
      <c r="E429" s="25" t="s">
        <v>383</v>
      </c>
      <c r="F429" s="25" t="s">
        <v>383</v>
      </c>
    </row>
    <row r="430" customFormat="false" ht="15" hidden="false" customHeight="false" outlineLevel="0" collapsed="false">
      <c r="A430" s="21" t="s">
        <v>383</v>
      </c>
      <c r="B430" s="22" t="n">
        <v>37</v>
      </c>
      <c r="C430" s="21" t="s">
        <v>384</v>
      </c>
      <c r="D430" s="26" t="s">
        <v>455</v>
      </c>
      <c r="E430" s="25" t="s">
        <v>383</v>
      </c>
      <c r="F430" s="25" t="s">
        <v>383</v>
      </c>
    </row>
    <row r="431" customFormat="false" ht="15" hidden="false" customHeight="false" outlineLevel="0" collapsed="false">
      <c r="A431" s="21" t="s">
        <v>383</v>
      </c>
      <c r="B431" s="22" t="n">
        <v>37</v>
      </c>
      <c r="C431" s="21" t="s">
        <v>384</v>
      </c>
      <c r="D431" s="26" t="s">
        <v>456</v>
      </c>
      <c r="E431" s="25" t="s">
        <v>383</v>
      </c>
      <c r="F431" s="25" t="s">
        <v>383</v>
      </c>
    </row>
    <row r="432" customFormat="false" ht="15" hidden="false" customHeight="false" outlineLevel="0" collapsed="false">
      <c r="A432" s="21" t="s">
        <v>383</v>
      </c>
      <c r="B432" s="22" t="n">
        <v>37</v>
      </c>
      <c r="C432" s="21" t="s">
        <v>384</v>
      </c>
      <c r="D432" s="26" t="s">
        <v>457</v>
      </c>
      <c r="E432" s="25" t="s">
        <v>383</v>
      </c>
      <c r="F432" s="25" t="s">
        <v>383</v>
      </c>
    </row>
    <row r="433" customFormat="false" ht="15" hidden="false" customHeight="false" outlineLevel="0" collapsed="false">
      <c r="A433" s="21" t="s">
        <v>383</v>
      </c>
      <c r="B433" s="22" t="n">
        <v>37</v>
      </c>
      <c r="C433" s="21" t="s">
        <v>384</v>
      </c>
      <c r="D433" s="26" t="s">
        <v>458</v>
      </c>
      <c r="E433" s="25" t="s">
        <v>383</v>
      </c>
      <c r="F433" s="25" t="s">
        <v>383</v>
      </c>
    </row>
    <row r="434" customFormat="false" ht="15" hidden="false" customHeight="false" outlineLevel="0" collapsed="false">
      <c r="A434" s="21" t="s">
        <v>383</v>
      </c>
      <c r="B434" s="22" t="n">
        <v>37</v>
      </c>
      <c r="C434" s="21" t="s">
        <v>384</v>
      </c>
      <c r="D434" s="26" t="s">
        <v>459</v>
      </c>
      <c r="E434" s="25" t="s">
        <v>383</v>
      </c>
      <c r="F434" s="25" t="s">
        <v>383</v>
      </c>
    </row>
    <row r="435" customFormat="false" ht="15" hidden="false" customHeight="false" outlineLevel="0" collapsed="false">
      <c r="A435" s="21" t="s">
        <v>383</v>
      </c>
      <c r="B435" s="22" t="n">
        <v>37</v>
      </c>
      <c r="C435" s="21" t="s">
        <v>384</v>
      </c>
      <c r="D435" s="26" t="s">
        <v>460</v>
      </c>
      <c r="E435" s="25" t="s">
        <v>383</v>
      </c>
      <c r="F435" s="25" t="s">
        <v>383</v>
      </c>
    </row>
    <row r="436" customFormat="false" ht="15" hidden="false" customHeight="false" outlineLevel="0" collapsed="false">
      <c r="A436" s="21" t="s">
        <v>383</v>
      </c>
      <c r="B436" s="22" t="n">
        <v>37</v>
      </c>
      <c r="C436" s="21" t="s">
        <v>384</v>
      </c>
      <c r="D436" s="26" t="s">
        <v>461</v>
      </c>
      <c r="E436" s="25" t="s">
        <v>383</v>
      </c>
      <c r="F436" s="25" t="s">
        <v>383</v>
      </c>
    </row>
    <row r="437" customFormat="false" ht="15" hidden="false" customHeight="false" outlineLevel="0" collapsed="false">
      <c r="A437" s="21" t="s">
        <v>383</v>
      </c>
      <c r="B437" s="22" t="n">
        <v>37</v>
      </c>
      <c r="C437" s="21" t="s">
        <v>384</v>
      </c>
      <c r="D437" s="26" t="s">
        <v>462</v>
      </c>
      <c r="E437" s="25" t="s">
        <v>383</v>
      </c>
      <c r="F437" s="25" t="s">
        <v>383</v>
      </c>
    </row>
    <row r="438" customFormat="false" ht="15" hidden="false" customHeight="false" outlineLevel="0" collapsed="false">
      <c r="A438" s="21" t="s">
        <v>383</v>
      </c>
      <c r="B438" s="22" t="n">
        <v>37</v>
      </c>
      <c r="C438" s="21" t="s">
        <v>384</v>
      </c>
      <c r="D438" s="26" t="s">
        <v>463</v>
      </c>
      <c r="E438" s="25" t="s">
        <v>383</v>
      </c>
      <c r="F438" s="25" t="s">
        <v>383</v>
      </c>
    </row>
    <row r="439" customFormat="false" ht="15" hidden="false" customHeight="false" outlineLevel="0" collapsed="false">
      <c r="A439" s="21" t="s">
        <v>383</v>
      </c>
      <c r="B439" s="22" t="n">
        <v>37</v>
      </c>
      <c r="C439" s="21" t="s">
        <v>384</v>
      </c>
      <c r="D439" s="26" t="s">
        <v>464</v>
      </c>
      <c r="E439" s="25" t="s">
        <v>383</v>
      </c>
      <c r="F439" s="25" t="s">
        <v>383</v>
      </c>
    </row>
    <row r="440" customFormat="false" ht="15" hidden="false" customHeight="false" outlineLevel="0" collapsed="false">
      <c r="A440" s="21" t="s">
        <v>383</v>
      </c>
      <c r="B440" s="22" t="n">
        <v>37</v>
      </c>
      <c r="C440" s="21" t="s">
        <v>384</v>
      </c>
      <c r="D440" s="26" t="s">
        <v>465</v>
      </c>
      <c r="E440" s="25" t="s">
        <v>383</v>
      </c>
      <c r="F440" s="25" t="s">
        <v>383</v>
      </c>
    </row>
    <row r="441" customFormat="false" ht="15" hidden="false" customHeight="false" outlineLevel="0" collapsed="false">
      <c r="A441" s="21" t="s">
        <v>383</v>
      </c>
      <c r="B441" s="22" t="n">
        <v>38</v>
      </c>
      <c r="C441" s="21" t="s">
        <v>384</v>
      </c>
      <c r="D441" s="27" t="s">
        <v>466</v>
      </c>
      <c r="E441" s="25" t="s">
        <v>383</v>
      </c>
      <c r="F441" s="25" t="s">
        <v>383</v>
      </c>
    </row>
    <row r="442" customFormat="false" ht="15" hidden="false" customHeight="false" outlineLevel="0" collapsed="false">
      <c r="A442" s="21" t="s">
        <v>383</v>
      </c>
      <c r="B442" s="22" t="n">
        <v>38</v>
      </c>
      <c r="C442" s="21" t="s">
        <v>384</v>
      </c>
      <c r="D442" s="27" t="s">
        <v>467</v>
      </c>
      <c r="E442" s="25" t="s">
        <v>383</v>
      </c>
      <c r="F442" s="25" t="s">
        <v>383</v>
      </c>
    </row>
    <row r="443" customFormat="false" ht="15" hidden="false" customHeight="false" outlineLevel="0" collapsed="false">
      <c r="A443" s="21" t="s">
        <v>383</v>
      </c>
      <c r="B443" s="22" t="n">
        <v>38</v>
      </c>
      <c r="C443" s="21" t="s">
        <v>384</v>
      </c>
      <c r="D443" s="27" t="s">
        <v>468</v>
      </c>
      <c r="E443" s="25" t="s">
        <v>383</v>
      </c>
      <c r="F443" s="25" t="s">
        <v>383</v>
      </c>
    </row>
    <row r="444" customFormat="false" ht="15" hidden="false" customHeight="false" outlineLevel="0" collapsed="false">
      <c r="A444" s="21" t="s">
        <v>383</v>
      </c>
      <c r="B444" s="22" t="n">
        <v>38</v>
      </c>
      <c r="C444" s="21" t="s">
        <v>384</v>
      </c>
      <c r="D444" s="27" t="s">
        <v>469</v>
      </c>
      <c r="E444" s="25" t="s">
        <v>383</v>
      </c>
      <c r="F444" s="25" t="s">
        <v>383</v>
      </c>
    </row>
    <row r="445" customFormat="false" ht="15" hidden="false" customHeight="false" outlineLevel="0" collapsed="false">
      <c r="A445" s="21" t="s">
        <v>383</v>
      </c>
      <c r="B445" s="22" t="n">
        <v>38</v>
      </c>
      <c r="C445" s="21" t="s">
        <v>384</v>
      </c>
      <c r="D445" s="27" t="s">
        <v>470</v>
      </c>
      <c r="E445" s="25" t="s">
        <v>383</v>
      </c>
      <c r="F445" s="25" t="s">
        <v>383</v>
      </c>
    </row>
    <row r="446" customFormat="false" ht="15" hidden="false" customHeight="false" outlineLevel="0" collapsed="false">
      <c r="A446" s="21" t="s">
        <v>383</v>
      </c>
      <c r="B446" s="22" t="n">
        <v>38</v>
      </c>
      <c r="C446" s="21" t="s">
        <v>384</v>
      </c>
      <c r="D446" s="27" t="s">
        <v>471</v>
      </c>
      <c r="E446" s="25" t="s">
        <v>383</v>
      </c>
      <c r="F446" s="25" t="s">
        <v>383</v>
      </c>
    </row>
    <row r="447" customFormat="false" ht="15" hidden="false" customHeight="false" outlineLevel="0" collapsed="false">
      <c r="A447" s="21" t="s">
        <v>383</v>
      </c>
      <c r="B447" s="22" t="n">
        <v>38</v>
      </c>
      <c r="C447" s="21" t="s">
        <v>384</v>
      </c>
      <c r="D447" s="27" t="s">
        <v>472</v>
      </c>
      <c r="E447" s="25" t="s">
        <v>383</v>
      </c>
      <c r="F447" s="25" t="s">
        <v>383</v>
      </c>
    </row>
    <row r="448" customFormat="false" ht="15" hidden="false" customHeight="false" outlineLevel="0" collapsed="false">
      <c r="A448" s="21" t="s">
        <v>383</v>
      </c>
      <c r="B448" s="22" t="n">
        <v>38</v>
      </c>
      <c r="C448" s="21" t="s">
        <v>384</v>
      </c>
      <c r="D448" s="27" t="s">
        <v>473</v>
      </c>
      <c r="E448" s="25" t="s">
        <v>383</v>
      </c>
      <c r="F448" s="25" t="s">
        <v>383</v>
      </c>
    </row>
    <row r="449" s="1" customFormat="true" ht="15" hidden="false" customHeight="false" outlineLevel="0" collapsed="false">
      <c r="A449" s="21" t="s">
        <v>383</v>
      </c>
      <c r="B449" s="22" t="n">
        <v>38</v>
      </c>
      <c r="C449" s="21" t="s">
        <v>384</v>
      </c>
      <c r="D449" s="27" t="s">
        <v>474</v>
      </c>
      <c r="E449" s="25" t="s">
        <v>383</v>
      </c>
      <c r="F449" s="25" t="s">
        <v>383</v>
      </c>
    </row>
    <row r="450" s="1" customFormat="true" ht="15" hidden="false" customHeight="false" outlineLevel="0" collapsed="false">
      <c r="A450" s="21" t="s">
        <v>383</v>
      </c>
      <c r="B450" s="22" t="n">
        <v>38</v>
      </c>
      <c r="C450" s="21" t="s">
        <v>384</v>
      </c>
      <c r="D450" s="27" t="s">
        <v>475</v>
      </c>
      <c r="E450" s="25" t="s">
        <v>383</v>
      </c>
      <c r="F450" s="25" t="s">
        <v>383</v>
      </c>
    </row>
    <row r="451" s="1" customFormat="true" ht="15" hidden="false" customHeight="false" outlineLevel="0" collapsed="false">
      <c r="A451" s="21" t="s">
        <v>383</v>
      </c>
      <c r="B451" s="22" t="n">
        <v>38</v>
      </c>
      <c r="C451" s="21" t="s">
        <v>384</v>
      </c>
      <c r="D451" s="27" t="s">
        <v>476</v>
      </c>
      <c r="E451" s="25" t="s">
        <v>383</v>
      </c>
      <c r="F451" s="25" t="s">
        <v>383</v>
      </c>
    </row>
    <row r="452" s="1" customFormat="true" ht="15" hidden="false" customHeight="false" outlineLevel="0" collapsed="false">
      <c r="A452" s="21" t="s">
        <v>383</v>
      </c>
      <c r="B452" s="22" t="n">
        <v>38</v>
      </c>
      <c r="C452" s="21" t="s">
        <v>384</v>
      </c>
      <c r="D452" s="27" t="s">
        <v>477</v>
      </c>
      <c r="E452" s="25" t="s">
        <v>383</v>
      </c>
      <c r="F452" s="25" t="s">
        <v>383</v>
      </c>
    </row>
    <row r="453" s="1" customFormat="true" ht="15" hidden="false" customHeight="false" outlineLevel="0" collapsed="false">
      <c r="A453" s="21" t="s">
        <v>383</v>
      </c>
      <c r="B453" s="22" t="n">
        <v>38</v>
      </c>
      <c r="C453" s="21" t="s">
        <v>384</v>
      </c>
      <c r="D453" s="27" t="s">
        <v>478</v>
      </c>
      <c r="E453" s="25" t="s">
        <v>383</v>
      </c>
      <c r="F453" s="25" t="s">
        <v>383</v>
      </c>
    </row>
    <row r="454" s="1" customFormat="true" ht="15" hidden="false" customHeight="false" outlineLevel="0" collapsed="false">
      <c r="A454" s="21" t="s">
        <v>383</v>
      </c>
      <c r="B454" s="22" t="n">
        <v>38</v>
      </c>
      <c r="C454" s="21" t="s">
        <v>384</v>
      </c>
      <c r="D454" s="27" t="s">
        <v>479</v>
      </c>
      <c r="E454" s="25" t="s">
        <v>383</v>
      </c>
      <c r="F454" s="25" t="s">
        <v>383</v>
      </c>
    </row>
    <row r="455" s="1" customFormat="true" ht="15" hidden="false" customHeight="false" outlineLevel="0" collapsed="false">
      <c r="A455" s="21" t="s">
        <v>383</v>
      </c>
      <c r="B455" s="22" t="n">
        <v>38</v>
      </c>
      <c r="C455" s="21" t="s">
        <v>384</v>
      </c>
      <c r="D455" s="27" t="s">
        <v>480</v>
      </c>
      <c r="E455" s="25" t="s">
        <v>383</v>
      </c>
      <c r="F455" s="25" t="s">
        <v>383</v>
      </c>
    </row>
    <row r="456" s="1" customFormat="true" ht="15" hidden="false" customHeight="false" outlineLevel="0" collapsed="false">
      <c r="A456" s="21" t="s">
        <v>383</v>
      </c>
      <c r="B456" s="22" t="n">
        <v>38</v>
      </c>
      <c r="C456" s="21" t="s">
        <v>384</v>
      </c>
      <c r="D456" s="27" t="s">
        <v>481</v>
      </c>
      <c r="E456" s="25" t="s">
        <v>383</v>
      </c>
      <c r="F456" s="25" t="s">
        <v>383</v>
      </c>
    </row>
    <row r="457" s="1" customFormat="true" ht="15" hidden="false" customHeight="false" outlineLevel="0" collapsed="false">
      <c r="A457" s="21" t="s">
        <v>383</v>
      </c>
      <c r="B457" s="22" t="n">
        <v>38</v>
      </c>
      <c r="C457" s="21" t="s">
        <v>384</v>
      </c>
      <c r="D457" s="27" t="s">
        <v>482</v>
      </c>
      <c r="E457" s="25" t="s">
        <v>383</v>
      </c>
      <c r="F457" s="25" t="s">
        <v>383</v>
      </c>
    </row>
    <row r="458" s="1" customFormat="true" ht="15" hidden="false" customHeight="false" outlineLevel="0" collapsed="false">
      <c r="A458" s="21" t="s">
        <v>383</v>
      </c>
      <c r="B458" s="22" t="n">
        <v>38</v>
      </c>
      <c r="C458" s="21" t="s">
        <v>384</v>
      </c>
      <c r="D458" s="27" t="s">
        <v>483</v>
      </c>
      <c r="E458" s="25" t="s">
        <v>383</v>
      </c>
      <c r="F458" s="25" t="s">
        <v>383</v>
      </c>
    </row>
    <row r="459" s="1" customFormat="true" ht="15" hidden="false" customHeight="false" outlineLevel="0" collapsed="false">
      <c r="A459" s="21" t="s">
        <v>383</v>
      </c>
      <c r="B459" s="22" t="n">
        <v>38</v>
      </c>
      <c r="C459" s="21" t="s">
        <v>384</v>
      </c>
      <c r="D459" s="27" t="s">
        <v>484</v>
      </c>
      <c r="E459" s="25" t="s">
        <v>383</v>
      </c>
      <c r="F459" s="25" t="s">
        <v>383</v>
      </c>
    </row>
    <row r="460" s="1" customFormat="true" ht="15" hidden="false" customHeight="false" outlineLevel="0" collapsed="false">
      <c r="A460" s="21" t="s">
        <v>383</v>
      </c>
      <c r="B460" s="22" t="n">
        <v>38</v>
      </c>
      <c r="C460" s="21" t="s">
        <v>384</v>
      </c>
      <c r="D460" s="27" t="s">
        <v>485</v>
      </c>
      <c r="E460" s="25" t="s">
        <v>383</v>
      </c>
      <c r="F460" s="25" t="s">
        <v>383</v>
      </c>
    </row>
    <row r="461" s="1" customFormat="true" ht="15" hidden="false" customHeight="false" outlineLevel="0" collapsed="false">
      <c r="A461" s="21" t="s">
        <v>383</v>
      </c>
      <c r="B461" s="22" t="n">
        <v>38</v>
      </c>
      <c r="C461" s="21" t="s">
        <v>384</v>
      </c>
      <c r="D461" s="27" t="s">
        <v>486</v>
      </c>
      <c r="E461" s="25" t="s">
        <v>383</v>
      </c>
      <c r="F461" s="25" t="s">
        <v>383</v>
      </c>
    </row>
    <row r="462" s="1" customFormat="true" ht="15" hidden="false" customHeight="false" outlineLevel="0" collapsed="false">
      <c r="A462" s="21" t="s">
        <v>383</v>
      </c>
      <c r="B462" s="22" t="n">
        <v>38</v>
      </c>
      <c r="C462" s="21" t="s">
        <v>384</v>
      </c>
      <c r="D462" s="27" t="s">
        <v>487</v>
      </c>
      <c r="E462" s="25" t="s">
        <v>383</v>
      </c>
      <c r="F462" s="25" t="s">
        <v>383</v>
      </c>
    </row>
    <row r="463" s="1" customFormat="true" ht="15" hidden="false" customHeight="false" outlineLevel="0" collapsed="false">
      <c r="A463" s="21" t="s">
        <v>383</v>
      </c>
      <c r="B463" s="22" t="n">
        <v>38</v>
      </c>
      <c r="C463" s="21" t="s">
        <v>384</v>
      </c>
      <c r="D463" s="27" t="s">
        <v>488</v>
      </c>
      <c r="E463" s="25" t="s">
        <v>383</v>
      </c>
      <c r="F463" s="25" t="s">
        <v>383</v>
      </c>
    </row>
    <row r="464" s="1" customFormat="true" ht="15" hidden="false" customHeight="false" outlineLevel="0" collapsed="false">
      <c r="A464" s="21" t="s">
        <v>383</v>
      </c>
      <c r="B464" s="22" t="n">
        <v>38</v>
      </c>
      <c r="C464" s="21" t="s">
        <v>384</v>
      </c>
      <c r="D464" s="27" t="s">
        <v>489</v>
      </c>
      <c r="E464" s="25" t="s">
        <v>383</v>
      </c>
      <c r="F464" s="25" t="s">
        <v>383</v>
      </c>
    </row>
    <row r="465" s="1" customFormat="true" ht="15" hidden="false" customHeight="false" outlineLevel="0" collapsed="false">
      <c r="A465" s="21" t="s">
        <v>383</v>
      </c>
      <c r="B465" s="22" t="n">
        <v>38</v>
      </c>
      <c r="C465" s="21" t="s">
        <v>384</v>
      </c>
      <c r="D465" s="27" t="s">
        <v>490</v>
      </c>
      <c r="E465" s="25" t="s">
        <v>383</v>
      </c>
      <c r="F465" s="25" t="s">
        <v>383</v>
      </c>
    </row>
    <row r="466" s="1" customFormat="true" ht="15" hidden="false" customHeight="false" outlineLevel="0" collapsed="false">
      <c r="A466" s="21" t="s">
        <v>383</v>
      </c>
      <c r="B466" s="22" t="n">
        <v>39</v>
      </c>
      <c r="C466" s="21" t="s">
        <v>384</v>
      </c>
      <c r="D466" s="1" t="s">
        <v>491</v>
      </c>
      <c r="E466" s="25" t="s">
        <v>383</v>
      </c>
      <c r="F466" s="25" t="s">
        <v>383</v>
      </c>
    </row>
    <row r="467" s="1" customFormat="true" ht="15" hidden="false" customHeight="false" outlineLevel="0" collapsed="false">
      <c r="A467" s="21" t="s">
        <v>383</v>
      </c>
      <c r="B467" s="22" t="n">
        <v>39</v>
      </c>
      <c r="C467" s="21" t="s">
        <v>384</v>
      </c>
      <c r="D467" s="27" t="s">
        <v>492</v>
      </c>
      <c r="E467" s="25" t="s">
        <v>383</v>
      </c>
      <c r="F467" s="25" t="s">
        <v>383</v>
      </c>
    </row>
    <row r="468" s="1" customFormat="true" ht="15" hidden="false" customHeight="false" outlineLevel="0" collapsed="false">
      <c r="A468" s="21" t="s">
        <v>383</v>
      </c>
      <c r="B468" s="22" t="n">
        <v>39</v>
      </c>
      <c r="C468" s="21" t="s">
        <v>384</v>
      </c>
      <c r="D468" s="27" t="s">
        <v>493</v>
      </c>
      <c r="E468" s="25" t="s">
        <v>383</v>
      </c>
      <c r="F468" s="25" t="s">
        <v>383</v>
      </c>
    </row>
    <row r="469" s="1" customFormat="true" ht="15" hidden="false" customHeight="false" outlineLevel="0" collapsed="false">
      <c r="A469" s="21" t="s">
        <v>383</v>
      </c>
      <c r="B469" s="22" t="n">
        <v>39</v>
      </c>
      <c r="C469" s="21" t="s">
        <v>384</v>
      </c>
      <c r="D469" s="27" t="s">
        <v>494</v>
      </c>
      <c r="E469" s="25" t="s">
        <v>383</v>
      </c>
      <c r="F469" s="25" t="s">
        <v>383</v>
      </c>
    </row>
    <row r="470" s="1" customFormat="true" ht="15" hidden="false" customHeight="false" outlineLevel="0" collapsed="false">
      <c r="A470" s="21" t="s">
        <v>383</v>
      </c>
      <c r="B470" s="22" t="n">
        <v>40</v>
      </c>
      <c r="C470" s="21" t="s">
        <v>384</v>
      </c>
      <c r="D470" s="27" t="s">
        <v>495</v>
      </c>
      <c r="E470" s="25" t="s">
        <v>383</v>
      </c>
      <c r="F470" s="25" t="s">
        <v>383</v>
      </c>
    </row>
    <row r="471" s="1" customFormat="true" ht="15" hidden="false" customHeight="false" outlineLevel="0" collapsed="false">
      <c r="A471" s="21" t="s">
        <v>383</v>
      </c>
      <c r="B471" s="22" t="n">
        <v>40</v>
      </c>
      <c r="C471" s="21" t="s">
        <v>384</v>
      </c>
      <c r="D471" s="27" t="s">
        <v>496</v>
      </c>
      <c r="E471" s="25" t="s">
        <v>383</v>
      </c>
      <c r="F471" s="25" t="s">
        <v>383</v>
      </c>
    </row>
    <row r="472" s="1" customFormat="true" ht="15" hidden="false" customHeight="false" outlineLevel="0" collapsed="false">
      <c r="A472" s="21" t="s">
        <v>383</v>
      </c>
      <c r="B472" s="22" t="n">
        <v>40</v>
      </c>
      <c r="C472" s="21" t="s">
        <v>384</v>
      </c>
      <c r="D472" s="27" t="s">
        <v>497</v>
      </c>
      <c r="E472" s="25" t="s">
        <v>383</v>
      </c>
      <c r="F472" s="25" t="s">
        <v>383</v>
      </c>
    </row>
    <row r="473" s="1" customFormat="true" ht="15" hidden="false" customHeight="false" outlineLevel="0" collapsed="false">
      <c r="A473" s="21" t="s">
        <v>383</v>
      </c>
      <c r="B473" s="22" t="n">
        <v>40</v>
      </c>
      <c r="C473" s="21" t="s">
        <v>384</v>
      </c>
      <c r="D473" s="27" t="s">
        <v>498</v>
      </c>
      <c r="E473" s="25" t="s">
        <v>383</v>
      </c>
      <c r="F473" s="25" t="s">
        <v>383</v>
      </c>
    </row>
    <row r="474" s="1" customFormat="true" ht="15" hidden="false" customHeight="false" outlineLevel="0" collapsed="false">
      <c r="A474" s="21" t="s">
        <v>383</v>
      </c>
      <c r="B474" s="22" t="n">
        <v>40</v>
      </c>
      <c r="C474" s="21" t="s">
        <v>384</v>
      </c>
      <c r="D474" s="27" t="s">
        <v>499</v>
      </c>
      <c r="E474" s="25" t="s">
        <v>383</v>
      </c>
      <c r="F474" s="25" t="s">
        <v>383</v>
      </c>
    </row>
    <row r="475" s="1" customFormat="true" ht="15" hidden="false" customHeight="false" outlineLevel="0" collapsed="false">
      <c r="A475" s="21" t="s">
        <v>383</v>
      </c>
      <c r="B475" s="22" t="n">
        <v>40</v>
      </c>
      <c r="C475" s="21" t="s">
        <v>384</v>
      </c>
      <c r="D475" s="27" t="s">
        <v>500</v>
      </c>
      <c r="E475" s="25" t="s">
        <v>383</v>
      </c>
      <c r="F475" s="25" t="s">
        <v>383</v>
      </c>
    </row>
    <row r="476" s="1" customFormat="true" ht="15" hidden="false" customHeight="false" outlineLevel="0" collapsed="false">
      <c r="A476" s="21" t="s">
        <v>383</v>
      </c>
      <c r="B476" s="22" t="n">
        <v>40</v>
      </c>
      <c r="C476" s="21" t="s">
        <v>384</v>
      </c>
      <c r="D476" s="27" t="s">
        <v>501</v>
      </c>
      <c r="E476" s="25" t="s">
        <v>383</v>
      </c>
      <c r="F476" s="25" t="s">
        <v>383</v>
      </c>
    </row>
    <row r="477" s="1" customFormat="true" ht="15" hidden="false" customHeight="false" outlineLevel="0" collapsed="false">
      <c r="A477" s="21" t="s">
        <v>383</v>
      </c>
      <c r="B477" s="22" t="n">
        <v>40</v>
      </c>
      <c r="C477" s="21" t="s">
        <v>384</v>
      </c>
      <c r="D477" s="27" t="s">
        <v>502</v>
      </c>
      <c r="E477" s="25" t="s">
        <v>383</v>
      </c>
      <c r="F477" s="25" t="s">
        <v>383</v>
      </c>
    </row>
    <row r="478" s="1" customFormat="true" ht="15" hidden="false" customHeight="false" outlineLevel="0" collapsed="false">
      <c r="A478" s="21" t="s">
        <v>383</v>
      </c>
      <c r="B478" s="22" t="n">
        <v>40</v>
      </c>
      <c r="C478" s="21" t="s">
        <v>384</v>
      </c>
      <c r="D478" s="27" t="s">
        <v>503</v>
      </c>
      <c r="E478" s="25" t="s">
        <v>383</v>
      </c>
      <c r="F478" s="25" t="s">
        <v>383</v>
      </c>
    </row>
    <row r="479" s="1" customFormat="true" ht="15" hidden="false" customHeight="false" outlineLevel="0" collapsed="false">
      <c r="A479" s="21" t="s">
        <v>383</v>
      </c>
      <c r="B479" s="22" t="n">
        <v>40</v>
      </c>
      <c r="C479" s="21" t="s">
        <v>384</v>
      </c>
      <c r="D479" s="27" t="s">
        <v>504</v>
      </c>
      <c r="E479" s="25" t="s">
        <v>383</v>
      </c>
      <c r="F479" s="25" t="s">
        <v>383</v>
      </c>
    </row>
    <row r="480" s="1" customFormat="true" ht="15" hidden="false" customHeight="false" outlineLevel="0" collapsed="false">
      <c r="A480" s="21" t="s">
        <v>383</v>
      </c>
      <c r="B480" s="22" t="n">
        <v>40</v>
      </c>
      <c r="C480" s="21" t="s">
        <v>384</v>
      </c>
      <c r="D480" s="27" t="s">
        <v>505</v>
      </c>
      <c r="E480" s="25" t="s">
        <v>383</v>
      </c>
      <c r="F480" s="25" t="s">
        <v>383</v>
      </c>
    </row>
    <row r="481" s="1" customFormat="true" ht="15" hidden="false" customHeight="false" outlineLevel="0" collapsed="false">
      <c r="A481" s="21" t="s">
        <v>383</v>
      </c>
      <c r="B481" s="22" t="n">
        <v>40</v>
      </c>
      <c r="C481" s="21" t="s">
        <v>384</v>
      </c>
      <c r="D481" s="27" t="s">
        <v>506</v>
      </c>
      <c r="E481" s="25" t="s">
        <v>383</v>
      </c>
      <c r="F481" s="25" t="s">
        <v>383</v>
      </c>
    </row>
    <row r="482" s="1" customFormat="true" ht="15" hidden="false" customHeight="false" outlineLevel="0" collapsed="false">
      <c r="A482" s="21" t="s">
        <v>383</v>
      </c>
      <c r="B482" s="22" t="n">
        <v>40</v>
      </c>
      <c r="C482" s="21" t="s">
        <v>384</v>
      </c>
      <c r="D482" s="27" t="s">
        <v>507</v>
      </c>
      <c r="E482" s="25" t="s">
        <v>383</v>
      </c>
      <c r="F482" s="25" t="s">
        <v>383</v>
      </c>
    </row>
    <row r="483" s="1" customFormat="true" ht="15" hidden="false" customHeight="false" outlineLevel="0" collapsed="false">
      <c r="A483" s="21" t="s">
        <v>383</v>
      </c>
      <c r="B483" s="22" t="n">
        <v>40</v>
      </c>
      <c r="C483" s="21" t="s">
        <v>384</v>
      </c>
      <c r="D483" s="27" t="s">
        <v>508</v>
      </c>
      <c r="E483" s="25" t="s">
        <v>383</v>
      </c>
      <c r="F483" s="25" t="s">
        <v>383</v>
      </c>
    </row>
    <row r="484" s="1" customFormat="true" ht="15" hidden="false" customHeight="false" outlineLevel="0" collapsed="false">
      <c r="A484" s="21" t="s">
        <v>383</v>
      </c>
      <c r="B484" s="22" t="n">
        <v>40</v>
      </c>
      <c r="C484" s="21" t="s">
        <v>384</v>
      </c>
      <c r="D484" s="27" t="s">
        <v>509</v>
      </c>
      <c r="E484" s="25" t="s">
        <v>383</v>
      </c>
      <c r="F484" s="25" t="s">
        <v>383</v>
      </c>
    </row>
    <row r="485" s="1" customFormat="true" ht="15" hidden="false" customHeight="false" outlineLevel="0" collapsed="false">
      <c r="A485" s="21" t="s">
        <v>383</v>
      </c>
      <c r="B485" s="22" t="n">
        <v>41</v>
      </c>
      <c r="C485" s="21" t="s">
        <v>510</v>
      </c>
      <c r="D485" s="27" t="s">
        <v>511</v>
      </c>
      <c r="E485" s="25" t="s">
        <v>383</v>
      </c>
      <c r="F485" s="25" t="s">
        <v>383</v>
      </c>
    </row>
    <row r="486" s="1" customFormat="true" ht="15" hidden="false" customHeight="false" outlineLevel="0" collapsed="false">
      <c r="A486" s="21" t="s">
        <v>383</v>
      </c>
      <c r="B486" s="22" t="n">
        <v>41</v>
      </c>
      <c r="C486" s="21" t="s">
        <v>510</v>
      </c>
      <c r="D486" s="27" t="s">
        <v>512</v>
      </c>
      <c r="E486" s="25" t="s">
        <v>383</v>
      </c>
      <c r="F486" s="25" t="s">
        <v>383</v>
      </c>
    </row>
    <row r="487" s="1" customFormat="true" ht="15" hidden="false" customHeight="false" outlineLevel="0" collapsed="false">
      <c r="A487" s="21" t="s">
        <v>383</v>
      </c>
      <c r="B487" s="22" t="n">
        <v>41</v>
      </c>
      <c r="C487" s="21" t="s">
        <v>510</v>
      </c>
      <c r="D487" s="27" t="s">
        <v>513</v>
      </c>
      <c r="E487" s="25" t="s">
        <v>383</v>
      </c>
      <c r="F487" s="25" t="s">
        <v>383</v>
      </c>
    </row>
    <row r="488" s="1" customFormat="true" ht="15" hidden="false" customHeight="false" outlineLevel="0" collapsed="false">
      <c r="A488" s="21" t="s">
        <v>383</v>
      </c>
      <c r="B488" s="22" t="n">
        <v>41</v>
      </c>
      <c r="C488" s="21" t="s">
        <v>510</v>
      </c>
      <c r="D488" s="27" t="s">
        <v>514</v>
      </c>
      <c r="E488" s="25" t="s">
        <v>383</v>
      </c>
      <c r="F488" s="25" t="s">
        <v>383</v>
      </c>
    </row>
    <row r="489" s="1" customFormat="true" ht="15" hidden="false" customHeight="false" outlineLevel="0" collapsed="false">
      <c r="A489" s="21" t="s">
        <v>383</v>
      </c>
      <c r="B489" s="22" t="n">
        <v>41</v>
      </c>
      <c r="C489" s="21" t="s">
        <v>510</v>
      </c>
      <c r="D489" s="27" t="s">
        <v>515</v>
      </c>
      <c r="E489" s="25" t="s">
        <v>383</v>
      </c>
      <c r="F489" s="25" t="s">
        <v>383</v>
      </c>
    </row>
    <row r="490" s="1" customFormat="true" ht="15" hidden="false" customHeight="false" outlineLevel="0" collapsed="false">
      <c r="A490" s="21" t="s">
        <v>383</v>
      </c>
      <c r="B490" s="22" t="n">
        <v>41</v>
      </c>
      <c r="C490" s="21" t="s">
        <v>510</v>
      </c>
      <c r="D490" s="27" t="s">
        <v>516</v>
      </c>
      <c r="E490" s="25" t="s">
        <v>383</v>
      </c>
      <c r="F490" s="25" t="s">
        <v>383</v>
      </c>
    </row>
    <row r="491" s="1" customFormat="true" ht="15" hidden="false" customHeight="false" outlineLevel="0" collapsed="false">
      <c r="A491" s="21" t="s">
        <v>383</v>
      </c>
      <c r="B491" s="22" t="n">
        <v>41</v>
      </c>
      <c r="C491" s="21" t="s">
        <v>510</v>
      </c>
      <c r="D491" s="27" t="s">
        <v>517</v>
      </c>
      <c r="E491" s="25" t="s">
        <v>383</v>
      </c>
      <c r="F491" s="25" t="s">
        <v>383</v>
      </c>
    </row>
    <row r="492" s="1" customFormat="true" ht="15" hidden="false" customHeight="false" outlineLevel="0" collapsed="false">
      <c r="A492" s="21" t="s">
        <v>383</v>
      </c>
      <c r="B492" s="22" t="n">
        <v>41</v>
      </c>
      <c r="C492" s="21" t="s">
        <v>510</v>
      </c>
      <c r="D492" s="27" t="s">
        <v>518</v>
      </c>
      <c r="E492" s="25" t="s">
        <v>383</v>
      </c>
      <c r="F492" s="25" t="s">
        <v>383</v>
      </c>
    </row>
    <row r="493" s="1" customFormat="true" ht="15" hidden="false" customHeight="false" outlineLevel="0" collapsed="false">
      <c r="A493" s="21" t="s">
        <v>383</v>
      </c>
      <c r="B493" s="22" t="n">
        <v>41</v>
      </c>
      <c r="C493" s="21" t="s">
        <v>510</v>
      </c>
      <c r="D493" s="27" t="s">
        <v>519</v>
      </c>
      <c r="E493" s="25" t="s">
        <v>383</v>
      </c>
      <c r="F493" s="25" t="s">
        <v>383</v>
      </c>
    </row>
    <row r="494" s="1" customFormat="true" ht="15" hidden="false" customHeight="false" outlineLevel="0" collapsed="false">
      <c r="A494" s="21" t="s">
        <v>383</v>
      </c>
      <c r="B494" s="22" t="n">
        <v>41</v>
      </c>
      <c r="C494" s="21" t="s">
        <v>510</v>
      </c>
      <c r="D494" s="27" t="s">
        <v>520</v>
      </c>
      <c r="E494" s="25" t="s">
        <v>383</v>
      </c>
      <c r="F494" s="25" t="s">
        <v>383</v>
      </c>
    </row>
    <row r="495" s="1" customFormat="true" ht="15" hidden="false" customHeight="false" outlineLevel="0" collapsed="false">
      <c r="A495" s="21" t="s">
        <v>383</v>
      </c>
      <c r="B495" s="22" t="n">
        <v>41</v>
      </c>
      <c r="C495" s="21" t="s">
        <v>510</v>
      </c>
      <c r="D495" s="27" t="s">
        <v>521</v>
      </c>
      <c r="E495" s="25" t="s">
        <v>383</v>
      </c>
      <c r="F495" s="25" t="s">
        <v>383</v>
      </c>
    </row>
    <row r="496" s="1" customFormat="true" ht="15" hidden="false" customHeight="false" outlineLevel="0" collapsed="false">
      <c r="A496" s="21" t="s">
        <v>383</v>
      </c>
      <c r="B496" s="22" t="n">
        <v>41</v>
      </c>
      <c r="C496" s="21" t="s">
        <v>510</v>
      </c>
      <c r="D496" s="27" t="s">
        <v>522</v>
      </c>
      <c r="E496" s="25" t="s">
        <v>383</v>
      </c>
      <c r="F496" s="25" t="s">
        <v>383</v>
      </c>
    </row>
    <row r="497" s="1" customFormat="true" ht="15" hidden="false" customHeight="false" outlineLevel="0" collapsed="false">
      <c r="A497" s="21" t="s">
        <v>134</v>
      </c>
      <c r="B497" s="22" t="n">
        <v>41</v>
      </c>
      <c r="C497" s="21" t="s">
        <v>510</v>
      </c>
      <c r="D497" s="28" t="s">
        <v>523</v>
      </c>
      <c r="E497" s="1" t="s">
        <v>137</v>
      </c>
      <c r="F497" s="23" t="s">
        <v>3</v>
      </c>
    </row>
    <row r="498" s="1" customFormat="true" ht="15" hidden="false" customHeight="false" outlineLevel="0" collapsed="false">
      <c r="A498" s="21" t="s">
        <v>134</v>
      </c>
      <c r="B498" s="22" t="n">
        <v>41</v>
      </c>
      <c r="C498" s="21" t="s">
        <v>510</v>
      </c>
      <c r="D498" s="1" t="s">
        <v>524</v>
      </c>
      <c r="E498" s="1" t="s">
        <v>137</v>
      </c>
      <c r="F498" s="23" t="s">
        <v>3</v>
      </c>
    </row>
    <row r="499" s="1" customFormat="true" ht="15" hidden="false" customHeight="false" outlineLevel="0" collapsed="false">
      <c r="A499" s="21" t="s">
        <v>134</v>
      </c>
      <c r="B499" s="22" t="n">
        <v>41</v>
      </c>
      <c r="C499" s="21" t="s">
        <v>510</v>
      </c>
      <c r="D499" s="28" t="s">
        <v>525</v>
      </c>
      <c r="E499" s="1" t="s">
        <v>137</v>
      </c>
      <c r="F499" s="23" t="s">
        <v>3</v>
      </c>
    </row>
    <row r="500" s="1" customFormat="true" ht="15" hidden="false" customHeight="false" outlineLevel="0" collapsed="false">
      <c r="A500" s="21" t="s">
        <v>134</v>
      </c>
      <c r="B500" s="22" t="n">
        <v>41</v>
      </c>
      <c r="C500" s="21" t="s">
        <v>510</v>
      </c>
      <c r="D500" s="1" t="s">
        <v>526</v>
      </c>
      <c r="E500" s="1" t="s">
        <v>137</v>
      </c>
      <c r="F500" s="23" t="s">
        <v>3</v>
      </c>
    </row>
    <row r="501" s="1" customFormat="true" ht="15" hidden="false" customHeight="false" outlineLevel="0" collapsed="false">
      <c r="A501" s="16" t="s">
        <v>17</v>
      </c>
      <c r="B501" s="18" t="n">
        <v>42</v>
      </c>
      <c r="C501" s="21" t="s">
        <v>527</v>
      </c>
      <c r="D501" s="29" t="s">
        <v>528</v>
      </c>
      <c r="E501" s="3" t="s">
        <v>17</v>
      </c>
      <c r="F501" s="4" t="s">
        <v>17</v>
      </c>
    </row>
    <row r="502" s="1" customFormat="true" ht="15" hidden="false" customHeight="false" outlineLevel="0" collapsed="false">
      <c r="A502" s="16" t="s">
        <v>17</v>
      </c>
      <c r="B502" s="18" t="n">
        <v>42</v>
      </c>
      <c r="C502" s="21" t="s">
        <v>527</v>
      </c>
      <c r="D502" s="3" t="s">
        <v>529</v>
      </c>
      <c r="E502" s="3" t="s">
        <v>17</v>
      </c>
      <c r="F502" s="4" t="s">
        <v>17</v>
      </c>
    </row>
    <row r="503" s="1" customFormat="true" ht="15" hidden="false" customHeight="false" outlineLevel="0" collapsed="false">
      <c r="A503" s="16" t="s">
        <v>17</v>
      </c>
      <c r="B503" s="18" t="n">
        <v>42</v>
      </c>
      <c r="C503" s="21" t="s">
        <v>527</v>
      </c>
      <c r="D503" s="3" t="s">
        <v>530</v>
      </c>
      <c r="E503" s="3" t="s">
        <v>17</v>
      </c>
      <c r="F503" s="4" t="s">
        <v>17</v>
      </c>
    </row>
    <row r="504" s="21" customFormat="true" ht="15" hidden="false" customHeight="false" outlineLevel="0" collapsed="false">
      <c r="A504" s="16" t="s">
        <v>17</v>
      </c>
      <c r="B504" s="18" t="n">
        <v>42</v>
      </c>
      <c r="C504" s="21" t="s">
        <v>527</v>
      </c>
      <c r="D504" s="3" t="s">
        <v>531</v>
      </c>
      <c r="E504" s="3" t="s">
        <v>17</v>
      </c>
      <c r="F504" s="4" t="s">
        <v>17</v>
      </c>
    </row>
    <row r="505" s="21" customFormat="true" ht="15" hidden="false" customHeight="false" outlineLevel="0" collapsed="false">
      <c r="A505" s="16" t="s">
        <v>17</v>
      </c>
      <c r="B505" s="18" t="n">
        <v>42</v>
      </c>
      <c r="C505" s="21" t="s">
        <v>527</v>
      </c>
      <c r="D505" s="3" t="s">
        <v>532</v>
      </c>
      <c r="E505" s="3" t="s">
        <v>17</v>
      </c>
      <c r="F505" s="4" t="s">
        <v>17</v>
      </c>
    </row>
    <row r="506" s="21" customFormat="true" ht="15" hidden="false" customHeight="false" outlineLevel="0" collapsed="false">
      <c r="A506" s="16" t="s">
        <v>17</v>
      </c>
      <c r="B506" s="18" t="n">
        <v>42</v>
      </c>
      <c r="C506" s="21" t="s">
        <v>527</v>
      </c>
      <c r="D506" s="3" t="s">
        <v>533</v>
      </c>
      <c r="E506" s="3" t="s">
        <v>17</v>
      </c>
      <c r="F506" s="4" t="s">
        <v>17</v>
      </c>
    </row>
    <row r="507" s="1" customFormat="true" ht="15" hidden="false" customHeight="false" outlineLevel="0" collapsed="false">
      <c r="A507" s="16" t="s">
        <v>17</v>
      </c>
      <c r="B507" s="18" t="n">
        <v>42</v>
      </c>
      <c r="C507" s="21" t="s">
        <v>527</v>
      </c>
      <c r="D507" s="3" t="s">
        <v>534</v>
      </c>
      <c r="E507" s="3" t="s">
        <v>17</v>
      </c>
      <c r="F507" s="4" t="s">
        <v>17</v>
      </c>
    </row>
    <row r="508" s="1" customFormat="true" ht="15" hidden="false" customHeight="false" outlineLevel="0" collapsed="false">
      <c r="A508" s="16" t="s">
        <v>17</v>
      </c>
      <c r="B508" s="18" t="n">
        <v>42</v>
      </c>
      <c r="C508" s="21" t="s">
        <v>527</v>
      </c>
      <c r="D508" s="3" t="s">
        <v>535</v>
      </c>
      <c r="E508" s="3" t="s">
        <v>17</v>
      </c>
      <c r="F508" s="4" t="s">
        <v>17</v>
      </c>
    </row>
    <row r="509" s="1" customFormat="true" ht="15" hidden="false" customHeight="false" outlineLevel="0" collapsed="false">
      <c r="A509" s="16" t="s">
        <v>17</v>
      </c>
      <c r="B509" s="18" t="n">
        <v>42</v>
      </c>
      <c r="C509" s="21" t="s">
        <v>527</v>
      </c>
      <c r="D509" s="3" t="s">
        <v>536</v>
      </c>
      <c r="E509" s="3" t="s">
        <v>17</v>
      </c>
      <c r="F509" s="4" t="s">
        <v>17</v>
      </c>
    </row>
    <row r="510" s="1" customFormat="true" ht="15" hidden="false" customHeight="false" outlineLevel="0" collapsed="false">
      <c r="A510" s="16" t="s">
        <v>17</v>
      </c>
      <c r="B510" s="18" t="n">
        <v>42</v>
      </c>
      <c r="C510" s="21" t="s">
        <v>527</v>
      </c>
      <c r="D510" s="3" t="s">
        <v>537</v>
      </c>
      <c r="E510" s="3" t="s">
        <v>17</v>
      </c>
      <c r="F510" s="4" t="s">
        <v>17</v>
      </c>
    </row>
    <row r="511" s="1" customFormat="true" ht="15" hidden="false" customHeight="false" outlineLevel="0" collapsed="false">
      <c r="A511" s="16" t="s">
        <v>17</v>
      </c>
      <c r="B511" s="18" t="n">
        <v>42</v>
      </c>
      <c r="C511" s="21" t="s">
        <v>527</v>
      </c>
      <c r="D511" s="3" t="s">
        <v>538</v>
      </c>
      <c r="E511" s="3" t="s">
        <v>17</v>
      </c>
      <c r="F511" s="4" t="s">
        <v>17</v>
      </c>
    </row>
    <row r="512" s="1" customFormat="true" ht="15" hidden="false" customHeight="false" outlineLevel="0" collapsed="false">
      <c r="A512" s="16" t="s">
        <v>17</v>
      </c>
      <c r="B512" s="18" t="n">
        <v>42</v>
      </c>
      <c r="C512" s="21" t="s">
        <v>527</v>
      </c>
      <c r="D512" s="3" t="s">
        <v>539</v>
      </c>
      <c r="E512" s="3" t="s">
        <v>17</v>
      </c>
      <c r="F512" s="4" t="s">
        <v>17</v>
      </c>
    </row>
    <row r="513" s="1" customFormat="true" ht="15" hidden="false" customHeight="false" outlineLevel="0" collapsed="false">
      <c r="A513" s="16" t="s">
        <v>17</v>
      </c>
      <c r="B513" s="18" t="n">
        <v>42</v>
      </c>
      <c r="C513" s="21" t="s">
        <v>527</v>
      </c>
      <c r="D513" s="3" t="s">
        <v>540</v>
      </c>
      <c r="E513" s="3" t="s">
        <v>17</v>
      </c>
      <c r="F513" s="4" t="s">
        <v>17</v>
      </c>
    </row>
    <row r="514" s="1" customFormat="true" ht="15" hidden="false" customHeight="false" outlineLevel="0" collapsed="false">
      <c r="A514" s="16" t="s">
        <v>17</v>
      </c>
      <c r="B514" s="18" t="n">
        <v>42</v>
      </c>
      <c r="C514" s="21" t="s">
        <v>527</v>
      </c>
      <c r="D514" s="3" t="s">
        <v>541</v>
      </c>
      <c r="E514" s="3" t="s">
        <v>17</v>
      </c>
      <c r="F514" s="4" t="s">
        <v>17</v>
      </c>
    </row>
    <row r="515" s="1" customFormat="true" ht="15" hidden="false" customHeight="false" outlineLevel="0" collapsed="false">
      <c r="A515" s="16" t="s">
        <v>17</v>
      </c>
      <c r="B515" s="18" t="n">
        <v>42</v>
      </c>
      <c r="C515" s="21" t="s">
        <v>527</v>
      </c>
      <c r="D515" s="3" t="s">
        <v>542</v>
      </c>
      <c r="E515" s="3" t="s">
        <v>17</v>
      </c>
      <c r="F515" s="4" t="s">
        <v>17</v>
      </c>
    </row>
    <row r="516" s="1" customFormat="true" ht="15" hidden="false" customHeight="false" outlineLevel="0" collapsed="false">
      <c r="A516" s="16" t="s">
        <v>17</v>
      </c>
      <c r="B516" s="18" t="n">
        <v>42</v>
      </c>
      <c r="C516" s="21" t="s">
        <v>527</v>
      </c>
      <c r="D516" s="3" t="s">
        <v>543</v>
      </c>
      <c r="E516" s="3" t="s">
        <v>17</v>
      </c>
      <c r="F516" s="4" t="s">
        <v>17</v>
      </c>
    </row>
    <row r="517" s="1" customFormat="true" ht="15" hidden="false" customHeight="false" outlineLevel="0" collapsed="false">
      <c r="A517" s="21" t="s">
        <v>383</v>
      </c>
      <c r="B517" s="22" t="n">
        <v>42</v>
      </c>
      <c r="C517" s="21" t="s">
        <v>527</v>
      </c>
      <c r="D517" s="27" t="s">
        <v>544</v>
      </c>
      <c r="E517" s="25" t="s">
        <v>383</v>
      </c>
      <c r="F517" s="25" t="s">
        <v>383</v>
      </c>
    </row>
    <row r="518" s="1" customFormat="true" ht="15" hidden="false" customHeight="false" outlineLevel="0" collapsed="false">
      <c r="A518" s="21" t="s">
        <v>383</v>
      </c>
      <c r="B518" s="22" t="n">
        <v>42</v>
      </c>
      <c r="C518" s="21" t="s">
        <v>527</v>
      </c>
      <c r="D518" s="27" t="s">
        <v>545</v>
      </c>
      <c r="E518" s="25" t="s">
        <v>383</v>
      </c>
      <c r="F518" s="25" t="s">
        <v>383</v>
      </c>
    </row>
    <row r="519" s="1" customFormat="true" ht="15" hidden="false" customHeight="false" outlineLevel="0" collapsed="false">
      <c r="A519" s="21" t="s">
        <v>383</v>
      </c>
      <c r="B519" s="22" t="n">
        <v>42</v>
      </c>
      <c r="C519" s="21" t="s">
        <v>527</v>
      </c>
      <c r="D519" s="1" t="s">
        <v>546</v>
      </c>
      <c r="E519" s="25" t="s">
        <v>383</v>
      </c>
      <c r="F519" s="25" t="s">
        <v>383</v>
      </c>
    </row>
    <row r="520" s="1" customFormat="true" ht="15" hidden="false" customHeight="false" outlineLevel="0" collapsed="false">
      <c r="A520" s="21" t="s">
        <v>383</v>
      </c>
      <c r="B520" s="22" t="n">
        <v>42</v>
      </c>
      <c r="C520" s="21" t="s">
        <v>527</v>
      </c>
      <c r="D520" s="27" t="s">
        <v>547</v>
      </c>
      <c r="E520" s="25" t="s">
        <v>383</v>
      </c>
      <c r="F520" s="25" t="s">
        <v>383</v>
      </c>
    </row>
    <row r="521" s="1" customFormat="true" ht="15" hidden="false" customHeight="false" outlineLevel="0" collapsed="false">
      <c r="A521" s="21" t="s">
        <v>134</v>
      </c>
      <c r="B521" s="22" t="n">
        <v>42</v>
      </c>
      <c r="C521" s="21" t="s">
        <v>527</v>
      </c>
      <c r="D521" s="1" t="s">
        <v>548</v>
      </c>
      <c r="E521" s="1" t="s">
        <v>137</v>
      </c>
      <c r="F521" s="23" t="s">
        <v>24</v>
      </c>
    </row>
    <row r="522" s="1" customFormat="true" ht="15" hidden="false" customHeight="false" outlineLevel="0" collapsed="false">
      <c r="A522" s="21" t="s">
        <v>134</v>
      </c>
      <c r="B522" s="22" t="n">
        <v>42</v>
      </c>
      <c r="C522" s="21" t="s">
        <v>527</v>
      </c>
      <c r="D522" s="1" t="s">
        <v>549</v>
      </c>
      <c r="E522" s="1" t="s">
        <v>137</v>
      </c>
      <c r="F522" s="23" t="s">
        <v>24</v>
      </c>
    </row>
    <row r="523" s="1" customFormat="true" ht="15" hidden="false" customHeight="false" outlineLevel="0" collapsed="false">
      <c r="A523" s="21" t="s">
        <v>134</v>
      </c>
      <c r="B523" s="22" t="n">
        <v>42</v>
      </c>
      <c r="C523" s="21" t="s">
        <v>527</v>
      </c>
      <c r="D523" s="28" t="s">
        <v>550</v>
      </c>
      <c r="E523" s="1" t="s">
        <v>137</v>
      </c>
      <c r="F523" s="23" t="s">
        <v>24</v>
      </c>
    </row>
    <row r="524" s="1" customFormat="true" ht="15" hidden="false" customHeight="false" outlineLevel="0" collapsed="false">
      <c r="A524" s="21" t="s">
        <v>134</v>
      </c>
      <c r="B524" s="22" t="n">
        <v>42</v>
      </c>
      <c r="C524" s="21" t="s">
        <v>527</v>
      </c>
      <c r="D524" s="1" t="s">
        <v>551</v>
      </c>
      <c r="E524" s="1" t="s">
        <v>137</v>
      </c>
      <c r="F524" s="23" t="s">
        <v>24</v>
      </c>
    </row>
    <row r="525" s="1" customFormat="true" ht="15" hidden="false" customHeight="false" outlineLevel="0" collapsed="false">
      <c r="A525" s="21" t="s">
        <v>134</v>
      </c>
      <c r="B525" s="22" t="n">
        <v>42</v>
      </c>
      <c r="C525" s="21" t="s">
        <v>527</v>
      </c>
      <c r="D525" s="1" t="s">
        <v>552</v>
      </c>
      <c r="E525" s="1" t="s">
        <v>137</v>
      </c>
      <c r="F525" s="23" t="s">
        <v>36</v>
      </c>
    </row>
    <row r="526" s="1" customFormat="true" ht="15" hidden="false" customHeight="false" outlineLevel="0" collapsed="false">
      <c r="A526" s="21" t="s">
        <v>134</v>
      </c>
      <c r="B526" s="22" t="n">
        <v>42</v>
      </c>
      <c r="C526" s="21" t="s">
        <v>527</v>
      </c>
      <c r="D526" s="1" t="s">
        <v>553</v>
      </c>
      <c r="E526" s="1" t="s">
        <v>137</v>
      </c>
      <c r="F526" s="23" t="s">
        <v>36</v>
      </c>
    </row>
    <row r="527" s="1" customFormat="true" ht="15" hidden="false" customHeight="false" outlineLevel="0" collapsed="false">
      <c r="A527" s="21" t="s">
        <v>134</v>
      </c>
      <c r="B527" s="22" t="n">
        <v>42</v>
      </c>
      <c r="C527" s="21" t="s">
        <v>527</v>
      </c>
      <c r="D527" s="1" t="s">
        <v>554</v>
      </c>
      <c r="E527" s="1" t="s">
        <v>137</v>
      </c>
      <c r="F527" s="23" t="s">
        <v>36</v>
      </c>
    </row>
    <row r="528" s="1" customFormat="true" ht="15" hidden="false" customHeight="false" outlineLevel="0" collapsed="false">
      <c r="A528" s="21" t="s">
        <v>134</v>
      </c>
      <c r="B528" s="22" t="n">
        <v>42</v>
      </c>
      <c r="C528" s="21" t="s">
        <v>527</v>
      </c>
      <c r="D528" s="1" t="s">
        <v>555</v>
      </c>
      <c r="E528" s="1" t="s">
        <v>137</v>
      </c>
      <c r="F528" s="23" t="s">
        <v>36</v>
      </c>
    </row>
    <row r="529" s="1" customFormat="true" ht="15" hidden="false" customHeight="false" outlineLevel="0" collapsed="false">
      <c r="A529" s="21" t="s">
        <v>134</v>
      </c>
      <c r="B529" s="22" t="n">
        <v>42</v>
      </c>
      <c r="C529" s="21" t="s">
        <v>527</v>
      </c>
      <c r="D529" s="1" t="s">
        <v>556</v>
      </c>
      <c r="E529" s="1" t="s">
        <v>137</v>
      </c>
      <c r="F529" s="23" t="s">
        <v>36</v>
      </c>
    </row>
    <row r="530" s="1" customFormat="true" ht="15" hidden="false" customHeight="false" outlineLevel="0" collapsed="false">
      <c r="A530" s="21" t="s">
        <v>134</v>
      </c>
      <c r="B530" s="22" t="n">
        <v>42</v>
      </c>
      <c r="C530" s="21" t="s">
        <v>527</v>
      </c>
      <c r="D530" s="1" t="s">
        <v>557</v>
      </c>
      <c r="E530" s="1" t="s">
        <v>137</v>
      </c>
      <c r="F530" s="23" t="s">
        <v>36</v>
      </c>
    </row>
    <row r="531" s="1" customFormat="true" ht="15" hidden="false" customHeight="false" outlineLevel="0" collapsed="false">
      <c r="A531" s="21" t="s">
        <v>134</v>
      </c>
      <c r="B531" s="22" t="n">
        <v>42</v>
      </c>
      <c r="C531" s="21" t="s">
        <v>527</v>
      </c>
      <c r="D531" s="1" t="s">
        <v>558</v>
      </c>
      <c r="E531" s="1" t="s">
        <v>137</v>
      </c>
      <c r="F531" s="23" t="s">
        <v>22</v>
      </c>
    </row>
    <row r="532" s="1" customFormat="true" ht="15" hidden="false" customHeight="false" outlineLevel="0" collapsed="false">
      <c r="A532" s="21" t="s">
        <v>134</v>
      </c>
      <c r="B532" s="22" t="n">
        <v>42</v>
      </c>
      <c r="C532" s="21" t="s">
        <v>527</v>
      </c>
      <c r="D532" s="1" t="s">
        <v>559</v>
      </c>
      <c r="E532" s="1" t="s">
        <v>137</v>
      </c>
      <c r="F532" s="23" t="s">
        <v>4</v>
      </c>
    </row>
    <row r="533" s="1" customFormat="true" ht="15" hidden="false" customHeight="false" outlineLevel="0" collapsed="false">
      <c r="A533" s="21" t="s">
        <v>134</v>
      </c>
      <c r="B533" s="22" t="n">
        <v>42</v>
      </c>
      <c r="C533" s="21" t="s">
        <v>527</v>
      </c>
      <c r="D533" s="1" t="s">
        <v>560</v>
      </c>
      <c r="E533" s="1" t="s">
        <v>137</v>
      </c>
      <c r="F533" s="23" t="s">
        <v>32</v>
      </c>
    </row>
    <row r="534" s="1" customFormat="true" ht="15" hidden="false" customHeight="false" outlineLevel="0" collapsed="false">
      <c r="A534" s="21" t="s">
        <v>134</v>
      </c>
      <c r="B534" s="22" t="n">
        <v>42</v>
      </c>
      <c r="C534" s="21" t="s">
        <v>527</v>
      </c>
      <c r="D534" s="1" t="s">
        <v>561</v>
      </c>
      <c r="E534" s="1" t="s">
        <v>137</v>
      </c>
      <c r="F534" s="23" t="s">
        <v>26</v>
      </c>
    </row>
    <row r="535" s="1" customFormat="true" ht="15" hidden="false" customHeight="false" outlineLevel="0" collapsed="false">
      <c r="A535" s="21" t="s">
        <v>134</v>
      </c>
      <c r="B535" s="22" t="n">
        <v>42</v>
      </c>
      <c r="C535" s="21" t="s">
        <v>527</v>
      </c>
      <c r="D535" s="1" t="s">
        <v>562</v>
      </c>
      <c r="E535" s="1" t="s">
        <v>137</v>
      </c>
      <c r="F535" s="23" t="s">
        <v>30</v>
      </c>
    </row>
    <row r="536" s="1" customFormat="true" ht="15" hidden="false" customHeight="false" outlineLevel="0" collapsed="false">
      <c r="A536" s="21" t="s">
        <v>134</v>
      </c>
      <c r="B536" s="22" t="n">
        <v>42</v>
      </c>
      <c r="C536" s="21" t="s">
        <v>527</v>
      </c>
      <c r="D536" s="1" t="s">
        <v>563</v>
      </c>
      <c r="E536" s="1" t="s">
        <v>137</v>
      </c>
      <c r="F536" s="23" t="s">
        <v>32</v>
      </c>
    </row>
    <row r="537" s="1" customFormat="true" ht="15" hidden="false" customHeight="false" outlineLevel="0" collapsed="false">
      <c r="A537" s="21" t="s">
        <v>134</v>
      </c>
      <c r="B537" s="22" t="n">
        <v>42</v>
      </c>
      <c r="C537" s="21" t="s">
        <v>527</v>
      </c>
      <c r="D537" s="1" t="s">
        <v>564</v>
      </c>
      <c r="E537" s="1" t="s">
        <v>137</v>
      </c>
      <c r="F537" s="23" t="s">
        <v>4</v>
      </c>
    </row>
    <row r="538" s="1" customFormat="true" ht="15" hidden="false" customHeight="false" outlineLevel="0" collapsed="false">
      <c r="A538" s="21" t="s">
        <v>134</v>
      </c>
      <c r="B538" s="22" t="n">
        <v>42</v>
      </c>
      <c r="C538" s="21" t="s">
        <v>527</v>
      </c>
      <c r="D538" s="1" t="s">
        <v>565</v>
      </c>
      <c r="E538" s="1" t="s">
        <v>137</v>
      </c>
      <c r="F538" s="23" t="s">
        <v>4</v>
      </c>
    </row>
    <row r="539" s="1" customFormat="true" ht="15" hidden="false" customHeight="false" outlineLevel="0" collapsed="false">
      <c r="A539" s="21" t="s">
        <v>134</v>
      </c>
      <c r="B539" s="22" t="n">
        <v>42</v>
      </c>
      <c r="C539" s="21" t="s">
        <v>527</v>
      </c>
      <c r="D539" s="1" t="s">
        <v>566</v>
      </c>
      <c r="E539" s="1" t="s">
        <v>137</v>
      </c>
      <c r="F539" s="23" t="s">
        <v>28</v>
      </c>
    </row>
    <row r="540" s="1" customFormat="true" ht="15" hidden="false" customHeight="false" outlineLevel="0" collapsed="false">
      <c r="A540" s="21" t="s">
        <v>134</v>
      </c>
      <c r="B540" s="22" t="n">
        <v>42</v>
      </c>
      <c r="C540" s="21" t="s">
        <v>527</v>
      </c>
      <c r="D540" s="1" t="s">
        <v>567</v>
      </c>
      <c r="E540" s="1" t="s">
        <v>137</v>
      </c>
      <c r="F540" s="23" t="s">
        <v>28</v>
      </c>
    </row>
    <row r="541" s="1" customFormat="true" ht="15" hidden="false" customHeight="false" outlineLevel="0" collapsed="false">
      <c r="A541" s="21" t="s">
        <v>134</v>
      </c>
      <c r="B541" s="22" t="n">
        <v>42</v>
      </c>
      <c r="C541" s="21" t="s">
        <v>527</v>
      </c>
      <c r="D541" s="1" t="s">
        <v>568</v>
      </c>
      <c r="E541" s="1" t="s">
        <v>137</v>
      </c>
      <c r="F541" s="23" t="s">
        <v>24</v>
      </c>
    </row>
    <row r="542" s="1" customFormat="true" ht="15" hidden="false" customHeight="false" outlineLevel="0" collapsed="false">
      <c r="A542" s="21" t="s">
        <v>134</v>
      </c>
      <c r="B542" s="22" t="n">
        <v>42</v>
      </c>
      <c r="C542" s="21" t="s">
        <v>527</v>
      </c>
      <c r="D542" s="1" t="s">
        <v>569</v>
      </c>
      <c r="E542" s="1" t="s">
        <v>137</v>
      </c>
      <c r="F542" s="23" t="s">
        <v>4</v>
      </c>
    </row>
    <row r="543" s="1" customFormat="true" ht="15" hidden="false" customHeight="false" outlineLevel="0" collapsed="false">
      <c r="A543" s="21" t="s">
        <v>383</v>
      </c>
      <c r="B543" s="22" t="n">
        <v>43</v>
      </c>
      <c r="C543" s="1" t="s">
        <v>384</v>
      </c>
      <c r="D543" s="1" t="s">
        <v>570</v>
      </c>
      <c r="E543" s="25" t="s">
        <v>383</v>
      </c>
      <c r="F543" s="25" t="s">
        <v>383</v>
      </c>
    </row>
    <row r="544" s="1" customFormat="true" ht="15" hidden="false" customHeight="false" outlineLevel="0" collapsed="false">
      <c r="A544" s="21" t="s">
        <v>383</v>
      </c>
      <c r="B544" s="22" t="n">
        <v>43</v>
      </c>
      <c r="C544" s="1" t="s">
        <v>384</v>
      </c>
      <c r="D544" s="27" t="s">
        <v>571</v>
      </c>
      <c r="E544" s="25" t="s">
        <v>383</v>
      </c>
      <c r="F544" s="25" t="s">
        <v>383</v>
      </c>
    </row>
    <row r="545" s="1" customFormat="true" ht="15" hidden="false" customHeight="false" outlineLevel="0" collapsed="false">
      <c r="A545" s="21" t="s">
        <v>383</v>
      </c>
      <c r="B545" s="22" t="n">
        <v>43</v>
      </c>
      <c r="C545" s="1" t="s">
        <v>384</v>
      </c>
      <c r="D545" s="27" t="s">
        <v>572</v>
      </c>
      <c r="E545" s="25" t="s">
        <v>383</v>
      </c>
      <c r="F545" s="25" t="s">
        <v>383</v>
      </c>
    </row>
    <row r="546" s="1" customFormat="true" ht="15" hidden="false" customHeight="false" outlineLevel="0" collapsed="false">
      <c r="A546" s="21" t="s">
        <v>383</v>
      </c>
      <c r="B546" s="22" t="n">
        <v>43</v>
      </c>
      <c r="C546" s="1" t="s">
        <v>384</v>
      </c>
      <c r="D546" s="1" t="s">
        <v>573</v>
      </c>
      <c r="E546" s="25" t="s">
        <v>383</v>
      </c>
      <c r="F546" s="25" t="s">
        <v>383</v>
      </c>
    </row>
    <row r="547" s="1" customFormat="true" ht="15" hidden="false" customHeight="false" outlineLevel="0" collapsed="false">
      <c r="A547" s="21" t="s">
        <v>383</v>
      </c>
      <c r="B547" s="22" t="n">
        <v>43</v>
      </c>
      <c r="C547" s="1" t="s">
        <v>384</v>
      </c>
      <c r="D547" s="27" t="s">
        <v>574</v>
      </c>
      <c r="E547" s="25" t="s">
        <v>383</v>
      </c>
      <c r="F547" s="25" t="s">
        <v>383</v>
      </c>
    </row>
    <row r="548" s="1" customFormat="true" ht="15" hidden="false" customHeight="false" outlineLevel="0" collapsed="false">
      <c r="A548" s="21" t="s">
        <v>383</v>
      </c>
      <c r="B548" s="22" t="n">
        <v>43</v>
      </c>
      <c r="C548" s="1" t="s">
        <v>384</v>
      </c>
      <c r="D548" s="27" t="s">
        <v>575</v>
      </c>
      <c r="E548" s="25" t="s">
        <v>383</v>
      </c>
      <c r="F548" s="25" t="s">
        <v>383</v>
      </c>
    </row>
    <row r="549" s="1" customFormat="true" ht="15" hidden="false" customHeight="false" outlineLevel="0" collapsed="false">
      <c r="A549" s="21" t="s">
        <v>383</v>
      </c>
      <c r="B549" s="22" t="n">
        <v>43</v>
      </c>
      <c r="C549" s="1" t="s">
        <v>384</v>
      </c>
      <c r="D549" s="27" t="s">
        <v>576</v>
      </c>
      <c r="E549" s="25" t="s">
        <v>383</v>
      </c>
      <c r="F549" s="25" t="s">
        <v>383</v>
      </c>
    </row>
    <row r="550" s="1" customFormat="true" ht="15" hidden="false" customHeight="false" outlineLevel="0" collapsed="false">
      <c r="A550" s="21" t="s">
        <v>383</v>
      </c>
      <c r="B550" s="22" t="n">
        <v>43</v>
      </c>
      <c r="C550" s="1" t="s">
        <v>384</v>
      </c>
      <c r="D550" s="27" t="s">
        <v>577</v>
      </c>
      <c r="E550" s="25" t="s">
        <v>383</v>
      </c>
      <c r="F550" s="25" t="s">
        <v>383</v>
      </c>
    </row>
    <row r="551" s="1" customFormat="true" ht="15" hidden="false" customHeight="false" outlineLevel="0" collapsed="false">
      <c r="A551" s="21" t="s">
        <v>383</v>
      </c>
      <c r="B551" s="22" t="n">
        <v>43</v>
      </c>
      <c r="C551" s="1" t="s">
        <v>384</v>
      </c>
      <c r="D551" s="27" t="s">
        <v>578</v>
      </c>
      <c r="E551" s="25" t="s">
        <v>383</v>
      </c>
      <c r="F551" s="25" t="s">
        <v>383</v>
      </c>
    </row>
    <row r="552" s="1" customFormat="true" ht="15" hidden="false" customHeight="false" outlineLevel="0" collapsed="false">
      <c r="A552" s="21" t="s">
        <v>383</v>
      </c>
      <c r="B552" s="22" t="n">
        <v>43</v>
      </c>
      <c r="C552" s="1" t="s">
        <v>384</v>
      </c>
      <c r="D552" s="27" t="s">
        <v>579</v>
      </c>
      <c r="E552" s="25" t="s">
        <v>383</v>
      </c>
      <c r="F552" s="25" t="s">
        <v>383</v>
      </c>
    </row>
    <row r="553" s="1" customFormat="true" ht="15" hidden="false" customHeight="false" outlineLevel="0" collapsed="false">
      <c r="A553" s="21" t="s">
        <v>383</v>
      </c>
      <c r="B553" s="22" t="n">
        <v>43</v>
      </c>
      <c r="C553" s="1" t="s">
        <v>384</v>
      </c>
      <c r="D553" s="27" t="s">
        <v>580</v>
      </c>
      <c r="E553" s="25" t="s">
        <v>383</v>
      </c>
      <c r="F553" s="25" t="s">
        <v>383</v>
      </c>
    </row>
    <row r="554" s="1" customFormat="true" ht="15" hidden="false" customHeight="false" outlineLevel="0" collapsed="false">
      <c r="A554" s="21" t="s">
        <v>383</v>
      </c>
      <c r="B554" s="22" t="n">
        <v>43</v>
      </c>
      <c r="C554" s="1" t="s">
        <v>384</v>
      </c>
      <c r="D554" s="27" t="s">
        <v>581</v>
      </c>
      <c r="E554" s="25" t="s">
        <v>383</v>
      </c>
      <c r="F554" s="25" t="s">
        <v>383</v>
      </c>
    </row>
    <row r="555" s="1" customFormat="true" ht="15" hidden="false" customHeight="false" outlineLevel="0" collapsed="false">
      <c r="A555" s="21" t="s">
        <v>383</v>
      </c>
      <c r="B555" s="22" t="n">
        <v>43</v>
      </c>
      <c r="C555" s="1" t="s">
        <v>384</v>
      </c>
      <c r="D555" s="27" t="s">
        <v>582</v>
      </c>
      <c r="E555" s="25" t="s">
        <v>383</v>
      </c>
      <c r="F555" s="25" t="s">
        <v>383</v>
      </c>
    </row>
    <row r="556" s="1" customFormat="true" ht="15" hidden="false" customHeight="false" outlineLevel="0" collapsed="false">
      <c r="A556" s="21" t="s">
        <v>383</v>
      </c>
      <c r="B556" s="22" t="n">
        <v>43</v>
      </c>
      <c r="C556" s="1" t="s">
        <v>384</v>
      </c>
      <c r="D556" s="27" t="s">
        <v>583</v>
      </c>
      <c r="E556" s="25" t="s">
        <v>383</v>
      </c>
      <c r="F556" s="25" t="s">
        <v>383</v>
      </c>
    </row>
    <row r="557" s="1" customFormat="true" ht="15" hidden="false" customHeight="false" outlineLevel="0" collapsed="false">
      <c r="A557" s="21" t="s">
        <v>383</v>
      </c>
      <c r="B557" s="22" t="n">
        <v>43</v>
      </c>
      <c r="C557" s="1" t="s">
        <v>384</v>
      </c>
      <c r="D557" s="27" t="s">
        <v>584</v>
      </c>
      <c r="E557" s="25" t="s">
        <v>383</v>
      </c>
      <c r="F557" s="25" t="s">
        <v>383</v>
      </c>
    </row>
    <row r="558" s="1" customFormat="true" ht="15" hidden="false" customHeight="false" outlineLevel="0" collapsed="false">
      <c r="A558" s="21" t="s">
        <v>383</v>
      </c>
      <c r="B558" s="22" t="n">
        <v>43</v>
      </c>
      <c r="C558" s="1" t="s">
        <v>384</v>
      </c>
      <c r="D558" s="1" t="s">
        <v>585</v>
      </c>
      <c r="E558" s="25" t="s">
        <v>383</v>
      </c>
      <c r="F558" s="25" t="s">
        <v>383</v>
      </c>
    </row>
    <row r="559" s="1" customFormat="true" ht="15" hidden="false" customHeight="false" outlineLevel="0" collapsed="false">
      <c r="A559" s="21" t="s">
        <v>383</v>
      </c>
      <c r="B559" s="22" t="n">
        <v>44</v>
      </c>
      <c r="C559" s="1" t="s">
        <v>384</v>
      </c>
      <c r="D559" s="27" t="s">
        <v>586</v>
      </c>
      <c r="E559" s="25" t="s">
        <v>383</v>
      </c>
      <c r="F559" s="25" t="s">
        <v>383</v>
      </c>
    </row>
    <row r="560" s="1" customFormat="true" ht="15" hidden="false" customHeight="false" outlineLevel="0" collapsed="false">
      <c r="A560" s="21" t="s">
        <v>383</v>
      </c>
      <c r="B560" s="22" t="n">
        <v>44</v>
      </c>
      <c r="C560" s="1" t="s">
        <v>384</v>
      </c>
      <c r="D560" s="1" t="s">
        <v>587</v>
      </c>
      <c r="E560" s="25" t="s">
        <v>383</v>
      </c>
      <c r="F560" s="25" t="s">
        <v>383</v>
      </c>
    </row>
    <row r="561" s="1" customFormat="true" ht="15" hidden="false" customHeight="false" outlineLevel="0" collapsed="false">
      <c r="A561" s="21" t="s">
        <v>383</v>
      </c>
      <c r="B561" s="22" t="n">
        <v>44</v>
      </c>
      <c r="C561" s="1" t="s">
        <v>384</v>
      </c>
      <c r="D561" s="27" t="s">
        <v>588</v>
      </c>
      <c r="E561" s="25" t="s">
        <v>383</v>
      </c>
      <c r="F561" s="25" t="s">
        <v>383</v>
      </c>
    </row>
    <row r="562" s="1" customFormat="true" ht="15" hidden="false" customHeight="false" outlineLevel="0" collapsed="false">
      <c r="A562" s="21" t="s">
        <v>383</v>
      </c>
      <c r="B562" s="22" t="n">
        <v>44</v>
      </c>
      <c r="C562" s="1" t="s">
        <v>384</v>
      </c>
      <c r="D562" s="27" t="s">
        <v>589</v>
      </c>
      <c r="E562" s="25" t="s">
        <v>383</v>
      </c>
      <c r="F562" s="25" t="s">
        <v>383</v>
      </c>
    </row>
    <row r="563" s="1" customFormat="true" ht="15" hidden="false" customHeight="false" outlineLevel="0" collapsed="false">
      <c r="A563" s="16" t="s">
        <v>17</v>
      </c>
      <c r="B563" s="18" t="n">
        <v>45</v>
      </c>
      <c r="C563" s="21" t="s">
        <v>590</v>
      </c>
      <c r="D563" s="3" t="s">
        <v>591</v>
      </c>
      <c r="E563" s="3" t="s">
        <v>17</v>
      </c>
      <c r="F563" s="4" t="s">
        <v>17</v>
      </c>
    </row>
    <row r="564" s="1" customFormat="true" ht="15" hidden="false" customHeight="false" outlineLevel="0" collapsed="false">
      <c r="A564" s="16" t="s">
        <v>17</v>
      </c>
      <c r="B564" s="18" t="n">
        <v>45</v>
      </c>
      <c r="C564" s="21" t="s">
        <v>590</v>
      </c>
      <c r="D564" s="3" t="s">
        <v>592</v>
      </c>
      <c r="E564" s="3" t="s">
        <v>17</v>
      </c>
      <c r="F564" s="4" t="s">
        <v>17</v>
      </c>
    </row>
    <row r="565" s="1" customFormat="true" ht="15" hidden="false" customHeight="false" outlineLevel="0" collapsed="false">
      <c r="A565" s="16" t="s">
        <v>17</v>
      </c>
      <c r="B565" s="18" t="n">
        <v>45</v>
      </c>
      <c r="C565" s="21" t="s">
        <v>590</v>
      </c>
      <c r="D565" s="3" t="s">
        <v>593</v>
      </c>
      <c r="E565" s="3" t="s">
        <v>17</v>
      </c>
      <c r="F565" s="4" t="s">
        <v>17</v>
      </c>
    </row>
    <row r="566" s="1" customFormat="true" ht="15" hidden="false" customHeight="false" outlineLevel="0" collapsed="false">
      <c r="A566" s="16" t="s">
        <v>17</v>
      </c>
      <c r="B566" s="18" t="n">
        <v>45</v>
      </c>
      <c r="C566" s="21" t="s">
        <v>590</v>
      </c>
      <c r="D566" s="3" t="s">
        <v>594</v>
      </c>
      <c r="E566" s="3" t="s">
        <v>17</v>
      </c>
      <c r="F566" s="4" t="s">
        <v>17</v>
      </c>
    </row>
    <row r="567" s="1" customFormat="true" ht="15" hidden="false" customHeight="false" outlineLevel="0" collapsed="false">
      <c r="A567" s="21" t="s">
        <v>383</v>
      </c>
      <c r="B567" s="22" t="n">
        <v>45</v>
      </c>
      <c r="C567" s="21" t="s">
        <v>590</v>
      </c>
      <c r="D567" s="27" t="s">
        <v>595</v>
      </c>
      <c r="E567" s="25" t="s">
        <v>383</v>
      </c>
      <c r="F567" s="25" t="s">
        <v>383</v>
      </c>
    </row>
    <row r="568" s="1" customFormat="true" ht="15" hidden="false" customHeight="false" outlineLevel="0" collapsed="false">
      <c r="A568" s="21" t="s">
        <v>383</v>
      </c>
      <c r="B568" s="22" t="n">
        <v>45</v>
      </c>
      <c r="C568" s="21" t="s">
        <v>590</v>
      </c>
      <c r="D568" s="27" t="s">
        <v>596</v>
      </c>
      <c r="E568" s="25" t="s">
        <v>383</v>
      </c>
      <c r="F568" s="25" t="s">
        <v>383</v>
      </c>
    </row>
    <row r="569" s="1" customFormat="true" ht="15" hidden="false" customHeight="false" outlineLevel="0" collapsed="false">
      <c r="A569" s="21" t="s">
        <v>383</v>
      </c>
      <c r="B569" s="22" t="n">
        <v>45</v>
      </c>
      <c r="C569" s="21" t="s">
        <v>590</v>
      </c>
      <c r="D569" s="27" t="s">
        <v>597</v>
      </c>
      <c r="E569" s="25" t="s">
        <v>383</v>
      </c>
      <c r="F569" s="25" t="s">
        <v>383</v>
      </c>
    </row>
    <row r="570" s="1" customFormat="true" ht="15" hidden="false" customHeight="false" outlineLevel="0" collapsed="false">
      <c r="A570" s="21" t="s">
        <v>383</v>
      </c>
      <c r="B570" s="22" t="n">
        <v>45</v>
      </c>
      <c r="C570" s="21" t="s">
        <v>590</v>
      </c>
      <c r="D570" s="27" t="s">
        <v>598</v>
      </c>
      <c r="E570" s="25" t="s">
        <v>383</v>
      </c>
      <c r="F570" s="25" t="s">
        <v>383</v>
      </c>
    </row>
    <row r="571" s="1" customFormat="true" ht="15" hidden="false" customHeight="false" outlineLevel="0" collapsed="false">
      <c r="A571" s="21" t="s">
        <v>383</v>
      </c>
      <c r="B571" s="22" t="n">
        <v>45</v>
      </c>
      <c r="C571" s="21" t="s">
        <v>590</v>
      </c>
      <c r="D571" s="27" t="s">
        <v>599</v>
      </c>
      <c r="E571" s="25" t="s">
        <v>383</v>
      </c>
      <c r="F571" s="25" t="s">
        <v>383</v>
      </c>
    </row>
    <row r="572" s="1" customFormat="true" ht="15" hidden="false" customHeight="false" outlineLevel="0" collapsed="false">
      <c r="A572" s="21" t="s">
        <v>383</v>
      </c>
      <c r="B572" s="22" t="n">
        <v>45</v>
      </c>
      <c r="C572" s="21" t="s">
        <v>590</v>
      </c>
      <c r="D572" s="27" t="s">
        <v>600</v>
      </c>
      <c r="E572" s="25" t="s">
        <v>383</v>
      </c>
      <c r="F572" s="25" t="s">
        <v>383</v>
      </c>
    </row>
    <row r="573" s="1" customFormat="true" ht="15" hidden="false" customHeight="false" outlineLevel="0" collapsed="false">
      <c r="A573" s="21" t="s">
        <v>383</v>
      </c>
      <c r="B573" s="22" t="n">
        <v>45</v>
      </c>
      <c r="C573" s="21" t="s">
        <v>590</v>
      </c>
      <c r="D573" s="27" t="s">
        <v>601</v>
      </c>
      <c r="E573" s="25" t="s">
        <v>383</v>
      </c>
      <c r="F573" s="25" t="s">
        <v>383</v>
      </c>
    </row>
    <row r="574" s="1" customFormat="true" ht="15" hidden="false" customHeight="false" outlineLevel="0" collapsed="false">
      <c r="A574" s="16" t="s">
        <v>17</v>
      </c>
      <c r="B574" s="18" t="n">
        <v>46</v>
      </c>
      <c r="C574" s="21" t="s">
        <v>527</v>
      </c>
      <c r="D574" s="3" t="s">
        <v>602</v>
      </c>
      <c r="E574" s="3" t="s">
        <v>17</v>
      </c>
      <c r="F574" s="4" t="s">
        <v>17</v>
      </c>
    </row>
    <row r="575" s="1" customFormat="true" ht="15" hidden="false" customHeight="false" outlineLevel="0" collapsed="false">
      <c r="A575" s="16" t="s">
        <v>17</v>
      </c>
      <c r="B575" s="18" t="n">
        <v>46</v>
      </c>
      <c r="C575" s="21" t="s">
        <v>527</v>
      </c>
      <c r="D575" s="3" t="s">
        <v>603</v>
      </c>
      <c r="E575" s="3" t="s">
        <v>17</v>
      </c>
      <c r="F575" s="4" t="s">
        <v>17</v>
      </c>
    </row>
    <row r="576" s="1" customFormat="true" ht="15" hidden="false" customHeight="false" outlineLevel="0" collapsed="false">
      <c r="A576" s="16" t="s">
        <v>17</v>
      </c>
      <c r="B576" s="18" t="n">
        <v>46</v>
      </c>
      <c r="C576" s="21" t="s">
        <v>527</v>
      </c>
      <c r="D576" s="3" t="s">
        <v>604</v>
      </c>
      <c r="E576" s="3" t="s">
        <v>17</v>
      </c>
      <c r="F576" s="4" t="s">
        <v>17</v>
      </c>
    </row>
    <row r="577" s="1" customFormat="true" ht="15" hidden="false" customHeight="false" outlineLevel="0" collapsed="false">
      <c r="A577" s="16" t="s">
        <v>17</v>
      </c>
      <c r="B577" s="18" t="n">
        <v>46</v>
      </c>
      <c r="C577" s="21" t="s">
        <v>527</v>
      </c>
      <c r="D577" s="3" t="s">
        <v>605</v>
      </c>
      <c r="E577" s="3" t="s">
        <v>17</v>
      </c>
      <c r="F577" s="4" t="s">
        <v>17</v>
      </c>
    </row>
    <row r="578" s="1" customFormat="true" ht="15" hidden="false" customHeight="false" outlineLevel="0" collapsed="false">
      <c r="A578" s="16" t="s">
        <v>17</v>
      </c>
      <c r="B578" s="18" t="n">
        <v>46</v>
      </c>
      <c r="C578" s="21" t="s">
        <v>527</v>
      </c>
      <c r="D578" s="3" t="s">
        <v>606</v>
      </c>
      <c r="E578" s="3" t="s">
        <v>17</v>
      </c>
      <c r="F578" s="4" t="s">
        <v>17</v>
      </c>
    </row>
    <row r="579" s="1" customFormat="true" ht="15" hidden="false" customHeight="false" outlineLevel="0" collapsed="false">
      <c r="A579" s="16" t="s">
        <v>17</v>
      </c>
      <c r="B579" s="18" t="n">
        <v>46</v>
      </c>
      <c r="C579" s="21" t="s">
        <v>527</v>
      </c>
      <c r="D579" s="3" t="s">
        <v>607</v>
      </c>
      <c r="E579" s="3" t="s">
        <v>17</v>
      </c>
      <c r="F579" s="4" t="s">
        <v>17</v>
      </c>
    </row>
    <row r="580" s="1" customFormat="true" ht="15" hidden="false" customHeight="false" outlineLevel="0" collapsed="false">
      <c r="A580" s="16" t="s">
        <v>17</v>
      </c>
      <c r="B580" s="18" t="n">
        <v>46</v>
      </c>
      <c r="C580" s="21" t="s">
        <v>527</v>
      </c>
      <c r="D580" s="3" t="s">
        <v>608</v>
      </c>
      <c r="E580" s="3" t="s">
        <v>17</v>
      </c>
      <c r="F580" s="4" t="s">
        <v>17</v>
      </c>
    </row>
    <row r="581" s="1" customFormat="true" ht="15" hidden="false" customHeight="false" outlineLevel="0" collapsed="false">
      <c r="A581" s="16" t="s">
        <v>17</v>
      </c>
      <c r="B581" s="18" t="n">
        <v>46</v>
      </c>
      <c r="C581" s="21" t="s">
        <v>527</v>
      </c>
      <c r="D581" s="3" t="s">
        <v>609</v>
      </c>
      <c r="E581" s="3" t="s">
        <v>17</v>
      </c>
      <c r="F581" s="4" t="s">
        <v>17</v>
      </c>
    </row>
    <row r="582" s="1" customFormat="true" ht="15" hidden="false" customHeight="false" outlineLevel="0" collapsed="false">
      <c r="A582" s="21" t="s">
        <v>383</v>
      </c>
      <c r="B582" s="22" t="n">
        <v>46</v>
      </c>
      <c r="C582" s="21" t="s">
        <v>527</v>
      </c>
      <c r="D582" s="27" t="s">
        <v>610</v>
      </c>
      <c r="E582" s="25" t="s">
        <v>383</v>
      </c>
      <c r="F582" s="25" t="s">
        <v>383</v>
      </c>
    </row>
    <row r="583" s="1" customFormat="true" ht="15" hidden="false" customHeight="false" outlineLevel="0" collapsed="false">
      <c r="A583" s="21" t="s">
        <v>383</v>
      </c>
      <c r="B583" s="22" t="n">
        <v>46</v>
      </c>
      <c r="C583" s="21" t="s">
        <v>527</v>
      </c>
      <c r="D583" s="27" t="s">
        <v>611</v>
      </c>
      <c r="E583" s="25" t="s">
        <v>383</v>
      </c>
      <c r="F583" s="25" t="s">
        <v>383</v>
      </c>
    </row>
    <row r="584" s="1" customFormat="true" ht="15" hidden="false" customHeight="false" outlineLevel="0" collapsed="false">
      <c r="A584" s="21" t="s">
        <v>383</v>
      </c>
      <c r="B584" s="22" t="n">
        <v>46</v>
      </c>
      <c r="C584" s="21" t="s">
        <v>527</v>
      </c>
      <c r="D584" s="27" t="s">
        <v>612</v>
      </c>
      <c r="E584" s="25" t="s">
        <v>383</v>
      </c>
      <c r="F584" s="25" t="s">
        <v>383</v>
      </c>
    </row>
    <row r="585" s="1" customFormat="true" ht="15" hidden="false" customHeight="false" outlineLevel="0" collapsed="false">
      <c r="A585" s="21" t="s">
        <v>383</v>
      </c>
      <c r="B585" s="22" t="n">
        <v>46</v>
      </c>
      <c r="C585" s="21" t="s">
        <v>527</v>
      </c>
      <c r="D585" s="27" t="s">
        <v>613</v>
      </c>
      <c r="E585" s="25" t="s">
        <v>383</v>
      </c>
      <c r="F585" s="25" t="s">
        <v>383</v>
      </c>
    </row>
    <row r="586" s="1" customFormat="true" ht="15" hidden="false" customHeight="false" outlineLevel="0" collapsed="false">
      <c r="A586" s="21" t="s">
        <v>383</v>
      </c>
      <c r="B586" s="22" t="n">
        <v>46</v>
      </c>
      <c r="C586" s="21" t="s">
        <v>527</v>
      </c>
      <c r="D586" s="27" t="s">
        <v>614</v>
      </c>
      <c r="E586" s="25" t="s">
        <v>383</v>
      </c>
      <c r="F586" s="25" t="s">
        <v>383</v>
      </c>
    </row>
    <row r="587" s="1" customFormat="true" ht="15" hidden="false" customHeight="false" outlineLevel="0" collapsed="false">
      <c r="A587" s="21" t="s">
        <v>383</v>
      </c>
      <c r="B587" s="22" t="n">
        <v>46</v>
      </c>
      <c r="C587" s="21" t="s">
        <v>527</v>
      </c>
      <c r="D587" s="27" t="s">
        <v>615</v>
      </c>
      <c r="E587" s="25" t="s">
        <v>383</v>
      </c>
      <c r="F587" s="25" t="s">
        <v>383</v>
      </c>
    </row>
    <row r="588" s="1" customFormat="true" ht="15" hidden="false" customHeight="false" outlineLevel="0" collapsed="false">
      <c r="A588" s="21" t="s">
        <v>383</v>
      </c>
      <c r="B588" s="22" t="n">
        <v>46</v>
      </c>
      <c r="C588" s="21" t="s">
        <v>527</v>
      </c>
      <c r="D588" s="27" t="s">
        <v>616</v>
      </c>
      <c r="E588" s="25" t="s">
        <v>383</v>
      </c>
      <c r="F588" s="25" t="s">
        <v>383</v>
      </c>
    </row>
    <row r="589" s="1" customFormat="true" ht="15" hidden="false" customHeight="false" outlineLevel="0" collapsed="false">
      <c r="A589" s="21" t="s">
        <v>383</v>
      </c>
      <c r="B589" s="22" t="n">
        <v>46</v>
      </c>
      <c r="C589" s="21" t="s">
        <v>527</v>
      </c>
      <c r="D589" s="27" t="s">
        <v>617</v>
      </c>
      <c r="E589" s="25" t="s">
        <v>383</v>
      </c>
      <c r="F589" s="25" t="s">
        <v>383</v>
      </c>
    </row>
    <row r="590" s="1" customFormat="true" ht="15" hidden="false" customHeight="false" outlineLevel="0" collapsed="false">
      <c r="A590" s="21" t="s">
        <v>134</v>
      </c>
      <c r="B590" s="22" t="n">
        <v>46</v>
      </c>
      <c r="C590" s="21" t="s">
        <v>527</v>
      </c>
      <c r="D590" s="1" t="s">
        <v>618</v>
      </c>
      <c r="E590" s="1" t="s">
        <v>137</v>
      </c>
      <c r="F590" s="23" t="s">
        <v>28</v>
      </c>
    </row>
    <row r="591" s="1" customFormat="true" ht="15" hidden="false" customHeight="false" outlineLevel="0" collapsed="false">
      <c r="A591" s="21" t="s">
        <v>134</v>
      </c>
      <c r="B591" s="22" t="n">
        <v>46</v>
      </c>
      <c r="C591" s="21" t="s">
        <v>527</v>
      </c>
      <c r="D591" s="28" t="s">
        <v>619</v>
      </c>
      <c r="E591" s="1" t="s">
        <v>137</v>
      </c>
      <c r="F591" s="23" t="s">
        <v>26</v>
      </c>
    </row>
    <row r="592" s="1" customFormat="true" ht="15" hidden="false" customHeight="false" outlineLevel="0" collapsed="false">
      <c r="A592" s="21" t="s">
        <v>134</v>
      </c>
      <c r="B592" s="22" t="n">
        <v>46</v>
      </c>
      <c r="C592" s="21" t="s">
        <v>527</v>
      </c>
      <c r="D592" s="1" t="s">
        <v>620</v>
      </c>
      <c r="E592" s="1" t="s">
        <v>137</v>
      </c>
      <c r="F592" s="23" t="s">
        <v>4</v>
      </c>
    </row>
    <row r="593" s="1" customFormat="true" ht="15" hidden="false" customHeight="false" outlineLevel="0" collapsed="false">
      <c r="A593" s="21" t="s">
        <v>134</v>
      </c>
      <c r="B593" s="22" t="n">
        <v>46</v>
      </c>
      <c r="C593" s="21" t="s">
        <v>527</v>
      </c>
      <c r="D593" s="1" t="s">
        <v>621</v>
      </c>
      <c r="E593" s="1" t="s">
        <v>137</v>
      </c>
      <c r="F593" s="23" t="s">
        <v>4</v>
      </c>
    </row>
    <row r="594" s="1" customFormat="true" ht="15" hidden="false" customHeight="false" outlineLevel="0" collapsed="false">
      <c r="A594" s="16" t="s">
        <v>17</v>
      </c>
      <c r="B594" s="18" t="n">
        <v>47</v>
      </c>
      <c r="C594" s="21" t="s">
        <v>527</v>
      </c>
      <c r="D594" s="3" t="s">
        <v>622</v>
      </c>
      <c r="E594" s="3" t="s">
        <v>17</v>
      </c>
      <c r="F594" s="4" t="s">
        <v>17</v>
      </c>
    </row>
    <row r="595" s="1" customFormat="true" ht="15" hidden="false" customHeight="false" outlineLevel="0" collapsed="false">
      <c r="A595" s="16" t="s">
        <v>17</v>
      </c>
      <c r="B595" s="18" t="n">
        <v>47</v>
      </c>
      <c r="C595" s="21" t="s">
        <v>527</v>
      </c>
      <c r="D595" s="3" t="s">
        <v>623</v>
      </c>
      <c r="E595" s="3" t="s">
        <v>17</v>
      </c>
      <c r="F595" s="4" t="s">
        <v>17</v>
      </c>
    </row>
    <row r="596" s="1" customFormat="true" ht="15" hidden="false" customHeight="false" outlineLevel="0" collapsed="false">
      <c r="A596" s="16" t="s">
        <v>17</v>
      </c>
      <c r="B596" s="18" t="n">
        <v>47</v>
      </c>
      <c r="C596" s="21" t="s">
        <v>527</v>
      </c>
      <c r="D596" s="3" t="s">
        <v>624</v>
      </c>
      <c r="E596" s="3" t="s">
        <v>17</v>
      </c>
      <c r="F596" s="4" t="s">
        <v>17</v>
      </c>
    </row>
    <row r="597" s="1" customFormat="true" ht="15" hidden="false" customHeight="false" outlineLevel="0" collapsed="false">
      <c r="A597" s="16" t="s">
        <v>17</v>
      </c>
      <c r="B597" s="18" t="n">
        <v>47</v>
      </c>
      <c r="C597" s="21" t="s">
        <v>527</v>
      </c>
      <c r="D597" s="3" t="s">
        <v>625</v>
      </c>
      <c r="E597" s="3" t="s">
        <v>17</v>
      </c>
      <c r="F597" s="4" t="s">
        <v>17</v>
      </c>
    </row>
    <row r="598" s="1" customFormat="true" ht="15" hidden="false" customHeight="false" outlineLevel="0" collapsed="false">
      <c r="A598" s="16" t="s">
        <v>17</v>
      </c>
      <c r="B598" s="18" t="n">
        <v>47</v>
      </c>
      <c r="C598" s="21" t="s">
        <v>527</v>
      </c>
      <c r="D598" s="3" t="s">
        <v>626</v>
      </c>
      <c r="E598" s="3" t="s">
        <v>17</v>
      </c>
      <c r="F598" s="4" t="s">
        <v>17</v>
      </c>
    </row>
    <row r="599" s="1" customFormat="true" ht="15" hidden="false" customHeight="false" outlineLevel="0" collapsed="false">
      <c r="A599" s="16" t="s">
        <v>17</v>
      </c>
      <c r="B599" s="18" t="n">
        <v>47</v>
      </c>
      <c r="C599" s="21" t="s">
        <v>527</v>
      </c>
      <c r="D599" s="3" t="s">
        <v>627</v>
      </c>
      <c r="E599" s="3" t="s">
        <v>17</v>
      </c>
      <c r="F599" s="4" t="s">
        <v>17</v>
      </c>
    </row>
    <row r="600" s="1" customFormat="true" ht="15" hidden="false" customHeight="false" outlineLevel="0" collapsed="false">
      <c r="A600" s="16" t="s">
        <v>17</v>
      </c>
      <c r="B600" s="18" t="n">
        <v>47</v>
      </c>
      <c r="C600" s="21" t="s">
        <v>527</v>
      </c>
      <c r="D600" s="3" t="s">
        <v>628</v>
      </c>
      <c r="E600" s="3" t="s">
        <v>17</v>
      </c>
      <c r="F600" s="4" t="s">
        <v>17</v>
      </c>
    </row>
    <row r="601" s="1" customFormat="true" ht="15" hidden="false" customHeight="false" outlineLevel="0" collapsed="false">
      <c r="A601" s="21" t="s">
        <v>383</v>
      </c>
      <c r="B601" s="22" t="n">
        <v>47</v>
      </c>
      <c r="C601" s="21" t="s">
        <v>527</v>
      </c>
      <c r="D601" s="27" t="s">
        <v>629</v>
      </c>
      <c r="E601" s="25" t="s">
        <v>383</v>
      </c>
      <c r="F601" s="25" t="s">
        <v>383</v>
      </c>
    </row>
    <row r="602" s="1" customFormat="true" ht="15" hidden="false" customHeight="false" outlineLevel="0" collapsed="false">
      <c r="A602" s="21" t="s">
        <v>383</v>
      </c>
      <c r="B602" s="22" t="n">
        <v>47</v>
      </c>
      <c r="C602" s="21" t="s">
        <v>527</v>
      </c>
      <c r="D602" s="27" t="s">
        <v>630</v>
      </c>
      <c r="E602" s="25" t="s">
        <v>383</v>
      </c>
      <c r="F602" s="25" t="s">
        <v>383</v>
      </c>
    </row>
    <row r="603" s="1" customFormat="true" ht="15" hidden="false" customHeight="false" outlineLevel="0" collapsed="false">
      <c r="A603" s="21" t="s">
        <v>383</v>
      </c>
      <c r="B603" s="22" t="n">
        <v>47</v>
      </c>
      <c r="C603" s="21" t="s">
        <v>527</v>
      </c>
      <c r="D603" s="27" t="s">
        <v>631</v>
      </c>
      <c r="E603" s="25" t="s">
        <v>383</v>
      </c>
      <c r="F603" s="25" t="s">
        <v>383</v>
      </c>
    </row>
    <row r="604" s="1" customFormat="true" ht="15" hidden="false" customHeight="false" outlineLevel="0" collapsed="false">
      <c r="A604" s="21" t="s">
        <v>383</v>
      </c>
      <c r="B604" s="22" t="n">
        <v>47</v>
      </c>
      <c r="C604" s="21" t="s">
        <v>527</v>
      </c>
      <c r="D604" s="27" t="s">
        <v>632</v>
      </c>
      <c r="E604" s="25" t="s">
        <v>383</v>
      </c>
      <c r="F604" s="25" t="s">
        <v>383</v>
      </c>
    </row>
    <row r="605" s="1" customFormat="true" ht="15" hidden="false" customHeight="false" outlineLevel="0" collapsed="false">
      <c r="A605" s="21" t="s">
        <v>383</v>
      </c>
      <c r="B605" s="22" t="n">
        <v>47</v>
      </c>
      <c r="C605" s="21" t="s">
        <v>527</v>
      </c>
      <c r="D605" s="27" t="s">
        <v>633</v>
      </c>
      <c r="E605" s="25" t="s">
        <v>383</v>
      </c>
      <c r="F605" s="25" t="s">
        <v>383</v>
      </c>
    </row>
    <row r="606" s="1" customFormat="true" ht="15" hidden="false" customHeight="false" outlineLevel="0" collapsed="false">
      <c r="A606" s="21" t="s">
        <v>383</v>
      </c>
      <c r="B606" s="22" t="n">
        <v>47</v>
      </c>
      <c r="C606" s="21" t="s">
        <v>527</v>
      </c>
      <c r="D606" s="27" t="s">
        <v>634</v>
      </c>
      <c r="E606" s="25" t="s">
        <v>383</v>
      </c>
      <c r="F606" s="25" t="s">
        <v>383</v>
      </c>
    </row>
    <row r="607" s="1" customFormat="true" ht="15" hidden="false" customHeight="false" outlineLevel="0" collapsed="false">
      <c r="A607" s="21" t="s">
        <v>383</v>
      </c>
      <c r="B607" s="22" t="n">
        <v>47</v>
      </c>
      <c r="C607" s="21" t="s">
        <v>527</v>
      </c>
      <c r="D607" s="27" t="s">
        <v>635</v>
      </c>
      <c r="E607" s="25" t="s">
        <v>383</v>
      </c>
      <c r="F607" s="25" t="s">
        <v>383</v>
      </c>
    </row>
    <row r="608" s="1" customFormat="true" ht="15" hidden="false" customHeight="false" outlineLevel="0" collapsed="false">
      <c r="A608" s="21" t="s">
        <v>383</v>
      </c>
      <c r="B608" s="22" t="n">
        <v>47</v>
      </c>
      <c r="C608" s="21" t="s">
        <v>527</v>
      </c>
      <c r="D608" s="27" t="s">
        <v>636</v>
      </c>
      <c r="E608" s="25" t="s">
        <v>383</v>
      </c>
      <c r="F608" s="25" t="s">
        <v>383</v>
      </c>
    </row>
    <row r="609" s="1" customFormat="true" ht="15" hidden="false" customHeight="false" outlineLevel="0" collapsed="false">
      <c r="A609" s="21" t="s">
        <v>134</v>
      </c>
      <c r="B609" s="22" t="n">
        <v>47</v>
      </c>
      <c r="C609" s="21" t="s">
        <v>527</v>
      </c>
      <c r="D609" s="1" t="s">
        <v>637</v>
      </c>
      <c r="E609" s="1" t="s">
        <v>137</v>
      </c>
      <c r="F609" s="23" t="s">
        <v>4</v>
      </c>
    </row>
    <row r="610" s="1" customFormat="true" ht="15" hidden="false" customHeight="false" outlineLevel="0" collapsed="false">
      <c r="A610" s="21" t="s">
        <v>134</v>
      </c>
      <c r="B610" s="22" t="n">
        <v>47</v>
      </c>
      <c r="C610" s="21" t="s">
        <v>527</v>
      </c>
      <c r="D610" s="28" t="s">
        <v>638</v>
      </c>
      <c r="E610" s="1" t="s">
        <v>137</v>
      </c>
      <c r="F610" s="23" t="s">
        <v>30</v>
      </c>
    </row>
    <row r="611" s="1" customFormat="true" ht="15" hidden="false" customHeight="false" outlineLevel="0" collapsed="false">
      <c r="A611" s="21" t="s">
        <v>134</v>
      </c>
      <c r="B611" s="22" t="n">
        <v>47</v>
      </c>
      <c r="C611" s="21" t="s">
        <v>527</v>
      </c>
      <c r="D611" s="1" t="s">
        <v>639</v>
      </c>
      <c r="E611" s="1" t="s">
        <v>137</v>
      </c>
      <c r="F611" s="23" t="s">
        <v>30</v>
      </c>
    </row>
    <row r="612" s="1" customFormat="true" ht="15" hidden="false" customHeight="false" outlineLevel="0" collapsed="false">
      <c r="A612" s="21" t="s">
        <v>134</v>
      </c>
      <c r="B612" s="22" t="n">
        <v>47</v>
      </c>
      <c r="C612" s="21" t="s">
        <v>527</v>
      </c>
      <c r="D612" s="1" t="s">
        <v>640</v>
      </c>
      <c r="E612" s="1" t="s">
        <v>137</v>
      </c>
      <c r="F612" s="23" t="s">
        <v>28</v>
      </c>
    </row>
    <row r="613" s="1" customFormat="true" ht="15" hidden="false" customHeight="false" outlineLevel="0" collapsed="false">
      <c r="A613" s="21" t="s">
        <v>134</v>
      </c>
      <c r="B613" s="22" t="n">
        <v>47</v>
      </c>
      <c r="C613" s="21" t="s">
        <v>527</v>
      </c>
      <c r="D613" s="1" t="s">
        <v>641</v>
      </c>
      <c r="E613" s="1" t="s">
        <v>137</v>
      </c>
      <c r="F613" s="23" t="s">
        <v>4</v>
      </c>
    </row>
    <row r="614" s="1" customFormat="true" ht="15" hidden="false" customHeight="false" outlineLevel="0" collapsed="false">
      <c r="A614" s="21" t="s">
        <v>134</v>
      </c>
      <c r="B614" s="22" t="n">
        <v>47</v>
      </c>
      <c r="C614" s="21" t="s">
        <v>527</v>
      </c>
      <c r="D614" s="1" t="s">
        <v>642</v>
      </c>
      <c r="E614" s="1" t="s">
        <v>137</v>
      </c>
      <c r="F614" s="23" t="s">
        <v>36</v>
      </c>
    </row>
    <row r="615" s="1" customFormat="true" ht="15" hidden="false" customHeight="false" outlineLevel="0" collapsed="false">
      <c r="A615" s="21" t="s">
        <v>134</v>
      </c>
      <c r="B615" s="22" t="n">
        <v>47</v>
      </c>
      <c r="C615" s="21" t="s">
        <v>527</v>
      </c>
      <c r="D615" s="1" t="s">
        <v>643</v>
      </c>
      <c r="E615" s="1" t="s">
        <v>137</v>
      </c>
      <c r="F615" s="23" t="s">
        <v>4</v>
      </c>
    </row>
    <row r="616" s="1" customFormat="true" ht="15" hidden="false" customHeight="false" outlineLevel="0" collapsed="false">
      <c r="A616" s="21" t="s">
        <v>134</v>
      </c>
      <c r="B616" s="22" t="n">
        <v>47</v>
      </c>
      <c r="C616" s="21" t="s">
        <v>527</v>
      </c>
      <c r="D616" s="1" t="s">
        <v>644</v>
      </c>
      <c r="E616" s="1" t="s">
        <v>137</v>
      </c>
      <c r="F616" s="23" t="s">
        <v>32</v>
      </c>
    </row>
    <row r="617" s="1" customFormat="true" ht="15" hidden="false" customHeight="false" outlineLevel="0" collapsed="false">
      <c r="A617" s="16" t="s">
        <v>17</v>
      </c>
      <c r="B617" s="18" t="n">
        <v>48</v>
      </c>
      <c r="C617" s="21" t="s">
        <v>527</v>
      </c>
      <c r="D617" s="3" t="s">
        <v>645</v>
      </c>
      <c r="E617" s="3" t="s">
        <v>17</v>
      </c>
      <c r="F617" s="4" t="s">
        <v>17</v>
      </c>
    </row>
    <row r="618" s="1" customFormat="true" ht="15" hidden="false" customHeight="false" outlineLevel="0" collapsed="false">
      <c r="A618" s="16" t="s">
        <v>17</v>
      </c>
      <c r="B618" s="18" t="n">
        <v>48</v>
      </c>
      <c r="C618" s="21" t="s">
        <v>527</v>
      </c>
      <c r="D618" s="3" t="s">
        <v>646</v>
      </c>
      <c r="E618" s="3" t="s">
        <v>17</v>
      </c>
      <c r="F618" s="4" t="s">
        <v>17</v>
      </c>
    </row>
    <row r="619" s="1" customFormat="true" ht="15" hidden="false" customHeight="false" outlineLevel="0" collapsed="false">
      <c r="A619" s="16" t="s">
        <v>17</v>
      </c>
      <c r="B619" s="18" t="n">
        <v>48</v>
      </c>
      <c r="C619" s="21" t="s">
        <v>527</v>
      </c>
      <c r="D619" s="3" t="s">
        <v>647</v>
      </c>
      <c r="E619" s="3" t="s">
        <v>17</v>
      </c>
      <c r="F619" s="4" t="s">
        <v>17</v>
      </c>
    </row>
    <row r="620" s="1" customFormat="true" ht="15" hidden="false" customHeight="false" outlineLevel="0" collapsed="false">
      <c r="A620" s="16" t="s">
        <v>17</v>
      </c>
      <c r="B620" s="18" t="n">
        <v>48</v>
      </c>
      <c r="C620" s="21" t="s">
        <v>527</v>
      </c>
      <c r="D620" s="3" t="s">
        <v>648</v>
      </c>
      <c r="E620" s="3" t="s">
        <v>17</v>
      </c>
      <c r="F620" s="4" t="s">
        <v>17</v>
      </c>
    </row>
    <row r="621" s="1" customFormat="true" ht="15" hidden="false" customHeight="false" outlineLevel="0" collapsed="false">
      <c r="A621" s="16" t="s">
        <v>17</v>
      </c>
      <c r="B621" s="18" t="n">
        <v>48</v>
      </c>
      <c r="C621" s="21" t="s">
        <v>527</v>
      </c>
      <c r="D621" s="3" t="s">
        <v>649</v>
      </c>
      <c r="E621" s="3" t="s">
        <v>17</v>
      </c>
      <c r="F621" s="4" t="s">
        <v>17</v>
      </c>
    </row>
    <row r="622" s="1" customFormat="true" ht="15" hidden="false" customHeight="false" outlineLevel="0" collapsed="false">
      <c r="A622" s="16" t="s">
        <v>17</v>
      </c>
      <c r="B622" s="18" t="n">
        <v>48</v>
      </c>
      <c r="C622" s="21" t="s">
        <v>527</v>
      </c>
      <c r="D622" s="3" t="s">
        <v>650</v>
      </c>
      <c r="E622" s="3" t="s">
        <v>17</v>
      </c>
      <c r="F622" s="4" t="s">
        <v>17</v>
      </c>
    </row>
    <row r="623" s="1" customFormat="true" ht="15" hidden="false" customHeight="false" outlineLevel="0" collapsed="false">
      <c r="A623" s="16" t="s">
        <v>17</v>
      </c>
      <c r="B623" s="18" t="n">
        <v>48</v>
      </c>
      <c r="C623" s="21" t="s">
        <v>527</v>
      </c>
      <c r="D623" s="3" t="s">
        <v>651</v>
      </c>
      <c r="E623" s="3" t="s">
        <v>17</v>
      </c>
      <c r="F623" s="4" t="s">
        <v>17</v>
      </c>
    </row>
    <row r="624" s="1" customFormat="true" ht="15" hidden="false" customHeight="false" outlineLevel="0" collapsed="false">
      <c r="A624" s="16" t="s">
        <v>17</v>
      </c>
      <c r="B624" s="18" t="n">
        <v>48</v>
      </c>
      <c r="C624" s="21" t="s">
        <v>527</v>
      </c>
      <c r="D624" s="3" t="s">
        <v>652</v>
      </c>
      <c r="E624" s="3" t="s">
        <v>17</v>
      </c>
      <c r="F624" s="4" t="s">
        <v>17</v>
      </c>
    </row>
    <row r="625" s="1" customFormat="true" ht="15" hidden="false" customHeight="false" outlineLevel="0" collapsed="false">
      <c r="A625" s="16" t="s">
        <v>17</v>
      </c>
      <c r="B625" s="18" t="n">
        <v>48</v>
      </c>
      <c r="C625" s="21" t="s">
        <v>527</v>
      </c>
      <c r="D625" s="3" t="s">
        <v>653</v>
      </c>
      <c r="E625" s="3" t="s">
        <v>17</v>
      </c>
      <c r="F625" s="4" t="s">
        <v>17</v>
      </c>
    </row>
    <row r="626" s="1" customFormat="true" ht="15" hidden="false" customHeight="false" outlineLevel="0" collapsed="false">
      <c r="A626" s="16" t="s">
        <v>17</v>
      </c>
      <c r="B626" s="18" t="n">
        <v>48</v>
      </c>
      <c r="C626" s="21" t="s">
        <v>527</v>
      </c>
      <c r="D626" s="3" t="s">
        <v>654</v>
      </c>
      <c r="E626" s="3" t="s">
        <v>17</v>
      </c>
      <c r="F626" s="4" t="s">
        <v>17</v>
      </c>
    </row>
    <row r="627" s="1" customFormat="true" ht="15" hidden="false" customHeight="false" outlineLevel="0" collapsed="false">
      <c r="A627" s="16" t="s">
        <v>17</v>
      </c>
      <c r="B627" s="18" t="n">
        <v>48</v>
      </c>
      <c r="C627" s="21" t="s">
        <v>527</v>
      </c>
      <c r="D627" s="3" t="s">
        <v>655</v>
      </c>
      <c r="E627" s="3" t="s">
        <v>17</v>
      </c>
      <c r="F627" s="4" t="s">
        <v>17</v>
      </c>
    </row>
    <row r="628" s="1" customFormat="true" ht="15" hidden="false" customHeight="false" outlineLevel="0" collapsed="false">
      <c r="A628" s="16" t="s">
        <v>17</v>
      </c>
      <c r="B628" s="18" t="n">
        <v>48</v>
      </c>
      <c r="C628" s="21" t="s">
        <v>527</v>
      </c>
      <c r="D628" s="3" t="s">
        <v>656</v>
      </c>
      <c r="E628" s="3" t="s">
        <v>17</v>
      </c>
      <c r="F628" s="4" t="s">
        <v>17</v>
      </c>
    </row>
    <row r="629" s="1" customFormat="true" ht="15" hidden="false" customHeight="false" outlineLevel="0" collapsed="false">
      <c r="A629" s="16" t="s">
        <v>17</v>
      </c>
      <c r="B629" s="18" t="n">
        <v>48</v>
      </c>
      <c r="C629" s="21" t="s">
        <v>527</v>
      </c>
      <c r="D629" s="3" t="s">
        <v>657</v>
      </c>
      <c r="E629" s="3" t="s">
        <v>17</v>
      </c>
      <c r="F629" s="4" t="s">
        <v>17</v>
      </c>
    </row>
    <row r="630" s="1" customFormat="true" ht="15" hidden="false" customHeight="false" outlineLevel="0" collapsed="false">
      <c r="A630" s="16" t="s">
        <v>17</v>
      </c>
      <c r="B630" s="18" t="n">
        <v>48</v>
      </c>
      <c r="C630" s="21" t="s">
        <v>527</v>
      </c>
      <c r="D630" s="3" t="s">
        <v>658</v>
      </c>
      <c r="E630" s="3" t="s">
        <v>17</v>
      </c>
      <c r="F630" s="4" t="s">
        <v>17</v>
      </c>
    </row>
    <row r="631" s="1" customFormat="true" ht="15" hidden="false" customHeight="false" outlineLevel="0" collapsed="false">
      <c r="A631" s="21" t="s">
        <v>383</v>
      </c>
      <c r="B631" s="22" t="n">
        <v>48</v>
      </c>
      <c r="C631" s="21" t="s">
        <v>527</v>
      </c>
      <c r="D631" s="27" t="s">
        <v>659</v>
      </c>
      <c r="E631" s="25" t="s">
        <v>383</v>
      </c>
      <c r="F631" s="25" t="s">
        <v>383</v>
      </c>
    </row>
    <row r="632" s="1" customFormat="true" ht="15" hidden="false" customHeight="false" outlineLevel="0" collapsed="false">
      <c r="A632" s="21" t="s">
        <v>383</v>
      </c>
      <c r="B632" s="22" t="n">
        <v>48</v>
      </c>
      <c r="C632" s="21" t="s">
        <v>527</v>
      </c>
      <c r="D632" s="1" t="s">
        <v>660</v>
      </c>
      <c r="E632" s="25" t="s">
        <v>383</v>
      </c>
      <c r="F632" s="25" t="s">
        <v>383</v>
      </c>
    </row>
    <row r="633" s="1" customFormat="true" ht="15" hidden="false" customHeight="false" outlineLevel="0" collapsed="false">
      <c r="A633" s="21" t="s">
        <v>383</v>
      </c>
      <c r="B633" s="22" t="n">
        <v>48</v>
      </c>
      <c r="C633" s="21" t="s">
        <v>527</v>
      </c>
      <c r="D633" s="27" t="s">
        <v>661</v>
      </c>
      <c r="E633" s="25" t="s">
        <v>383</v>
      </c>
      <c r="F633" s="25" t="s">
        <v>383</v>
      </c>
    </row>
    <row r="634" s="1" customFormat="true" ht="15" hidden="false" customHeight="false" outlineLevel="0" collapsed="false">
      <c r="A634" s="21" t="s">
        <v>383</v>
      </c>
      <c r="B634" s="22" t="n">
        <v>48</v>
      </c>
      <c r="C634" s="21" t="s">
        <v>527</v>
      </c>
      <c r="D634" s="27" t="s">
        <v>662</v>
      </c>
      <c r="E634" s="25" t="s">
        <v>383</v>
      </c>
      <c r="F634" s="25" t="s">
        <v>383</v>
      </c>
    </row>
    <row r="635" s="1" customFormat="true" ht="15" hidden="false" customHeight="false" outlineLevel="0" collapsed="false">
      <c r="A635" s="21" t="s">
        <v>383</v>
      </c>
      <c r="B635" s="22" t="n">
        <v>48</v>
      </c>
      <c r="C635" s="21" t="s">
        <v>527</v>
      </c>
      <c r="D635" s="27" t="s">
        <v>663</v>
      </c>
      <c r="E635" s="25" t="s">
        <v>383</v>
      </c>
      <c r="F635" s="25" t="s">
        <v>383</v>
      </c>
    </row>
    <row r="636" s="21" customFormat="true" ht="15" hidden="false" customHeight="false" outlineLevel="0" collapsed="false">
      <c r="A636" s="21" t="s">
        <v>383</v>
      </c>
      <c r="B636" s="22" t="n">
        <v>48</v>
      </c>
      <c r="C636" s="21" t="s">
        <v>527</v>
      </c>
      <c r="D636" s="27" t="s">
        <v>664</v>
      </c>
      <c r="E636" s="25" t="s">
        <v>383</v>
      </c>
      <c r="F636" s="25" t="s">
        <v>383</v>
      </c>
    </row>
    <row r="637" s="1" customFormat="true" ht="15" hidden="false" customHeight="false" outlineLevel="0" collapsed="false">
      <c r="A637" s="21" t="s">
        <v>383</v>
      </c>
      <c r="B637" s="22" t="n">
        <v>48</v>
      </c>
      <c r="C637" s="21" t="s">
        <v>527</v>
      </c>
      <c r="D637" s="27" t="s">
        <v>665</v>
      </c>
      <c r="E637" s="25" t="s">
        <v>383</v>
      </c>
      <c r="F637" s="25" t="s">
        <v>383</v>
      </c>
    </row>
    <row r="638" s="1" customFormat="true" ht="15" hidden="false" customHeight="false" outlineLevel="0" collapsed="false">
      <c r="A638" s="21" t="s">
        <v>383</v>
      </c>
      <c r="B638" s="22" t="n">
        <v>48</v>
      </c>
      <c r="C638" s="21" t="s">
        <v>527</v>
      </c>
      <c r="D638" s="27" t="s">
        <v>666</v>
      </c>
      <c r="E638" s="25" t="s">
        <v>383</v>
      </c>
      <c r="F638" s="25" t="s">
        <v>383</v>
      </c>
    </row>
    <row r="639" s="1" customFormat="true" ht="15" hidden="false" customHeight="false" outlineLevel="0" collapsed="false">
      <c r="A639" s="21" t="s">
        <v>383</v>
      </c>
      <c r="B639" s="22" t="n">
        <v>48</v>
      </c>
      <c r="C639" s="21" t="s">
        <v>527</v>
      </c>
      <c r="D639" s="27" t="s">
        <v>667</v>
      </c>
      <c r="E639" s="25" t="s">
        <v>383</v>
      </c>
      <c r="F639" s="25" t="s">
        <v>383</v>
      </c>
    </row>
    <row r="640" s="1" customFormat="true" ht="15" hidden="false" customHeight="false" outlineLevel="0" collapsed="false">
      <c r="A640" s="21" t="s">
        <v>383</v>
      </c>
      <c r="B640" s="22" t="n">
        <v>48</v>
      </c>
      <c r="C640" s="21" t="s">
        <v>527</v>
      </c>
      <c r="D640" s="27" t="s">
        <v>668</v>
      </c>
      <c r="E640" s="25" t="s">
        <v>383</v>
      </c>
      <c r="F640" s="25" t="s">
        <v>383</v>
      </c>
    </row>
    <row r="641" s="1" customFormat="true" ht="15" hidden="false" customHeight="false" outlineLevel="0" collapsed="false">
      <c r="A641" s="21" t="s">
        <v>383</v>
      </c>
      <c r="B641" s="22" t="n">
        <v>48</v>
      </c>
      <c r="C641" s="21" t="s">
        <v>527</v>
      </c>
      <c r="D641" s="27" t="s">
        <v>669</v>
      </c>
      <c r="E641" s="25" t="s">
        <v>383</v>
      </c>
      <c r="F641" s="25" t="s">
        <v>383</v>
      </c>
    </row>
    <row r="642" s="1" customFormat="true" ht="15" hidden="false" customHeight="false" outlineLevel="0" collapsed="false">
      <c r="A642" s="21" t="s">
        <v>134</v>
      </c>
      <c r="B642" s="22" t="n">
        <v>48</v>
      </c>
      <c r="C642" s="21" t="s">
        <v>527</v>
      </c>
      <c r="D642" s="1" t="s">
        <v>670</v>
      </c>
      <c r="E642" s="1" t="s">
        <v>137</v>
      </c>
      <c r="F642" s="23" t="s">
        <v>36</v>
      </c>
    </row>
    <row r="643" s="1" customFormat="true" ht="15" hidden="false" customHeight="false" outlineLevel="0" collapsed="false">
      <c r="A643" s="21" t="s">
        <v>134</v>
      </c>
      <c r="B643" s="22" t="n">
        <v>48</v>
      </c>
      <c r="C643" s="21" t="s">
        <v>527</v>
      </c>
      <c r="D643" s="1" t="s">
        <v>671</v>
      </c>
      <c r="E643" s="1" t="s">
        <v>137</v>
      </c>
      <c r="F643" s="23" t="s">
        <v>32</v>
      </c>
    </row>
    <row r="644" s="1" customFormat="true" ht="15" hidden="false" customHeight="false" outlineLevel="0" collapsed="false">
      <c r="A644" s="21" t="s">
        <v>134</v>
      </c>
      <c r="B644" s="22" t="n">
        <v>48</v>
      </c>
      <c r="C644" s="21" t="s">
        <v>527</v>
      </c>
      <c r="D644" s="1" t="s">
        <v>672</v>
      </c>
      <c r="E644" s="1" t="s">
        <v>137</v>
      </c>
      <c r="F644" s="23" t="s">
        <v>32</v>
      </c>
    </row>
    <row r="645" s="1" customFormat="true" ht="15" hidden="false" customHeight="false" outlineLevel="0" collapsed="false">
      <c r="A645" s="21" t="s">
        <v>134</v>
      </c>
      <c r="B645" s="22" t="n">
        <v>48</v>
      </c>
      <c r="C645" s="21" t="s">
        <v>527</v>
      </c>
      <c r="D645" s="1" t="s">
        <v>673</v>
      </c>
      <c r="E645" s="1" t="s">
        <v>137</v>
      </c>
      <c r="F645" s="23" t="s">
        <v>32</v>
      </c>
    </row>
    <row r="646" s="1" customFormat="true" ht="15" hidden="false" customHeight="false" outlineLevel="0" collapsed="false">
      <c r="A646" s="21" t="s">
        <v>134</v>
      </c>
      <c r="B646" s="22" t="n">
        <v>48</v>
      </c>
      <c r="C646" s="21" t="s">
        <v>527</v>
      </c>
      <c r="D646" s="1" t="s">
        <v>674</v>
      </c>
      <c r="E646" s="1" t="s">
        <v>137</v>
      </c>
      <c r="F646" s="23" t="s">
        <v>32</v>
      </c>
    </row>
    <row r="647" s="1" customFormat="true" ht="15" hidden="false" customHeight="false" outlineLevel="0" collapsed="false">
      <c r="A647" s="21" t="s">
        <v>134</v>
      </c>
      <c r="B647" s="22" t="n">
        <v>48</v>
      </c>
      <c r="C647" s="21" t="s">
        <v>527</v>
      </c>
      <c r="D647" s="1" t="s">
        <v>675</v>
      </c>
      <c r="E647" s="1" t="s">
        <v>137</v>
      </c>
      <c r="F647" s="23" t="s">
        <v>32</v>
      </c>
    </row>
    <row r="648" s="1" customFormat="true" ht="15" hidden="false" customHeight="false" outlineLevel="0" collapsed="false">
      <c r="A648" s="21" t="s">
        <v>134</v>
      </c>
      <c r="B648" s="22" t="n">
        <v>48</v>
      </c>
      <c r="C648" s="21" t="s">
        <v>527</v>
      </c>
      <c r="D648" s="1" t="s">
        <v>676</v>
      </c>
      <c r="E648" s="1" t="s">
        <v>137</v>
      </c>
      <c r="F648" s="23" t="s">
        <v>4</v>
      </c>
    </row>
    <row r="649" s="1" customFormat="true" ht="15" hidden="false" customHeight="false" outlineLevel="0" collapsed="false">
      <c r="A649" s="21" t="s">
        <v>134</v>
      </c>
      <c r="B649" s="22" t="n">
        <v>48</v>
      </c>
      <c r="C649" s="21" t="s">
        <v>527</v>
      </c>
      <c r="D649" s="1" t="s">
        <v>677</v>
      </c>
      <c r="E649" s="1" t="s">
        <v>137</v>
      </c>
      <c r="F649" s="23" t="s">
        <v>22</v>
      </c>
    </row>
    <row r="650" s="1" customFormat="true" ht="15" hidden="false" customHeight="false" outlineLevel="0" collapsed="false">
      <c r="A650" s="21" t="s">
        <v>134</v>
      </c>
      <c r="B650" s="22" t="n">
        <v>48</v>
      </c>
      <c r="C650" s="21" t="s">
        <v>527</v>
      </c>
      <c r="D650" s="1" t="s">
        <v>678</v>
      </c>
      <c r="E650" s="1" t="s">
        <v>137</v>
      </c>
      <c r="F650" s="23" t="s">
        <v>26</v>
      </c>
    </row>
    <row r="651" s="1" customFormat="true" ht="15" hidden="false" customHeight="false" outlineLevel="0" collapsed="false">
      <c r="A651" s="21" t="s">
        <v>134</v>
      </c>
      <c r="B651" s="22" t="n">
        <v>48</v>
      </c>
      <c r="C651" s="21" t="s">
        <v>527</v>
      </c>
      <c r="D651" s="1" t="s">
        <v>679</v>
      </c>
      <c r="E651" s="1" t="s">
        <v>137</v>
      </c>
      <c r="F651" s="23" t="s">
        <v>4</v>
      </c>
    </row>
    <row r="652" s="21" customFormat="true" ht="15" hidden="false" customHeight="false" outlineLevel="0" collapsed="false">
      <c r="A652" s="21" t="s">
        <v>134</v>
      </c>
      <c r="B652" s="22" t="n">
        <v>48</v>
      </c>
      <c r="C652" s="21" t="s">
        <v>527</v>
      </c>
      <c r="D652" s="1" t="s">
        <v>680</v>
      </c>
      <c r="E652" s="1" t="s">
        <v>137</v>
      </c>
      <c r="F652" s="23" t="s">
        <v>28</v>
      </c>
    </row>
    <row r="653" s="21" customFormat="true" ht="15" hidden="false" customHeight="false" outlineLevel="0" collapsed="false">
      <c r="A653" s="21" t="s">
        <v>134</v>
      </c>
      <c r="B653" s="22" t="n">
        <v>48</v>
      </c>
      <c r="C653" s="21" t="s">
        <v>527</v>
      </c>
      <c r="D653" s="1" t="s">
        <v>681</v>
      </c>
      <c r="E653" s="1" t="s">
        <v>137</v>
      </c>
      <c r="F653" s="23" t="s">
        <v>30</v>
      </c>
    </row>
    <row r="654" s="21" customFormat="true" ht="15" hidden="false" customHeight="false" outlineLevel="0" collapsed="false">
      <c r="A654" s="21" t="s">
        <v>134</v>
      </c>
      <c r="B654" s="22" t="n">
        <v>48</v>
      </c>
      <c r="C654" s="21" t="s">
        <v>527</v>
      </c>
      <c r="D654" s="1" t="s">
        <v>682</v>
      </c>
      <c r="E654" s="1" t="s">
        <v>137</v>
      </c>
      <c r="F654" s="23" t="s">
        <v>4</v>
      </c>
    </row>
    <row r="655" s="21" customFormat="true" ht="15" hidden="false" customHeight="false" outlineLevel="0" collapsed="false">
      <c r="A655" s="21" t="s">
        <v>134</v>
      </c>
      <c r="B655" s="22" t="n">
        <v>48</v>
      </c>
      <c r="C655" s="21" t="s">
        <v>527</v>
      </c>
      <c r="D655" s="30" t="s">
        <v>683</v>
      </c>
      <c r="E655" s="1" t="s">
        <v>137</v>
      </c>
      <c r="F655" s="23" t="s">
        <v>36</v>
      </c>
    </row>
    <row r="656" s="21" customFormat="true" ht="15" hidden="false" customHeight="false" outlineLevel="0" collapsed="false">
      <c r="A656" s="21" t="s">
        <v>134</v>
      </c>
      <c r="B656" s="22" t="n">
        <v>48</v>
      </c>
      <c r="C656" s="21" t="s">
        <v>527</v>
      </c>
      <c r="D656" s="30" t="s">
        <v>684</v>
      </c>
      <c r="E656" s="1" t="s">
        <v>137</v>
      </c>
      <c r="F656" s="23" t="s">
        <v>22</v>
      </c>
    </row>
    <row r="657" s="21" customFormat="true" ht="15" hidden="false" customHeight="false" outlineLevel="0" collapsed="false">
      <c r="A657" s="21" t="s">
        <v>134</v>
      </c>
      <c r="B657" s="22" t="n">
        <v>48</v>
      </c>
      <c r="C657" s="21" t="s">
        <v>527</v>
      </c>
      <c r="D657" s="1" t="s">
        <v>685</v>
      </c>
      <c r="E657" s="1" t="s">
        <v>137</v>
      </c>
      <c r="F657" s="23" t="s">
        <v>4</v>
      </c>
    </row>
    <row r="658" s="21" customFormat="true" ht="15" hidden="false" customHeight="false" outlineLevel="0" collapsed="false">
      <c r="A658" s="16" t="s">
        <v>17</v>
      </c>
      <c r="B658" s="18" t="n">
        <v>49</v>
      </c>
      <c r="C658" s="21" t="s">
        <v>527</v>
      </c>
      <c r="D658" s="3" t="s">
        <v>686</v>
      </c>
      <c r="E658" s="3" t="s">
        <v>17</v>
      </c>
      <c r="F658" s="4" t="s">
        <v>17</v>
      </c>
    </row>
    <row r="659" s="21" customFormat="true" ht="15" hidden="false" customHeight="false" outlineLevel="0" collapsed="false">
      <c r="A659" s="16" t="s">
        <v>17</v>
      </c>
      <c r="B659" s="18" t="n">
        <v>49</v>
      </c>
      <c r="C659" s="21" t="s">
        <v>527</v>
      </c>
      <c r="D659" s="3" t="s">
        <v>687</v>
      </c>
      <c r="E659" s="3" t="s">
        <v>17</v>
      </c>
      <c r="F659" s="4" t="s">
        <v>17</v>
      </c>
    </row>
    <row r="660" s="21" customFormat="true" ht="15" hidden="false" customHeight="false" outlineLevel="0" collapsed="false">
      <c r="A660" s="16" t="s">
        <v>17</v>
      </c>
      <c r="B660" s="18" t="n">
        <v>49</v>
      </c>
      <c r="C660" s="21" t="s">
        <v>527</v>
      </c>
      <c r="D660" s="3" t="s">
        <v>688</v>
      </c>
      <c r="E660" s="3" t="s">
        <v>17</v>
      </c>
      <c r="F660" s="4" t="s">
        <v>17</v>
      </c>
    </row>
    <row r="661" s="21" customFormat="true" ht="15" hidden="false" customHeight="false" outlineLevel="0" collapsed="false">
      <c r="A661" s="16" t="s">
        <v>17</v>
      </c>
      <c r="B661" s="18" t="n">
        <v>49</v>
      </c>
      <c r="C661" s="21" t="s">
        <v>527</v>
      </c>
      <c r="D661" s="3" t="s">
        <v>689</v>
      </c>
      <c r="E661" s="3" t="s">
        <v>17</v>
      </c>
      <c r="F661" s="4" t="s">
        <v>17</v>
      </c>
    </row>
    <row r="662" s="21" customFormat="true" ht="15" hidden="false" customHeight="false" outlineLevel="0" collapsed="false">
      <c r="A662" s="21" t="s">
        <v>383</v>
      </c>
      <c r="B662" s="22" t="n">
        <v>49</v>
      </c>
      <c r="C662" s="21" t="s">
        <v>527</v>
      </c>
      <c r="D662" s="27" t="s">
        <v>690</v>
      </c>
      <c r="E662" s="25" t="s">
        <v>383</v>
      </c>
      <c r="F662" s="25" t="s">
        <v>383</v>
      </c>
    </row>
    <row r="663" s="21" customFormat="true" ht="15" hidden="false" customHeight="false" outlineLevel="0" collapsed="false">
      <c r="A663" s="21" t="s">
        <v>383</v>
      </c>
      <c r="B663" s="22" t="n">
        <v>49</v>
      </c>
      <c r="C663" s="21" t="s">
        <v>527</v>
      </c>
      <c r="D663" s="1" t="s">
        <v>691</v>
      </c>
      <c r="E663" s="25" t="s">
        <v>383</v>
      </c>
      <c r="F663" s="25" t="s">
        <v>383</v>
      </c>
    </row>
    <row r="664" s="21" customFormat="true" ht="15" hidden="false" customHeight="false" outlineLevel="0" collapsed="false">
      <c r="A664" s="21" t="s">
        <v>383</v>
      </c>
      <c r="B664" s="22" t="n">
        <v>49</v>
      </c>
      <c r="C664" s="21" t="s">
        <v>527</v>
      </c>
      <c r="D664" s="27" t="s">
        <v>692</v>
      </c>
      <c r="E664" s="25" t="s">
        <v>383</v>
      </c>
      <c r="F664" s="25" t="s">
        <v>383</v>
      </c>
    </row>
    <row r="665" s="21" customFormat="true" ht="15" hidden="false" customHeight="false" outlineLevel="0" collapsed="false">
      <c r="A665" s="21" t="s">
        <v>383</v>
      </c>
      <c r="B665" s="22" t="n">
        <v>49</v>
      </c>
      <c r="C665" s="21" t="s">
        <v>527</v>
      </c>
      <c r="D665" s="27" t="s">
        <v>693</v>
      </c>
      <c r="E665" s="25" t="s">
        <v>383</v>
      </c>
      <c r="F665" s="25" t="s">
        <v>383</v>
      </c>
    </row>
    <row r="666" s="21" customFormat="true" ht="15" hidden="false" customHeight="false" outlineLevel="0" collapsed="false">
      <c r="A666" s="21" t="s">
        <v>383</v>
      </c>
      <c r="B666" s="22" t="n">
        <v>49</v>
      </c>
      <c r="C666" s="21" t="s">
        <v>527</v>
      </c>
      <c r="D666" s="27" t="s">
        <v>694</v>
      </c>
      <c r="E666" s="25" t="s">
        <v>383</v>
      </c>
      <c r="F666" s="25" t="s">
        <v>383</v>
      </c>
    </row>
    <row r="667" s="21" customFormat="true" ht="15" hidden="false" customHeight="false" outlineLevel="0" collapsed="false">
      <c r="A667" s="21" t="s">
        <v>383</v>
      </c>
      <c r="B667" s="22" t="n">
        <v>49</v>
      </c>
      <c r="C667" s="21" t="s">
        <v>527</v>
      </c>
      <c r="D667" s="27" t="s">
        <v>695</v>
      </c>
      <c r="E667" s="25" t="s">
        <v>383</v>
      </c>
      <c r="F667" s="25" t="s">
        <v>383</v>
      </c>
    </row>
    <row r="668" s="21" customFormat="true" ht="15" hidden="false" customHeight="false" outlineLevel="0" collapsed="false">
      <c r="A668" s="21" t="s">
        <v>383</v>
      </c>
      <c r="B668" s="22" t="n">
        <v>49</v>
      </c>
      <c r="C668" s="21" t="s">
        <v>527</v>
      </c>
      <c r="D668" s="27" t="s">
        <v>696</v>
      </c>
      <c r="E668" s="25" t="s">
        <v>383</v>
      </c>
      <c r="F668" s="25" t="s">
        <v>383</v>
      </c>
    </row>
    <row r="669" s="21" customFormat="true" ht="15" hidden="false" customHeight="false" outlineLevel="0" collapsed="false">
      <c r="A669" s="21" t="s">
        <v>383</v>
      </c>
      <c r="B669" s="22" t="n">
        <v>49</v>
      </c>
      <c r="C669" s="21" t="s">
        <v>527</v>
      </c>
      <c r="D669" s="27" t="s">
        <v>697</v>
      </c>
      <c r="E669" s="25" t="s">
        <v>383</v>
      </c>
      <c r="F669" s="25" t="s">
        <v>383</v>
      </c>
    </row>
    <row r="670" s="21" customFormat="true" ht="15" hidden="false" customHeight="false" outlineLevel="0" collapsed="false">
      <c r="A670" s="21" t="s">
        <v>134</v>
      </c>
      <c r="B670" s="22" t="n">
        <v>49</v>
      </c>
      <c r="C670" s="21" t="s">
        <v>527</v>
      </c>
      <c r="D670" s="1" t="s">
        <v>698</v>
      </c>
      <c r="E670" s="1" t="s">
        <v>137</v>
      </c>
      <c r="F670" s="23" t="s">
        <v>26</v>
      </c>
    </row>
    <row r="671" s="21" customFormat="true" ht="15" hidden="false" customHeight="false" outlineLevel="0" collapsed="false">
      <c r="A671" s="21" t="s">
        <v>134</v>
      </c>
      <c r="B671" s="22" t="n">
        <v>49</v>
      </c>
      <c r="C671" s="21" t="s">
        <v>527</v>
      </c>
      <c r="D671" s="1" t="s">
        <v>699</v>
      </c>
      <c r="E671" s="1" t="s">
        <v>137</v>
      </c>
      <c r="F671" s="23" t="s">
        <v>26</v>
      </c>
    </row>
    <row r="672" s="21" customFormat="true" ht="15" hidden="false" customHeight="false" outlineLevel="0" collapsed="false">
      <c r="A672" s="16" t="s">
        <v>17</v>
      </c>
      <c r="B672" s="18" t="n">
        <v>50</v>
      </c>
      <c r="C672" s="21" t="s">
        <v>590</v>
      </c>
      <c r="D672" s="3" t="s">
        <v>700</v>
      </c>
      <c r="E672" s="3" t="s">
        <v>17</v>
      </c>
      <c r="F672" s="4" t="s">
        <v>17</v>
      </c>
    </row>
    <row r="673" s="21" customFormat="true" ht="15" hidden="false" customHeight="false" outlineLevel="0" collapsed="false">
      <c r="A673" s="16" t="s">
        <v>17</v>
      </c>
      <c r="B673" s="18" t="n">
        <v>50</v>
      </c>
      <c r="C673" s="21" t="s">
        <v>590</v>
      </c>
      <c r="D673" s="3" t="s">
        <v>701</v>
      </c>
      <c r="E673" s="3" t="s">
        <v>17</v>
      </c>
      <c r="F673" s="4" t="s">
        <v>17</v>
      </c>
    </row>
    <row r="674" s="21" customFormat="true" ht="15" hidden="false" customHeight="false" outlineLevel="0" collapsed="false">
      <c r="A674" s="16" t="s">
        <v>17</v>
      </c>
      <c r="B674" s="18" t="n">
        <v>50</v>
      </c>
      <c r="C674" s="21" t="s">
        <v>590</v>
      </c>
      <c r="D674" s="3" t="s">
        <v>702</v>
      </c>
      <c r="E674" s="3" t="s">
        <v>17</v>
      </c>
      <c r="F674" s="4" t="s">
        <v>17</v>
      </c>
    </row>
    <row r="675" s="21" customFormat="true" ht="15" hidden="false" customHeight="false" outlineLevel="0" collapsed="false">
      <c r="A675" s="16" t="s">
        <v>17</v>
      </c>
      <c r="B675" s="18" t="n">
        <v>50</v>
      </c>
      <c r="C675" s="21" t="s">
        <v>590</v>
      </c>
      <c r="D675" s="3" t="s">
        <v>703</v>
      </c>
      <c r="E675" s="3" t="s">
        <v>17</v>
      </c>
      <c r="F675" s="4" t="s">
        <v>17</v>
      </c>
    </row>
    <row r="676" s="21" customFormat="true" ht="15" hidden="false" customHeight="false" outlineLevel="0" collapsed="false">
      <c r="A676" s="16" t="s">
        <v>17</v>
      </c>
      <c r="B676" s="18" t="n">
        <v>50</v>
      </c>
      <c r="C676" s="21" t="s">
        <v>590</v>
      </c>
      <c r="D676" s="3" t="s">
        <v>704</v>
      </c>
      <c r="E676" s="3" t="s">
        <v>17</v>
      </c>
      <c r="F676" s="4" t="s">
        <v>17</v>
      </c>
    </row>
    <row r="677" s="21" customFormat="true" ht="15" hidden="false" customHeight="false" outlineLevel="0" collapsed="false">
      <c r="A677" s="16" t="s">
        <v>17</v>
      </c>
      <c r="B677" s="18" t="n">
        <v>50</v>
      </c>
      <c r="C677" s="21" t="s">
        <v>590</v>
      </c>
      <c r="D677" s="3" t="s">
        <v>705</v>
      </c>
      <c r="E677" s="3" t="s">
        <v>17</v>
      </c>
      <c r="F677" s="4" t="s">
        <v>17</v>
      </c>
    </row>
    <row r="678" s="21" customFormat="true" ht="15" hidden="false" customHeight="false" outlineLevel="0" collapsed="false">
      <c r="A678" s="16" t="s">
        <v>17</v>
      </c>
      <c r="B678" s="18" t="n">
        <v>50</v>
      </c>
      <c r="C678" s="21" t="s">
        <v>590</v>
      </c>
      <c r="D678" s="3" t="s">
        <v>706</v>
      </c>
      <c r="E678" s="3" t="s">
        <v>17</v>
      </c>
      <c r="F678" s="4" t="s">
        <v>17</v>
      </c>
    </row>
    <row r="679" s="21" customFormat="true" ht="15" hidden="false" customHeight="false" outlineLevel="0" collapsed="false">
      <c r="A679" s="16" t="s">
        <v>17</v>
      </c>
      <c r="B679" s="18" t="n">
        <v>50</v>
      </c>
      <c r="C679" s="21" t="s">
        <v>590</v>
      </c>
      <c r="D679" s="3" t="s">
        <v>707</v>
      </c>
      <c r="E679" s="3" t="s">
        <v>17</v>
      </c>
      <c r="F679" s="4" t="s">
        <v>17</v>
      </c>
    </row>
    <row r="680" s="21" customFormat="true" ht="15" hidden="false" customHeight="false" outlineLevel="0" collapsed="false">
      <c r="A680" s="16" t="s">
        <v>17</v>
      </c>
      <c r="B680" s="18" t="n">
        <v>50</v>
      </c>
      <c r="C680" s="21" t="s">
        <v>590</v>
      </c>
      <c r="D680" s="3" t="s">
        <v>708</v>
      </c>
      <c r="E680" s="3" t="s">
        <v>17</v>
      </c>
      <c r="F680" s="4" t="s">
        <v>17</v>
      </c>
    </row>
    <row r="681" s="21" customFormat="true" ht="15" hidden="false" customHeight="false" outlineLevel="0" collapsed="false">
      <c r="A681" s="21" t="s">
        <v>383</v>
      </c>
      <c r="B681" s="22" t="n">
        <v>50</v>
      </c>
      <c r="C681" s="21" t="s">
        <v>590</v>
      </c>
      <c r="D681" s="27" t="s">
        <v>709</v>
      </c>
      <c r="E681" s="25" t="s">
        <v>383</v>
      </c>
      <c r="F681" s="25" t="s">
        <v>383</v>
      </c>
    </row>
    <row r="682" s="21" customFormat="true" ht="15" hidden="false" customHeight="false" outlineLevel="0" collapsed="false">
      <c r="A682" s="21" t="s">
        <v>383</v>
      </c>
      <c r="B682" s="22" t="n">
        <v>50</v>
      </c>
      <c r="C682" s="21" t="s">
        <v>590</v>
      </c>
      <c r="D682" s="27" t="s">
        <v>710</v>
      </c>
      <c r="E682" s="25" t="s">
        <v>383</v>
      </c>
      <c r="F682" s="25" t="s">
        <v>383</v>
      </c>
    </row>
    <row r="683" s="21" customFormat="true" ht="15" hidden="false" customHeight="false" outlineLevel="0" collapsed="false">
      <c r="A683" s="21" t="s">
        <v>383</v>
      </c>
      <c r="B683" s="22" t="n">
        <v>50</v>
      </c>
      <c r="C683" s="21" t="s">
        <v>590</v>
      </c>
      <c r="D683" s="27" t="s">
        <v>711</v>
      </c>
      <c r="E683" s="25" t="s">
        <v>383</v>
      </c>
      <c r="F683" s="25" t="s">
        <v>383</v>
      </c>
    </row>
    <row r="684" s="21" customFormat="true" ht="15" hidden="false" customHeight="false" outlineLevel="0" collapsed="false">
      <c r="A684" s="21" t="s">
        <v>383</v>
      </c>
      <c r="B684" s="22" t="n">
        <v>50</v>
      </c>
      <c r="C684" s="21" t="s">
        <v>590</v>
      </c>
      <c r="D684" s="27" t="s">
        <v>712</v>
      </c>
      <c r="E684" s="25" t="s">
        <v>383</v>
      </c>
      <c r="F684" s="25" t="s">
        <v>383</v>
      </c>
    </row>
    <row r="685" s="21" customFormat="true" ht="15" hidden="false" customHeight="false" outlineLevel="0" collapsed="false">
      <c r="A685" s="21" t="s">
        <v>383</v>
      </c>
      <c r="B685" s="22" t="n">
        <v>50</v>
      </c>
      <c r="C685" s="21" t="s">
        <v>590</v>
      </c>
      <c r="D685" s="27" t="s">
        <v>713</v>
      </c>
      <c r="E685" s="25" t="s">
        <v>383</v>
      </c>
      <c r="F685" s="25" t="s">
        <v>383</v>
      </c>
    </row>
    <row r="686" s="21" customFormat="true" ht="15" hidden="false" customHeight="false" outlineLevel="0" collapsed="false">
      <c r="A686" s="21" t="s">
        <v>383</v>
      </c>
      <c r="B686" s="22" t="n">
        <v>50</v>
      </c>
      <c r="C686" s="21" t="s">
        <v>590</v>
      </c>
      <c r="D686" s="27" t="s">
        <v>714</v>
      </c>
      <c r="E686" s="25" t="s">
        <v>383</v>
      </c>
      <c r="F686" s="25" t="s">
        <v>383</v>
      </c>
    </row>
    <row r="687" s="21" customFormat="true" ht="15" hidden="false" customHeight="false" outlineLevel="0" collapsed="false">
      <c r="A687" s="21" t="s">
        <v>383</v>
      </c>
      <c r="B687" s="22" t="n">
        <v>50</v>
      </c>
      <c r="C687" s="21" t="s">
        <v>590</v>
      </c>
      <c r="D687" s="27" t="s">
        <v>715</v>
      </c>
      <c r="E687" s="25" t="s">
        <v>383</v>
      </c>
      <c r="F687" s="25" t="s">
        <v>383</v>
      </c>
    </row>
    <row r="688" s="21" customFormat="true" ht="15" hidden="false" customHeight="false" outlineLevel="0" collapsed="false">
      <c r="A688" s="21" t="s">
        <v>383</v>
      </c>
      <c r="B688" s="22" t="n">
        <v>50</v>
      </c>
      <c r="C688" s="21" t="s">
        <v>590</v>
      </c>
      <c r="D688" s="27" t="s">
        <v>716</v>
      </c>
      <c r="E688" s="25" t="s">
        <v>383</v>
      </c>
      <c r="F688" s="25" t="s">
        <v>383</v>
      </c>
    </row>
    <row r="689" s="21" customFormat="true" ht="15" hidden="false" customHeight="false" outlineLevel="0" collapsed="false">
      <c r="A689" s="21" t="s">
        <v>383</v>
      </c>
      <c r="B689" s="22" t="n">
        <v>50</v>
      </c>
      <c r="C689" s="21" t="s">
        <v>590</v>
      </c>
      <c r="D689" s="27" t="s">
        <v>717</v>
      </c>
      <c r="E689" s="25" t="s">
        <v>383</v>
      </c>
      <c r="F689" s="25" t="s">
        <v>383</v>
      </c>
    </row>
    <row r="690" s="21" customFormat="true" ht="15" hidden="false" customHeight="false" outlineLevel="0" collapsed="false">
      <c r="A690" s="21" t="s">
        <v>383</v>
      </c>
      <c r="B690" s="22" t="n">
        <v>50</v>
      </c>
      <c r="C690" s="21" t="s">
        <v>590</v>
      </c>
      <c r="D690" s="27" t="s">
        <v>718</v>
      </c>
      <c r="E690" s="25" t="s">
        <v>383</v>
      </c>
      <c r="F690" s="25" t="s">
        <v>383</v>
      </c>
    </row>
    <row r="691" s="21" customFormat="true" ht="15" hidden="false" customHeight="false" outlineLevel="0" collapsed="false">
      <c r="A691" s="21" t="s">
        <v>383</v>
      </c>
      <c r="B691" s="22" t="n">
        <v>50</v>
      </c>
      <c r="C691" s="21" t="s">
        <v>590</v>
      </c>
      <c r="D691" s="27" t="s">
        <v>719</v>
      </c>
      <c r="E691" s="25" t="s">
        <v>383</v>
      </c>
      <c r="F691" s="25" t="s">
        <v>383</v>
      </c>
    </row>
    <row r="692" s="21" customFormat="true" ht="15" hidden="false" customHeight="false" outlineLevel="0" collapsed="false">
      <c r="A692" s="21" t="s">
        <v>383</v>
      </c>
      <c r="B692" s="22" t="n">
        <v>50</v>
      </c>
      <c r="C692" s="21" t="s">
        <v>590</v>
      </c>
      <c r="D692" s="27" t="s">
        <v>720</v>
      </c>
      <c r="E692" s="25" t="s">
        <v>383</v>
      </c>
      <c r="F692" s="25" t="s">
        <v>383</v>
      </c>
    </row>
    <row r="693" s="21" customFormat="true" ht="15" hidden="false" customHeight="false" outlineLevel="0" collapsed="false">
      <c r="A693" s="21" t="s">
        <v>383</v>
      </c>
      <c r="B693" s="22" t="n">
        <v>51</v>
      </c>
      <c r="C693" s="1" t="s">
        <v>384</v>
      </c>
      <c r="D693" s="27" t="s">
        <v>721</v>
      </c>
      <c r="E693" s="25" t="s">
        <v>383</v>
      </c>
      <c r="F693" s="25" t="s">
        <v>383</v>
      </c>
    </row>
    <row r="694" s="21" customFormat="true" ht="15" hidden="false" customHeight="false" outlineLevel="0" collapsed="false">
      <c r="A694" s="21" t="s">
        <v>383</v>
      </c>
      <c r="B694" s="22" t="n">
        <v>51</v>
      </c>
      <c r="C694" s="1" t="s">
        <v>384</v>
      </c>
      <c r="D694" s="27" t="s">
        <v>722</v>
      </c>
      <c r="E694" s="25" t="s">
        <v>383</v>
      </c>
      <c r="F694" s="25" t="s">
        <v>383</v>
      </c>
    </row>
    <row r="695" s="21" customFormat="true" ht="15" hidden="false" customHeight="false" outlineLevel="0" collapsed="false">
      <c r="A695" s="21" t="s">
        <v>383</v>
      </c>
      <c r="B695" s="22" t="n">
        <v>51</v>
      </c>
      <c r="C695" s="1" t="s">
        <v>384</v>
      </c>
      <c r="D695" s="27" t="s">
        <v>723</v>
      </c>
      <c r="E695" s="25" t="s">
        <v>383</v>
      </c>
      <c r="F695" s="25" t="s">
        <v>383</v>
      </c>
    </row>
    <row r="696" s="21" customFormat="true" ht="15" hidden="false" customHeight="false" outlineLevel="0" collapsed="false">
      <c r="A696" s="21" t="s">
        <v>383</v>
      </c>
      <c r="B696" s="22" t="n">
        <v>51</v>
      </c>
      <c r="C696" s="1" t="s">
        <v>384</v>
      </c>
      <c r="D696" s="27" t="s">
        <v>724</v>
      </c>
      <c r="E696" s="25" t="s">
        <v>383</v>
      </c>
      <c r="F696" s="25" t="s">
        <v>383</v>
      </c>
    </row>
    <row r="697" s="21" customFormat="true" ht="15" hidden="false" customHeight="false" outlineLevel="0" collapsed="false">
      <c r="A697" s="21" t="s">
        <v>383</v>
      </c>
      <c r="B697" s="22" t="n">
        <v>51</v>
      </c>
      <c r="C697" s="1" t="s">
        <v>384</v>
      </c>
      <c r="D697" s="27" t="s">
        <v>725</v>
      </c>
      <c r="E697" s="25" t="s">
        <v>383</v>
      </c>
      <c r="F697" s="25" t="s">
        <v>383</v>
      </c>
    </row>
    <row r="698" s="21" customFormat="true" ht="15" hidden="false" customHeight="false" outlineLevel="0" collapsed="false">
      <c r="A698" s="21" t="s">
        <v>383</v>
      </c>
      <c r="B698" s="22" t="n">
        <v>51</v>
      </c>
      <c r="C698" s="1" t="s">
        <v>384</v>
      </c>
      <c r="D698" s="27" t="s">
        <v>726</v>
      </c>
      <c r="E698" s="25" t="s">
        <v>383</v>
      </c>
      <c r="F698" s="25" t="s">
        <v>383</v>
      </c>
    </row>
    <row r="699" s="21" customFormat="true" ht="15" hidden="false" customHeight="false" outlineLevel="0" collapsed="false">
      <c r="A699" s="21" t="s">
        <v>383</v>
      </c>
      <c r="B699" s="22" t="n">
        <v>51</v>
      </c>
      <c r="C699" s="1" t="s">
        <v>384</v>
      </c>
      <c r="D699" s="27" t="s">
        <v>727</v>
      </c>
      <c r="E699" s="25" t="s">
        <v>383</v>
      </c>
      <c r="F699" s="25" t="s">
        <v>383</v>
      </c>
    </row>
    <row r="700" s="21" customFormat="true" ht="15" hidden="false" customHeight="false" outlineLevel="0" collapsed="false">
      <c r="A700" s="21" t="s">
        <v>383</v>
      </c>
      <c r="B700" s="22" t="n">
        <v>51</v>
      </c>
      <c r="C700" s="1" t="s">
        <v>384</v>
      </c>
      <c r="D700" s="27" t="s">
        <v>728</v>
      </c>
      <c r="E700" s="25" t="s">
        <v>383</v>
      </c>
      <c r="F700" s="25" t="s">
        <v>383</v>
      </c>
    </row>
    <row r="701" s="21" customFormat="true" ht="15" hidden="false" customHeight="false" outlineLevel="0" collapsed="false">
      <c r="A701" s="21" t="s">
        <v>383</v>
      </c>
      <c r="B701" s="22" t="n">
        <v>51</v>
      </c>
      <c r="C701" s="1" t="s">
        <v>384</v>
      </c>
      <c r="D701" s="27" t="s">
        <v>729</v>
      </c>
      <c r="E701" s="25" t="s">
        <v>383</v>
      </c>
      <c r="F701" s="25" t="s">
        <v>383</v>
      </c>
    </row>
    <row r="702" s="21" customFormat="true" ht="15" hidden="false" customHeight="false" outlineLevel="0" collapsed="false">
      <c r="A702" s="21" t="s">
        <v>383</v>
      </c>
      <c r="B702" s="22" t="n">
        <v>51</v>
      </c>
      <c r="C702" s="1" t="s">
        <v>384</v>
      </c>
      <c r="D702" s="1" t="s">
        <v>730</v>
      </c>
      <c r="E702" s="25" t="s">
        <v>383</v>
      </c>
      <c r="F702" s="25" t="s">
        <v>383</v>
      </c>
    </row>
    <row r="703" s="21" customFormat="true" ht="15" hidden="false" customHeight="false" outlineLevel="0" collapsed="false">
      <c r="A703" s="21" t="s">
        <v>383</v>
      </c>
      <c r="B703" s="22" t="n">
        <v>51</v>
      </c>
      <c r="C703" s="1" t="s">
        <v>384</v>
      </c>
      <c r="D703" s="27" t="s">
        <v>731</v>
      </c>
      <c r="E703" s="25" t="s">
        <v>383</v>
      </c>
      <c r="F703" s="25" t="s">
        <v>383</v>
      </c>
    </row>
    <row r="704" s="21" customFormat="true" ht="15" hidden="false" customHeight="false" outlineLevel="0" collapsed="false">
      <c r="A704" s="16" t="s">
        <v>17</v>
      </c>
      <c r="B704" s="18" t="n">
        <v>52</v>
      </c>
      <c r="C704" s="21" t="s">
        <v>527</v>
      </c>
      <c r="D704" s="3" t="s">
        <v>732</v>
      </c>
      <c r="E704" s="3" t="s">
        <v>17</v>
      </c>
      <c r="F704" s="4" t="s">
        <v>17</v>
      </c>
    </row>
    <row r="705" s="21" customFormat="true" ht="15" hidden="false" customHeight="false" outlineLevel="0" collapsed="false">
      <c r="A705" s="16" t="s">
        <v>17</v>
      </c>
      <c r="B705" s="18" t="n">
        <v>52</v>
      </c>
      <c r="C705" s="21" t="s">
        <v>527</v>
      </c>
      <c r="D705" s="3" t="s">
        <v>733</v>
      </c>
      <c r="E705" s="3" t="s">
        <v>17</v>
      </c>
      <c r="F705" s="4" t="s">
        <v>17</v>
      </c>
    </row>
    <row r="706" s="21" customFormat="true" ht="15" hidden="false" customHeight="false" outlineLevel="0" collapsed="false">
      <c r="A706" s="16" t="s">
        <v>17</v>
      </c>
      <c r="B706" s="18" t="n">
        <v>52</v>
      </c>
      <c r="C706" s="21" t="s">
        <v>527</v>
      </c>
      <c r="D706" s="3" t="s">
        <v>734</v>
      </c>
      <c r="E706" s="3" t="s">
        <v>17</v>
      </c>
      <c r="F706" s="4" t="s">
        <v>17</v>
      </c>
    </row>
    <row r="707" s="21" customFormat="true" ht="15" hidden="false" customHeight="false" outlineLevel="0" collapsed="false">
      <c r="A707" s="16" t="s">
        <v>17</v>
      </c>
      <c r="B707" s="18" t="n">
        <v>52</v>
      </c>
      <c r="C707" s="21" t="s">
        <v>527</v>
      </c>
      <c r="D707" s="3" t="s">
        <v>735</v>
      </c>
      <c r="E707" s="3" t="s">
        <v>17</v>
      </c>
      <c r="F707" s="4" t="s">
        <v>17</v>
      </c>
    </row>
    <row r="708" s="21" customFormat="true" ht="15" hidden="false" customHeight="false" outlineLevel="0" collapsed="false">
      <c r="A708" s="16" t="s">
        <v>17</v>
      </c>
      <c r="B708" s="18" t="n">
        <v>52</v>
      </c>
      <c r="C708" s="21" t="s">
        <v>527</v>
      </c>
      <c r="D708" s="3" t="s">
        <v>736</v>
      </c>
      <c r="E708" s="3" t="s">
        <v>17</v>
      </c>
      <c r="F708" s="4" t="s">
        <v>17</v>
      </c>
    </row>
    <row r="709" s="21" customFormat="true" ht="15" hidden="false" customHeight="false" outlineLevel="0" collapsed="false">
      <c r="A709" s="16" t="s">
        <v>17</v>
      </c>
      <c r="B709" s="18" t="n">
        <v>52</v>
      </c>
      <c r="C709" s="21" t="s">
        <v>527</v>
      </c>
      <c r="D709" s="3" t="s">
        <v>737</v>
      </c>
      <c r="E709" s="3" t="s">
        <v>17</v>
      </c>
      <c r="F709" s="4" t="s">
        <v>17</v>
      </c>
    </row>
    <row r="710" s="21" customFormat="true" ht="15" hidden="false" customHeight="false" outlineLevel="0" collapsed="false">
      <c r="A710" s="16" t="s">
        <v>17</v>
      </c>
      <c r="B710" s="18" t="n">
        <v>52</v>
      </c>
      <c r="C710" s="21" t="s">
        <v>527</v>
      </c>
      <c r="D710" s="3" t="s">
        <v>738</v>
      </c>
      <c r="E710" s="3" t="s">
        <v>17</v>
      </c>
      <c r="F710" s="4" t="s">
        <v>17</v>
      </c>
    </row>
    <row r="711" s="21" customFormat="true" ht="15" hidden="false" customHeight="false" outlineLevel="0" collapsed="false">
      <c r="A711" s="16" t="s">
        <v>17</v>
      </c>
      <c r="B711" s="18" t="n">
        <v>52</v>
      </c>
      <c r="C711" s="21" t="s">
        <v>527</v>
      </c>
      <c r="D711" s="3" t="s">
        <v>739</v>
      </c>
      <c r="E711" s="3" t="s">
        <v>17</v>
      </c>
      <c r="F711" s="4" t="s">
        <v>17</v>
      </c>
    </row>
    <row r="712" s="1" customFormat="true" ht="15" hidden="false" customHeight="false" outlineLevel="0" collapsed="false">
      <c r="A712" s="16" t="s">
        <v>17</v>
      </c>
      <c r="B712" s="18" t="n">
        <v>52</v>
      </c>
      <c r="C712" s="21" t="s">
        <v>527</v>
      </c>
      <c r="D712" s="3" t="s">
        <v>740</v>
      </c>
      <c r="E712" s="3" t="s">
        <v>17</v>
      </c>
      <c r="F712" s="4" t="s">
        <v>17</v>
      </c>
    </row>
    <row r="713" s="1" customFormat="true" ht="15" hidden="false" customHeight="false" outlineLevel="0" collapsed="false">
      <c r="A713" s="16" t="s">
        <v>17</v>
      </c>
      <c r="B713" s="18" t="n">
        <v>52</v>
      </c>
      <c r="C713" s="21" t="s">
        <v>527</v>
      </c>
      <c r="D713" s="3" t="s">
        <v>741</v>
      </c>
      <c r="E713" s="3" t="s">
        <v>17</v>
      </c>
      <c r="F713" s="4" t="s">
        <v>17</v>
      </c>
    </row>
    <row r="714" s="1" customFormat="true" ht="15" hidden="false" customHeight="false" outlineLevel="0" collapsed="false">
      <c r="A714" s="16" t="s">
        <v>17</v>
      </c>
      <c r="B714" s="18" t="n">
        <v>52</v>
      </c>
      <c r="C714" s="21" t="s">
        <v>527</v>
      </c>
      <c r="D714" s="3" t="s">
        <v>742</v>
      </c>
      <c r="E714" s="3" t="s">
        <v>17</v>
      </c>
      <c r="F714" s="4" t="s">
        <v>17</v>
      </c>
    </row>
    <row r="715" s="1" customFormat="true" ht="15" hidden="false" customHeight="false" outlineLevel="0" collapsed="false">
      <c r="A715" s="16" t="s">
        <v>17</v>
      </c>
      <c r="B715" s="18" t="n">
        <v>52</v>
      </c>
      <c r="C715" s="21" t="s">
        <v>527</v>
      </c>
      <c r="D715" s="3" t="s">
        <v>743</v>
      </c>
      <c r="E715" s="3" t="s">
        <v>17</v>
      </c>
      <c r="F715" s="4" t="s">
        <v>17</v>
      </c>
    </row>
    <row r="716" s="1" customFormat="true" ht="15" hidden="false" customHeight="false" outlineLevel="0" collapsed="false">
      <c r="A716" s="21" t="s">
        <v>383</v>
      </c>
      <c r="B716" s="22" t="n">
        <v>52</v>
      </c>
      <c r="C716" s="21" t="s">
        <v>527</v>
      </c>
      <c r="D716" s="27" t="s">
        <v>744</v>
      </c>
      <c r="E716" s="25" t="s">
        <v>383</v>
      </c>
      <c r="F716" s="25" t="s">
        <v>383</v>
      </c>
    </row>
    <row r="717" s="1" customFormat="true" ht="15" hidden="false" customHeight="false" outlineLevel="0" collapsed="false">
      <c r="A717" s="21" t="s">
        <v>383</v>
      </c>
      <c r="B717" s="22" t="n">
        <v>52</v>
      </c>
      <c r="C717" s="21" t="s">
        <v>527</v>
      </c>
      <c r="D717" s="27" t="s">
        <v>745</v>
      </c>
      <c r="E717" s="25" t="s">
        <v>383</v>
      </c>
      <c r="F717" s="25" t="s">
        <v>383</v>
      </c>
    </row>
    <row r="718" s="1" customFormat="true" ht="15" hidden="false" customHeight="false" outlineLevel="0" collapsed="false">
      <c r="A718" s="21" t="s">
        <v>383</v>
      </c>
      <c r="B718" s="22" t="n">
        <v>52</v>
      </c>
      <c r="C718" s="21" t="s">
        <v>527</v>
      </c>
      <c r="D718" s="27" t="s">
        <v>746</v>
      </c>
      <c r="E718" s="25" t="s">
        <v>383</v>
      </c>
      <c r="F718" s="25" t="s">
        <v>383</v>
      </c>
    </row>
    <row r="719" s="1" customFormat="true" ht="15" hidden="false" customHeight="false" outlineLevel="0" collapsed="false">
      <c r="A719" s="21" t="s">
        <v>383</v>
      </c>
      <c r="B719" s="22" t="n">
        <v>52</v>
      </c>
      <c r="C719" s="21" t="s">
        <v>527</v>
      </c>
      <c r="D719" s="27" t="s">
        <v>747</v>
      </c>
      <c r="E719" s="25" t="s">
        <v>383</v>
      </c>
      <c r="F719" s="25" t="s">
        <v>383</v>
      </c>
    </row>
    <row r="720" s="1" customFormat="true" ht="15" hidden="false" customHeight="false" outlineLevel="0" collapsed="false">
      <c r="A720" s="21" t="s">
        <v>383</v>
      </c>
      <c r="B720" s="22" t="n">
        <v>52</v>
      </c>
      <c r="C720" s="21" t="s">
        <v>527</v>
      </c>
      <c r="D720" s="27" t="s">
        <v>748</v>
      </c>
      <c r="E720" s="25" t="s">
        <v>383</v>
      </c>
      <c r="F720" s="25" t="s">
        <v>383</v>
      </c>
    </row>
    <row r="721" s="1" customFormat="true" ht="15" hidden="false" customHeight="false" outlineLevel="0" collapsed="false">
      <c r="A721" s="21" t="s">
        <v>383</v>
      </c>
      <c r="B721" s="22" t="n">
        <v>52</v>
      </c>
      <c r="C721" s="21" t="s">
        <v>527</v>
      </c>
      <c r="D721" s="27" t="s">
        <v>749</v>
      </c>
      <c r="E721" s="25" t="s">
        <v>383</v>
      </c>
      <c r="F721" s="25" t="s">
        <v>383</v>
      </c>
    </row>
    <row r="722" s="1" customFormat="true" ht="15" hidden="false" customHeight="false" outlineLevel="0" collapsed="false">
      <c r="A722" s="21" t="s">
        <v>383</v>
      </c>
      <c r="B722" s="22" t="n">
        <v>52</v>
      </c>
      <c r="C722" s="21" t="s">
        <v>527</v>
      </c>
      <c r="D722" s="27" t="s">
        <v>750</v>
      </c>
      <c r="E722" s="25" t="s">
        <v>383</v>
      </c>
      <c r="F722" s="25" t="s">
        <v>383</v>
      </c>
    </row>
    <row r="723" s="1" customFormat="true" ht="15" hidden="false" customHeight="false" outlineLevel="0" collapsed="false">
      <c r="A723" s="21" t="s">
        <v>383</v>
      </c>
      <c r="B723" s="22" t="n">
        <v>52</v>
      </c>
      <c r="C723" s="21" t="s">
        <v>527</v>
      </c>
      <c r="D723" s="27" t="s">
        <v>751</v>
      </c>
      <c r="E723" s="25" t="s">
        <v>383</v>
      </c>
      <c r="F723" s="25" t="s">
        <v>383</v>
      </c>
    </row>
    <row r="724" s="1" customFormat="true" ht="15" hidden="false" customHeight="false" outlineLevel="0" collapsed="false">
      <c r="A724" s="21" t="s">
        <v>383</v>
      </c>
      <c r="B724" s="22" t="n">
        <v>52</v>
      </c>
      <c r="C724" s="21" t="s">
        <v>527</v>
      </c>
      <c r="D724" s="27" t="s">
        <v>752</v>
      </c>
      <c r="E724" s="25" t="s">
        <v>383</v>
      </c>
      <c r="F724" s="25" t="s">
        <v>383</v>
      </c>
    </row>
    <row r="725" s="1" customFormat="true" ht="15" hidden="false" customHeight="false" outlineLevel="0" collapsed="false">
      <c r="A725" s="21" t="s">
        <v>383</v>
      </c>
      <c r="B725" s="22" t="n">
        <v>52</v>
      </c>
      <c r="C725" s="21" t="s">
        <v>527</v>
      </c>
      <c r="D725" s="27" t="s">
        <v>753</v>
      </c>
      <c r="E725" s="25" t="s">
        <v>383</v>
      </c>
      <c r="F725" s="25" t="s">
        <v>383</v>
      </c>
    </row>
    <row r="726" s="1" customFormat="true" ht="15" hidden="false" customHeight="false" outlineLevel="0" collapsed="false">
      <c r="A726" s="21" t="s">
        <v>383</v>
      </c>
      <c r="B726" s="22" t="n">
        <v>52</v>
      </c>
      <c r="C726" s="21" t="s">
        <v>527</v>
      </c>
      <c r="D726" s="27" t="s">
        <v>754</v>
      </c>
      <c r="E726" s="25" t="s">
        <v>383</v>
      </c>
      <c r="F726" s="25" t="s">
        <v>383</v>
      </c>
    </row>
    <row r="727" s="1" customFormat="true" ht="15" hidden="false" customHeight="false" outlineLevel="0" collapsed="false">
      <c r="A727" s="21" t="s">
        <v>383</v>
      </c>
      <c r="B727" s="22" t="n">
        <v>52</v>
      </c>
      <c r="C727" s="21" t="s">
        <v>527</v>
      </c>
      <c r="D727" s="27" t="s">
        <v>755</v>
      </c>
      <c r="E727" s="25" t="s">
        <v>383</v>
      </c>
      <c r="F727" s="25" t="s">
        <v>383</v>
      </c>
    </row>
    <row r="728" s="1" customFormat="true" ht="15" hidden="false" customHeight="false" outlineLevel="0" collapsed="false">
      <c r="A728" s="21" t="s">
        <v>383</v>
      </c>
      <c r="B728" s="22" t="n">
        <v>52</v>
      </c>
      <c r="C728" s="21" t="s">
        <v>527</v>
      </c>
      <c r="D728" s="27" t="s">
        <v>756</v>
      </c>
      <c r="E728" s="25" t="s">
        <v>383</v>
      </c>
      <c r="F728" s="25" t="s">
        <v>383</v>
      </c>
    </row>
    <row r="729" s="1" customFormat="true" ht="15" hidden="false" customHeight="false" outlineLevel="0" collapsed="false">
      <c r="A729" s="21" t="s">
        <v>383</v>
      </c>
      <c r="B729" s="22" t="n">
        <v>52</v>
      </c>
      <c r="C729" s="21" t="s">
        <v>527</v>
      </c>
      <c r="D729" s="27" t="s">
        <v>757</v>
      </c>
      <c r="E729" s="25" t="s">
        <v>383</v>
      </c>
      <c r="F729" s="25" t="s">
        <v>383</v>
      </c>
    </row>
    <row r="730" s="1" customFormat="true" ht="15" hidden="false" customHeight="false" outlineLevel="0" collapsed="false">
      <c r="A730" s="21" t="s">
        <v>383</v>
      </c>
      <c r="B730" s="22" t="n">
        <v>52</v>
      </c>
      <c r="C730" s="21" t="s">
        <v>527</v>
      </c>
      <c r="D730" s="27" t="s">
        <v>758</v>
      </c>
      <c r="E730" s="25" t="s">
        <v>383</v>
      </c>
      <c r="F730" s="25" t="s">
        <v>383</v>
      </c>
    </row>
    <row r="731" s="1" customFormat="true" ht="15" hidden="false" customHeight="false" outlineLevel="0" collapsed="false">
      <c r="A731" s="21" t="s">
        <v>383</v>
      </c>
      <c r="B731" s="22" t="n">
        <v>52</v>
      </c>
      <c r="C731" s="21" t="s">
        <v>527</v>
      </c>
      <c r="D731" s="27" t="s">
        <v>759</v>
      </c>
      <c r="E731" s="25" t="s">
        <v>383</v>
      </c>
      <c r="F731" s="25" t="s">
        <v>383</v>
      </c>
    </row>
    <row r="732" s="1" customFormat="true" ht="15" hidden="false" customHeight="false" outlineLevel="0" collapsed="false">
      <c r="A732" s="21" t="s">
        <v>134</v>
      </c>
      <c r="B732" s="22" t="n">
        <v>52</v>
      </c>
      <c r="C732" s="21" t="s">
        <v>527</v>
      </c>
      <c r="D732" s="1" t="s">
        <v>760</v>
      </c>
      <c r="E732" s="1" t="s">
        <v>137</v>
      </c>
      <c r="F732" s="23" t="s">
        <v>4</v>
      </c>
    </row>
    <row r="733" s="1" customFormat="true" ht="15" hidden="false" customHeight="false" outlineLevel="0" collapsed="false">
      <c r="A733" s="21" t="s">
        <v>134</v>
      </c>
      <c r="B733" s="22" t="n">
        <v>52</v>
      </c>
      <c r="C733" s="21" t="s">
        <v>527</v>
      </c>
      <c r="D733" s="28" t="s">
        <v>761</v>
      </c>
      <c r="E733" s="1" t="s">
        <v>137</v>
      </c>
      <c r="F733" s="23" t="s">
        <v>24</v>
      </c>
    </row>
    <row r="734" s="1" customFormat="true" ht="15" hidden="false" customHeight="false" outlineLevel="0" collapsed="false">
      <c r="A734" s="21" t="s">
        <v>134</v>
      </c>
      <c r="B734" s="22" t="n">
        <v>52</v>
      </c>
      <c r="C734" s="21" t="s">
        <v>527</v>
      </c>
      <c r="D734" s="1" t="s">
        <v>762</v>
      </c>
      <c r="E734" s="1" t="s">
        <v>137</v>
      </c>
      <c r="F734" s="23" t="s">
        <v>30</v>
      </c>
    </row>
    <row r="735" s="1" customFormat="true" ht="15" hidden="false" customHeight="false" outlineLevel="0" collapsed="false">
      <c r="A735" s="21" t="s">
        <v>134</v>
      </c>
      <c r="B735" s="22" t="n">
        <v>52</v>
      </c>
      <c r="C735" s="21" t="s">
        <v>527</v>
      </c>
      <c r="D735" s="28" t="s">
        <v>763</v>
      </c>
      <c r="E735" s="1" t="s">
        <v>137</v>
      </c>
      <c r="F735" s="23" t="s">
        <v>26</v>
      </c>
    </row>
    <row r="736" s="1" customFormat="true" ht="15" hidden="false" customHeight="false" outlineLevel="0" collapsed="false">
      <c r="A736" s="21" t="s">
        <v>134</v>
      </c>
      <c r="B736" s="22" t="n">
        <v>52</v>
      </c>
      <c r="C736" s="21" t="s">
        <v>527</v>
      </c>
      <c r="D736" s="28" t="s">
        <v>764</v>
      </c>
      <c r="E736" s="1" t="s">
        <v>137</v>
      </c>
      <c r="F736" s="23" t="s">
        <v>4</v>
      </c>
    </row>
    <row r="737" s="1" customFormat="true" ht="15" hidden="false" customHeight="false" outlineLevel="0" collapsed="false">
      <c r="A737" s="16" t="s">
        <v>17</v>
      </c>
      <c r="B737" s="18" t="n">
        <v>53</v>
      </c>
      <c r="C737" s="21" t="s">
        <v>590</v>
      </c>
      <c r="D737" s="3" t="s">
        <v>765</v>
      </c>
      <c r="E737" s="3" t="s">
        <v>17</v>
      </c>
      <c r="F737" s="4" t="s">
        <v>17</v>
      </c>
    </row>
    <row r="738" s="1" customFormat="true" ht="15" hidden="false" customHeight="false" outlineLevel="0" collapsed="false">
      <c r="A738" s="16" t="s">
        <v>17</v>
      </c>
      <c r="B738" s="18" t="n">
        <v>53</v>
      </c>
      <c r="C738" s="21" t="s">
        <v>590</v>
      </c>
      <c r="D738" s="3" t="s">
        <v>766</v>
      </c>
      <c r="E738" s="3" t="s">
        <v>17</v>
      </c>
      <c r="F738" s="4" t="s">
        <v>17</v>
      </c>
    </row>
    <row r="739" s="1" customFormat="true" ht="15" hidden="false" customHeight="false" outlineLevel="0" collapsed="false">
      <c r="A739" s="16" t="s">
        <v>17</v>
      </c>
      <c r="B739" s="18" t="n">
        <v>53</v>
      </c>
      <c r="C739" s="21" t="s">
        <v>590</v>
      </c>
      <c r="D739" s="3" t="s">
        <v>767</v>
      </c>
      <c r="E739" s="3" t="s">
        <v>17</v>
      </c>
      <c r="F739" s="4" t="s">
        <v>17</v>
      </c>
    </row>
    <row r="740" s="1" customFormat="true" ht="15" hidden="false" customHeight="false" outlineLevel="0" collapsed="false">
      <c r="A740" s="16" t="s">
        <v>17</v>
      </c>
      <c r="B740" s="18" t="n">
        <v>53</v>
      </c>
      <c r="C740" s="21" t="s">
        <v>590</v>
      </c>
      <c r="D740" s="3" t="s">
        <v>768</v>
      </c>
      <c r="E740" s="3" t="s">
        <v>17</v>
      </c>
      <c r="F740" s="4" t="s">
        <v>17</v>
      </c>
    </row>
    <row r="741" s="1" customFormat="true" ht="15" hidden="false" customHeight="false" outlineLevel="0" collapsed="false">
      <c r="A741" s="16" t="s">
        <v>17</v>
      </c>
      <c r="B741" s="18" t="n">
        <v>53</v>
      </c>
      <c r="C741" s="21" t="s">
        <v>590</v>
      </c>
      <c r="D741" s="3" t="s">
        <v>769</v>
      </c>
      <c r="E741" s="3" t="s">
        <v>17</v>
      </c>
      <c r="F741" s="4" t="s">
        <v>17</v>
      </c>
    </row>
    <row r="742" s="1" customFormat="true" ht="15" hidden="false" customHeight="false" outlineLevel="0" collapsed="false">
      <c r="A742" s="21" t="s">
        <v>383</v>
      </c>
      <c r="B742" s="22" t="n">
        <v>53</v>
      </c>
      <c r="C742" s="21" t="s">
        <v>590</v>
      </c>
      <c r="D742" s="27" t="s">
        <v>770</v>
      </c>
      <c r="E742" s="25" t="s">
        <v>383</v>
      </c>
      <c r="F742" s="25" t="s">
        <v>383</v>
      </c>
    </row>
    <row r="743" s="1" customFormat="true" ht="15" hidden="false" customHeight="false" outlineLevel="0" collapsed="false">
      <c r="A743" s="21" t="s">
        <v>383</v>
      </c>
      <c r="B743" s="22" t="n">
        <v>53</v>
      </c>
      <c r="C743" s="21" t="s">
        <v>590</v>
      </c>
      <c r="D743" s="27" t="s">
        <v>771</v>
      </c>
      <c r="E743" s="25" t="s">
        <v>383</v>
      </c>
      <c r="F743" s="25" t="s">
        <v>383</v>
      </c>
    </row>
    <row r="744" s="1" customFormat="true" ht="15" hidden="false" customHeight="false" outlineLevel="0" collapsed="false">
      <c r="A744" s="21" t="s">
        <v>383</v>
      </c>
      <c r="B744" s="22" t="n">
        <v>53</v>
      </c>
      <c r="C744" s="21" t="s">
        <v>590</v>
      </c>
      <c r="D744" s="27" t="s">
        <v>772</v>
      </c>
      <c r="E744" s="25" t="s">
        <v>383</v>
      </c>
      <c r="F744" s="25" t="s">
        <v>383</v>
      </c>
    </row>
    <row r="745" s="1" customFormat="true" ht="15" hidden="false" customHeight="false" outlineLevel="0" collapsed="false">
      <c r="A745" s="21" t="s">
        <v>383</v>
      </c>
      <c r="B745" s="22" t="n">
        <v>53</v>
      </c>
      <c r="C745" s="21" t="s">
        <v>590</v>
      </c>
      <c r="D745" s="27" t="s">
        <v>773</v>
      </c>
      <c r="E745" s="25" t="s">
        <v>383</v>
      </c>
      <c r="F745" s="25" t="s">
        <v>383</v>
      </c>
    </row>
    <row r="746" s="1" customFormat="true" ht="15" hidden="false" customHeight="false" outlineLevel="0" collapsed="false">
      <c r="A746" s="21" t="s">
        <v>383</v>
      </c>
      <c r="B746" s="22" t="n">
        <v>53</v>
      </c>
      <c r="C746" s="21" t="s">
        <v>590</v>
      </c>
      <c r="D746" s="27" t="s">
        <v>774</v>
      </c>
      <c r="E746" s="25" t="s">
        <v>383</v>
      </c>
      <c r="F746" s="25" t="s">
        <v>383</v>
      </c>
    </row>
    <row r="747" s="1" customFormat="true" ht="15" hidden="false" customHeight="false" outlineLevel="0" collapsed="false">
      <c r="A747" s="21" t="s">
        <v>383</v>
      </c>
      <c r="B747" s="22" t="n">
        <v>53</v>
      </c>
      <c r="C747" s="21" t="s">
        <v>590</v>
      </c>
      <c r="D747" s="27" t="s">
        <v>775</v>
      </c>
      <c r="E747" s="25" t="s">
        <v>383</v>
      </c>
      <c r="F747" s="25" t="s">
        <v>383</v>
      </c>
    </row>
    <row r="748" s="1" customFormat="true" ht="15" hidden="false" customHeight="false" outlineLevel="0" collapsed="false">
      <c r="A748" s="21" t="s">
        <v>383</v>
      </c>
      <c r="B748" s="22" t="n">
        <v>53</v>
      </c>
      <c r="C748" s="21" t="s">
        <v>590</v>
      </c>
      <c r="D748" s="27" t="s">
        <v>776</v>
      </c>
      <c r="E748" s="25" t="s">
        <v>383</v>
      </c>
      <c r="F748" s="25" t="s">
        <v>383</v>
      </c>
    </row>
    <row r="749" s="1" customFormat="true" ht="15" hidden="false" customHeight="false" outlineLevel="0" collapsed="false">
      <c r="A749" s="16" t="s">
        <v>17</v>
      </c>
      <c r="B749" s="18" t="n">
        <v>54</v>
      </c>
      <c r="C749" s="21" t="s">
        <v>590</v>
      </c>
      <c r="D749" s="3" t="s">
        <v>777</v>
      </c>
      <c r="E749" s="3" t="s">
        <v>17</v>
      </c>
      <c r="F749" s="4" t="s">
        <v>17</v>
      </c>
    </row>
    <row r="750" s="1" customFormat="true" ht="15" hidden="false" customHeight="false" outlineLevel="0" collapsed="false">
      <c r="A750" s="16" t="s">
        <v>17</v>
      </c>
      <c r="B750" s="18" t="n">
        <v>54</v>
      </c>
      <c r="C750" s="21" t="s">
        <v>590</v>
      </c>
      <c r="D750" s="3" t="s">
        <v>778</v>
      </c>
      <c r="E750" s="3" t="s">
        <v>17</v>
      </c>
      <c r="F750" s="4" t="s">
        <v>17</v>
      </c>
    </row>
    <row r="751" s="1" customFormat="true" ht="15" hidden="false" customHeight="false" outlineLevel="0" collapsed="false">
      <c r="A751" s="16" t="s">
        <v>17</v>
      </c>
      <c r="B751" s="18" t="n">
        <v>54</v>
      </c>
      <c r="C751" s="21" t="s">
        <v>590</v>
      </c>
      <c r="D751" s="3" t="s">
        <v>779</v>
      </c>
      <c r="E751" s="3" t="s">
        <v>17</v>
      </c>
      <c r="F751" s="4" t="s">
        <v>17</v>
      </c>
    </row>
    <row r="752" s="1" customFormat="true" ht="15" hidden="false" customHeight="false" outlineLevel="0" collapsed="false">
      <c r="A752" s="16" t="s">
        <v>17</v>
      </c>
      <c r="B752" s="18" t="n">
        <v>54</v>
      </c>
      <c r="C752" s="21" t="s">
        <v>590</v>
      </c>
      <c r="D752" s="3" t="s">
        <v>780</v>
      </c>
      <c r="E752" s="3" t="s">
        <v>17</v>
      </c>
      <c r="F752" s="4" t="s">
        <v>17</v>
      </c>
    </row>
    <row r="753" s="1" customFormat="true" ht="15" hidden="false" customHeight="false" outlineLevel="0" collapsed="false">
      <c r="A753" s="21" t="s">
        <v>383</v>
      </c>
      <c r="B753" s="22" t="n">
        <v>54</v>
      </c>
      <c r="C753" s="21" t="s">
        <v>590</v>
      </c>
      <c r="D753" s="27" t="s">
        <v>781</v>
      </c>
      <c r="E753" s="25" t="s">
        <v>383</v>
      </c>
      <c r="F753" s="25" t="s">
        <v>383</v>
      </c>
    </row>
    <row r="754" s="1" customFormat="true" ht="15" hidden="false" customHeight="false" outlineLevel="0" collapsed="false">
      <c r="A754" s="21" t="s">
        <v>383</v>
      </c>
      <c r="B754" s="22" t="n">
        <v>54</v>
      </c>
      <c r="C754" s="21" t="s">
        <v>590</v>
      </c>
      <c r="D754" s="27" t="s">
        <v>782</v>
      </c>
      <c r="E754" s="25" t="s">
        <v>383</v>
      </c>
      <c r="F754" s="25" t="s">
        <v>383</v>
      </c>
    </row>
    <row r="755" s="1" customFormat="true" ht="15" hidden="false" customHeight="false" outlineLevel="0" collapsed="false">
      <c r="A755" s="21" t="s">
        <v>383</v>
      </c>
      <c r="B755" s="22" t="n">
        <v>54</v>
      </c>
      <c r="C755" s="21" t="s">
        <v>590</v>
      </c>
      <c r="D755" s="27" t="s">
        <v>783</v>
      </c>
      <c r="E755" s="25" t="s">
        <v>383</v>
      </c>
      <c r="F755" s="25" t="s">
        <v>383</v>
      </c>
    </row>
    <row r="756" s="1" customFormat="true" ht="15" hidden="false" customHeight="false" outlineLevel="0" collapsed="false">
      <c r="A756" s="21" t="s">
        <v>383</v>
      </c>
      <c r="B756" s="22" t="n">
        <v>54</v>
      </c>
      <c r="C756" s="21" t="s">
        <v>590</v>
      </c>
      <c r="D756" s="27" t="s">
        <v>784</v>
      </c>
      <c r="E756" s="25" t="s">
        <v>383</v>
      </c>
      <c r="F756" s="25" t="s">
        <v>383</v>
      </c>
    </row>
    <row r="757" s="1" customFormat="true" ht="15" hidden="false" customHeight="false" outlineLevel="0" collapsed="false">
      <c r="A757" s="21" t="s">
        <v>383</v>
      </c>
      <c r="B757" s="22" t="n">
        <v>54</v>
      </c>
      <c r="C757" s="21" t="s">
        <v>590</v>
      </c>
      <c r="D757" s="27" t="s">
        <v>785</v>
      </c>
      <c r="E757" s="25" t="s">
        <v>383</v>
      </c>
      <c r="F757" s="25" t="s">
        <v>383</v>
      </c>
    </row>
    <row r="758" s="1" customFormat="true" ht="15" hidden="false" customHeight="false" outlineLevel="0" collapsed="false">
      <c r="A758" s="21" t="s">
        <v>383</v>
      </c>
      <c r="B758" s="22" t="n">
        <v>54</v>
      </c>
      <c r="C758" s="21" t="s">
        <v>590</v>
      </c>
      <c r="D758" s="27" t="s">
        <v>786</v>
      </c>
      <c r="E758" s="25" t="s">
        <v>383</v>
      </c>
      <c r="F758" s="25" t="s">
        <v>383</v>
      </c>
    </row>
    <row r="759" s="1" customFormat="true" ht="15" hidden="false" customHeight="false" outlineLevel="0" collapsed="false">
      <c r="A759" s="21" t="s">
        <v>383</v>
      </c>
      <c r="B759" s="22" t="n">
        <v>54</v>
      </c>
      <c r="C759" s="21" t="s">
        <v>590</v>
      </c>
      <c r="D759" s="27" t="s">
        <v>787</v>
      </c>
      <c r="E759" s="25" t="s">
        <v>383</v>
      </c>
      <c r="F759" s="25" t="s">
        <v>383</v>
      </c>
    </row>
    <row r="760" s="1" customFormat="true" ht="15" hidden="false" customHeight="false" outlineLevel="0" collapsed="false">
      <c r="A760" s="21" t="s">
        <v>383</v>
      </c>
      <c r="B760" s="22" t="n">
        <v>54</v>
      </c>
      <c r="C760" s="21" t="s">
        <v>590</v>
      </c>
      <c r="D760" s="27" t="s">
        <v>788</v>
      </c>
      <c r="E760" s="25" t="s">
        <v>383</v>
      </c>
      <c r="F760" s="25" t="s">
        <v>383</v>
      </c>
    </row>
    <row r="761" s="1" customFormat="true" ht="15" hidden="false" customHeight="false" outlineLevel="0" collapsed="false">
      <c r="A761" s="16" t="s">
        <v>17</v>
      </c>
      <c r="B761" s="18" t="n">
        <v>55</v>
      </c>
      <c r="C761" s="21" t="s">
        <v>527</v>
      </c>
      <c r="D761" s="3" t="s">
        <v>789</v>
      </c>
      <c r="E761" s="3" t="s">
        <v>17</v>
      </c>
      <c r="F761" s="4" t="s">
        <v>17</v>
      </c>
    </row>
    <row r="762" s="1" customFormat="true" ht="15" hidden="false" customHeight="false" outlineLevel="0" collapsed="false">
      <c r="A762" s="16" t="s">
        <v>17</v>
      </c>
      <c r="B762" s="18" t="n">
        <v>55</v>
      </c>
      <c r="C762" s="21" t="s">
        <v>527</v>
      </c>
      <c r="D762" s="3" t="s">
        <v>790</v>
      </c>
      <c r="E762" s="3" t="s">
        <v>17</v>
      </c>
      <c r="F762" s="4" t="s">
        <v>17</v>
      </c>
    </row>
    <row r="763" s="1" customFormat="true" ht="15" hidden="false" customHeight="false" outlineLevel="0" collapsed="false">
      <c r="A763" s="16" t="s">
        <v>17</v>
      </c>
      <c r="B763" s="18" t="n">
        <v>55</v>
      </c>
      <c r="C763" s="21" t="s">
        <v>527</v>
      </c>
      <c r="D763" s="3" t="s">
        <v>791</v>
      </c>
      <c r="E763" s="3" t="s">
        <v>17</v>
      </c>
      <c r="F763" s="4" t="s">
        <v>17</v>
      </c>
    </row>
    <row r="764" s="1" customFormat="true" ht="15" hidden="false" customHeight="false" outlineLevel="0" collapsed="false">
      <c r="A764" s="16" t="s">
        <v>17</v>
      </c>
      <c r="B764" s="18" t="n">
        <v>55</v>
      </c>
      <c r="C764" s="21" t="s">
        <v>527</v>
      </c>
      <c r="D764" s="3" t="s">
        <v>792</v>
      </c>
      <c r="E764" s="3" t="s">
        <v>17</v>
      </c>
      <c r="F764" s="4" t="s">
        <v>17</v>
      </c>
    </row>
    <row r="765" s="1" customFormat="true" ht="15" hidden="false" customHeight="false" outlineLevel="0" collapsed="false">
      <c r="A765" s="21" t="s">
        <v>383</v>
      </c>
      <c r="B765" s="22" t="n">
        <v>55</v>
      </c>
      <c r="C765" s="21" t="s">
        <v>527</v>
      </c>
      <c r="D765" s="27" t="s">
        <v>793</v>
      </c>
      <c r="E765" s="25" t="s">
        <v>383</v>
      </c>
      <c r="F765" s="25" t="s">
        <v>383</v>
      </c>
    </row>
    <row r="766" s="1" customFormat="true" ht="15" hidden="false" customHeight="false" outlineLevel="0" collapsed="false">
      <c r="A766" s="21" t="s">
        <v>383</v>
      </c>
      <c r="B766" s="22" t="n">
        <v>55</v>
      </c>
      <c r="C766" s="21" t="s">
        <v>527</v>
      </c>
      <c r="D766" s="27" t="s">
        <v>794</v>
      </c>
      <c r="E766" s="25" t="s">
        <v>383</v>
      </c>
      <c r="F766" s="25" t="s">
        <v>383</v>
      </c>
    </row>
    <row r="767" s="1" customFormat="true" ht="15" hidden="false" customHeight="false" outlineLevel="0" collapsed="false">
      <c r="A767" s="21" t="s">
        <v>383</v>
      </c>
      <c r="B767" s="22" t="n">
        <v>55</v>
      </c>
      <c r="C767" s="21" t="s">
        <v>527</v>
      </c>
      <c r="D767" s="27" t="s">
        <v>795</v>
      </c>
      <c r="E767" s="25" t="s">
        <v>383</v>
      </c>
      <c r="F767" s="25" t="s">
        <v>383</v>
      </c>
    </row>
    <row r="768" s="1" customFormat="true" ht="15" hidden="false" customHeight="false" outlineLevel="0" collapsed="false">
      <c r="A768" s="21" t="s">
        <v>383</v>
      </c>
      <c r="B768" s="22" t="n">
        <v>55</v>
      </c>
      <c r="C768" s="21" t="s">
        <v>527</v>
      </c>
      <c r="D768" s="27" t="s">
        <v>796</v>
      </c>
      <c r="E768" s="25" t="s">
        <v>383</v>
      </c>
      <c r="F768" s="25" t="s">
        <v>383</v>
      </c>
    </row>
    <row r="769" s="1" customFormat="true" ht="15" hidden="false" customHeight="false" outlineLevel="0" collapsed="false">
      <c r="A769" s="21" t="s">
        <v>383</v>
      </c>
      <c r="B769" s="22" t="n">
        <v>55</v>
      </c>
      <c r="C769" s="21" t="s">
        <v>527</v>
      </c>
      <c r="D769" s="27" t="s">
        <v>797</v>
      </c>
      <c r="E769" s="25" t="s">
        <v>383</v>
      </c>
      <c r="F769" s="25" t="s">
        <v>383</v>
      </c>
    </row>
    <row r="770" s="1" customFormat="true" ht="15" hidden="false" customHeight="false" outlineLevel="0" collapsed="false">
      <c r="A770" s="21" t="s">
        <v>383</v>
      </c>
      <c r="B770" s="22" t="n">
        <v>55</v>
      </c>
      <c r="C770" s="21" t="s">
        <v>527</v>
      </c>
      <c r="D770" s="1" t="s">
        <v>798</v>
      </c>
      <c r="E770" s="25" t="s">
        <v>383</v>
      </c>
      <c r="F770" s="25" t="s">
        <v>383</v>
      </c>
    </row>
    <row r="771" s="1" customFormat="true" ht="15" hidden="false" customHeight="false" outlineLevel="0" collapsed="false">
      <c r="A771" s="21" t="s">
        <v>383</v>
      </c>
      <c r="B771" s="22" t="n">
        <v>55</v>
      </c>
      <c r="C771" s="21" t="s">
        <v>527</v>
      </c>
      <c r="D771" s="27" t="s">
        <v>799</v>
      </c>
      <c r="E771" s="25" t="s">
        <v>383</v>
      </c>
      <c r="F771" s="25" t="s">
        <v>383</v>
      </c>
    </row>
    <row r="772" s="1" customFormat="true" ht="15" hidden="false" customHeight="false" outlineLevel="0" collapsed="false">
      <c r="A772" s="21" t="s">
        <v>383</v>
      </c>
      <c r="B772" s="22" t="n">
        <v>55</v>
      </c>
      <c r="C772" s="21" t="s">
        <v>527</v>
      </c>
      <c r="D772" s="27" t="s">
        <v>800</v>
      </c>
      <c r="E772" s="25" t="s">
        <v>383</v>
      </c>
      <c r="F772" s="25" t="s">
        <v>383</v>
      </c>
    </row>
    <row r="773" s="1" customFormat="true" ht="15" hidden="false" customHeight="false" outlineLevel="0" collapsed="false">
      <c r="A773" s="21" t="s">
        <v>134</v>
      </c>
      <c r="B773" s="22" t="n">
        <v>55</v>
      </c>
      <c r="C773" s="21" t="s">
        <v>527</v>
      </c>
      <c r="D773" s="21" t="s">
        <v>801</v>
      </c>
      <c r="E773" s="1" t="s">
        <v>137</v>
      </c>
      <c r="F773" s="25" t="s">
        <v>3</v>
      </c>
    </row>
    <row r="774" s="1" customFormat="true" ht="15" hidden="false" customHeight="false" outlineLevel="0" collapsed="false">
      <c r="A774" s="21" t="s">
        <v>134</v>
      </c>
      <c r="B774" s="22" t="n">
        <v>55</v>
      </c>
      <c r="C774" s="21" t="s">
        <v>527</v>
      </c>
      <c r="D774" s="21" t="s">
        <v>802</v>
      </c>
      <c r="E774" s="1" t="s">
        <v>137</v>
      </c>
      <c r="F774" s="25" t="s">
        <v>3</v>
      </c>
    </row>
    <row r="775" s="1" customFormat="true" ht="15" hidden="false" customHeight="false" outlineLevel="0" collapsed="false">
      <c r="A775" s="21" t="s">
        <v>134</v>
      </c>
      <c r="B775" s="22" t="n">
        <v>55</v>
      </c>
      <c r="C775" s="21" t="s">
        <v>527</v>
      </c>
      <c r="D775" s="21" t="s">
        <v>803</v>
      </c>
      <c r="E775" s="1" t="s">
        <v>137</v>
      </c>
      <c r="F775" s="25" t="s">
        <v>3</v>
      </c>
    </row>
    <row r="776" s="1" customFormat="true" ht="15" hidden="false" customHeight="false" outlineLevel="0" collapsed="false">
      <c r="A776" s="21" t="s">
        <v>134</v>
      </c>
      <c r="B776" s="22" t="n">
        <v>55</v>
      </c>
      <c r="C776" s="21" t="s">
        <v>527</v>
      </c>
      <c r="D776" s="21" t="s">
        <v>804</v>
      </c>
      <c r="E776" s="1" t="s">
        <v>137</v>
      </c>
      <c r="F776" s="25" t="s">
        <v>3</v>
      </c>
    </row>
    <row r="777" s="1" customFormat="true" ht="15" hidden="false" customHeight="false" outlineLevel="0" collapsed="false">
      <c r="A777" s="21" t="s">
        <v>383</v>
      </c>
      <c r="B777" s="22" t="n">
        <v>56</v>
      </c>
      <c r="C777" s="1" t="s">
        <v>384</v>
      </c>
      <c r="D777" s="27" t="s">
        <v>805</v>
      </c>
      <c r="E777" s="25" t="s">
        <v>383</v>
      </c>
      <c r="F777" s="25" t="s">
        <v>383</v>
      </c>
    </row>
    <row r="778" s="1" customFormat="true" ht="15" hidden="false" customHeight="false" outlineLevel="0" collapsed="false">
      <c r="A778" s="21" t="s">
        <v>383</v>
      </c>
      <c r="B778" s="22" t="n">
        <v>56</v>
      </c>
      <c r="C778" s="1" t="s">
        <v>384</v>
      </c>
      <c r="D778" s="27" t="s">
        <v>806</v>
      </c>
      <c r="E778" s="25" t="s">
        <v>383</v>
      </c>
      <c r="F778" s="25" t="s">
        <v>383</v>
      </c>
    </row>
    <row r="779" s="1" customFormat="true" ht="15" hidden="false" customHeight="false" outlineLevel="0" collapsed="false">
      <c r="A779" s="21" t="s">
        <v>383</v>
      </c>
      <c r="B779" s="22" t="n">
        <v>56</v>
      </c>
      <c r="C779" s="1" t="s">
        <v>384</v>
      </c>
      <c r="D779" s="27" t="s">
        <v>807</v>
      </c>
      <c r="E779" s="25" t="s">
        <v>383</v>
      </c>
      <c r="F779" s="25" t="s">
        <v>383</v>
      </c>
    </row>
    <row r="780" s="1" customFormat="true" ht="15" hidden="false" customHeight="false" outlineLevel="0" collapsed="false">
      <c r="A780" s="21" t="s">
        <v>383</v>
      </c>
      <c r="B780" s="22" t="n">
        <v>56</v>
      </c>
      <c r="C780" s="1" t="s">
        <v>384</v>
      </c>
      <c r="D780" s="27" t="s">
        <v>808</v>
      </c>
      <c r="E780" s="25" t="s">
        <v>383</v>
      </c>
      <c r="F780" s="25" t="s">
        <v>383</v>
      </c>
    </row>
    <row r="781" s="1" customFormat="true" ht="15" hidden="false" customHeight="false" outlineLevel="0" collapsed="false">
      <c r="A781" s="21" t="s">
        <v>383</v>
      </c>
      <c r="B781" s="22" t="n">
        <v>56</v>
      </c>
      <c r="C781" s="1" t="s">
        <v>384</v>
      </c>
      <c r="D781" s="27" t="s">
        <v>809</v>
      </c>
      <c r="E781" s="25" t="s">
        <v>383</v>
      </c>
      <c r="F781" s="25" t="s">
        <v>383</v>
      </c>
    </row>
    <row r="782" s="1" customFormat="true" ht="15" hidden="false" customHeight="false" outlineLevel="0" collapsed="false">
      <c r="A782" s="21" t="s">
        <v>383</v>
      </c>
      <c r="B782" s="22" t="n">
        <v>56</v>
      </c>
      <c r="C782" s="1" t="s">
        <v>384</v>
      </c>
      <c r="D782" s="27" t="s">
        <v>810</v>
      </c>
      <c r="E782" s="25" t="s">
        <v>383</v>
      </c>
      <c r="F782" s="25" t="s">
        <v>383</v>
      </c>
    </row>
    <row r="783" s="1" customFormat="true" ht="15" hidden="false" customHeight="false" outlineLevel="0" collapsed="false">
      <c r="A783" s="21" t="s">
        <v>383</v>
      </c>
      <c r="B783" s="22" t="n">
        <v>56</v>
      </c>
      <c r="C783" s="1" t="s">
        <v>384</v>
      </c>
      <c r="D783" s="27" t="s">
        <v>811</v>
      </c>
      <c r="E783" s="25" t="s">
        <v>383</v>
      </c>
      <c r="F783" s="25" t="s">
        <v>383</v>
      </c>
    </row>
    <row r="784" s="1" customFormat="true" ht="15" hidden="false" customHeight="false" outlineLevel="0" collapsed="false">
      <c r="A784" s="21" t="s">
        <v>383</v>
      </c>
      <c r="B784" s="22" t="n">
        <v>56</v>
      </c>
      <c r="C784" s="1" t="s">
        <v>384</v>
      </c>
      <c r="D784" s="27" t="s">
        <v>812</v>
      </c>
      <c r="E784" s="25" t="s">
        <v>383</v>
      </c>
      <c r="F784" s="25" t="s">
        <v>383</v>
      </c>
    </row>
    <row r="785" s="1" customFormat="true" ht="15" hidden="false" customHeight="false" outlineLevel="0" collapsed="false">
      <c r="A785" s="21" t="s">
        <v>383</v>
      </c>
      <c r="B785" s="22" t="n">
        <v>56</v>
      </c>
      <c r="C785" s="1" t="s">
        <v>384</v>
      </c>
      <c r="D785" s="27" t="s">
        <v>813</v>
      </c>
      <c r="E785" s="25" t="s">
        <v>383</v>
      </c>
      <c r="F785" s="25" t="s">
        <v>383</v>
      </c>
    </row>
    <row r="786" s="1" customFormat="true" ht="15" hidden="false" customHeight="false" outlineLevel="0" collapsed="false">
      <c r="A786" s="21" t="s">
        <v>383</v>
      </c>
      <c r="B786" s="22" t="n">
        <v>56</v>
      </c>
      <c r="C786" s="1" t="s">
        <v>384</v>
      </c>
      <c r="D786" s="27" t="s">
        <v>814</v>
      </c>
      <c r="E786" s="25" t="s">
        <v>383</v>
      </c>
      <c r="F786" s="25" t="s">
        <v>383</v>
      </c>
    </row>
    <row r="787" s="1" customFormat="true" ht="15" hidden="false" customHeight="false" outlineLevel="0" collapsed="false">
      <c r="A787" s="21" t="s">
        <v>383</v>
      </c>
      <c r="B787" s="22" t="n">
        <v>56</v>
      </c>
      <c r="C787" s="1" t="s">
        <v>384</v>
      </c>
      <c r="D787" s="27" t="s">
        <v>815</v>
      </c>
      <c r="E787" s="25" t="s">
        <v>383</v>
      </c>
      <c r="F787" s="25" t="s">
        <v>383</v>
      </c>
    </row>
    <row r="788" s="1" customFormat="true" ht="15" hidden="false" customHeight="false" outlineLevel="0" collapsed="false">
      <c r="A788" s="21" t="s">
        <v>383</v>
      </c>
      <c r="B788" s="22" t="n">
        <v>56</v>
      </c>
      <c r="C788" s="1" t="s">
        <v>384</v>
      </c>
      <c r="D788" s="27" t="s">
        <v>816</v>
      </c>
      <c r="E788" s="25" t="s">
        <v>383</v>
      </c>
      <c r="F788" s="25" t="s">
        <v>383</v>
      </c>
    </row>
    <row r="789" s="1" customFormat="true" ht="15" hidden="false" customHeight="false" outlineLevel="0" collapsed="false">
      <c r="A789" s="21" t="s">
        <v>383</v>
      </c>
      <c r="B789" s="22" t="n">
        <v>56</v>
      </c>
      <c r="C789" s="1" t="s">
        <v>384</v>
      </c>
      <c r="D789" s="27" t="s">
        <v>817</v>
      </c>
      <c r="E789" s="25" t="s">
        <v>383</v>
      </c>
      <c r="F789" s="25" t="s">
        <v>383</v>
      </c>
    </row>
    <row r="790" s="1" customFormat="true" ht="15" hidden="false" customHeight="false" outlineLevel="0" collapsed="false">
      <c r="A790" s="16" t="s">
        <v>17</v>
      </c>
      <c r="B790" s="18" t="n">
        <v>57</v>
      </c>
      <c r="C790" s="21" t="s">
        <v>590</v>
      </c>
      <c r="D790" s="3" t="s">
        <v>818</v>
      </c>
      <c r="E790" s="3" t="s">
        <v>17</v>
      </c>
      <c r="F790" s="4" t="s">
        <v>17</v>
      </c>
    </row>
    <row r="791" s="1" customFormat="true" ht="15" hidden="false" customHeight="false" outlineLevel="0" collapsed="false">
      <c r="A791" s="16" t="s">
        <v>17</v>
      </c>
      <c r="B791" s="18" t="n">
        <v>57</v>
      </c>
      <c r="C791" s="21" t="s">
        <v>590</v>
      </c>
      <c r="D791" s="3" t="s">
        <v>819</v>
      </c>
      <c r="E791" s="3" t="s">
        <v>17</v>
      </c>
      <c r="F791" s="4" t="s">
        <v>17</v>
      </c>
    </row>
    <row r="792" s="1" customFormat="true" ht="15" hidden="false" customHeight="false" outlineLevel="0" collapsed="false">
      <c r="A792" s="16" t="s">
        <v>17</v>
      </c>
      <c r="B792" s="18" t="n">
        <v>57</v>
      </c>
      <c r="C792" s="21" t="s">
        <v>590</v>
      </c>
      <c r="D792" s="3" t="s">
        <v>820</v>
      </c>
      <c r="E792" s="3" t="s">
        <v>17</v>
      </c>
      <c r="F792" s="4" t="s">
        <v>17</v>
      </c>
    </row>
    <row r="793" s="1" customFormat="true" ht="15" hidden="false" customHeight="false" outlineLevel="0" collapsed="false">
      <c r="A793" s="16" t="s">
        <v>17</v>
      </c>
      <c r="B793" s="18" t="n">
        <v>57</v>
      </c>
      <c r="C793" s="21" t="s">
        <v>590</v>
      </c>
      <c r="D793" s="3" t="s">
        <v>769</v>
      </c>
      <c r="E793" s="3" t="s">
        <v>17</v>
      </c>
      <c r="F793" s="4" t="s">
        <v>17</v>
      </c>
    </row>
    <row r="794" s="1" customFormat="true" ht="15" hidden="false" customHeight="false" outlineLevel="0" collapsed="false">
      <c r="A794" s="16" t="s">
        <v>17</v>
      </c>
      <c r="B794" s="18" t="n">
        <v>57</v>
      </c>
      <c r="C794" s="21" t="s">
        <v>590</v>
      </c>
      <c r="D794" s="3" t="s">
        <v>821</v>
      </c>
      <c r="E794" s="3" t="s">
        <v>17</v>
      </c>
      <c r="F794" s="4" t="s">
        <v>17</v>
      </c>
    </row>
    <row r="795" s="1" customFormat="true" ht="15" hidden="false" customHeight="false" outlineLevel="0" collapsed="false">
      <c r="A795" s="16" t="s">
        <v>17</v>
      </c>
      <c r="B795" s="18" t="n">
        <v>57</v>
      </c>
      <c r="C795" s="21" t="s">
        <v>590</v>
      </c>
      <c r="D795" s="3" t="s">
        <v>822</v>
      </c>
      <c r="E795" s="3" t="s">
        <v>17</v>
      </c>
      <c r="F795" s="4" t="s">
        <v>17</v>
      </c>
    </row>
    <row r="796" s="1" customFormat="true" ht="15" hidden="false" customHeight="false" outlineLevel="0" collapsed="false">
      <c r="A796" s="16" t="s">
        <v>17</v>
      </c>
      <c r="B796" s="18" t="n">
        <v>57</v>
      </c>
      <c r="C796" s="21" t="s">
        <v>590</v>
      </c>
      <c r="D796" s="3" t="s">
        <v>823</v>
      </c>
      <c r="E796" s="3" t="s">
        <v>17</v>
      </c>
      <c r="F796" s="4" t="s">
        <v>17</v>
      </c>
    </row>
    <row r="797" s="1" customFormat="true" ht="15" hidden="false" customHeight="false" outlineLevel="0" collapsed="false">
      <c r="A797" s="21" t="s">
        <v>383</v>
      </c>
      <c r="B797" s="22" t="n">
        <v>57</v>
      </c>
      <c r="C797" s="21" t="s">
        <v>590</v>
      </c>
      <c r="D797" s="27" t="s">
        <v>824</v>
      </c>
      <c r="E797" s="25" t="s">
        <v>383</v>
      </c>
      <c r="F797" s="25" t="s">
        <v>383</v>
      </c>
    </row>
    <row r="798" s="1" customFormat="true" ht="15" hidden="false" customHeight="false" outlineLevel="0" collapsed="false">
      <c r="A798" s="21" t="s">
        <v>383</v>
      </c>
      <c r="B798" s="22" t="n">
        <v>57</v>
      </c>
      <c r="C798" s="21" t="s">
        <v>590</v>
      </c>
      <c r="D798" s="27" t="s">
        <v>825</v>
      </c>
      <c r="E798" s="25" t="s">
        <v>383</v>
      </c>
      <c r="F798" s="25" t="s">
        <v>383</v>
      </c>
    </row>
    <row r="799" s="1" customFormat="true" ht="15" hidden="false" customHeight="false" outlineLevel="0" collapsed="false">
      <c r="A799" s="21" t="s">
        <v>383</v>
      </c>
      <c r="B799" s="22" t="n">
        <v>57</v>
      </c>
      <c r="C799" s="21" t="s">
        <v>590</v>
      </c>
      <c r="D799" s="27" t="s">
        <v>826</v>
      </c>
      <c r="E799" s="25" t="s">
        <v>383</v>
      </c>
      <c r="F799" s="25" t="s">
        <v>383</v>
      </c>
    </row>
    <row r="800" s="1" customFormat="true" ht="15" hidden="false" customHeight="false" outlineLevel="0" collapsed="false">
      <c r="A800" s="21" t="s">
        <v>383</v>
      </c>
      <c r="B800" s="22" t="n">
        <v>57</v>
      </c>
      <c r="C800" s="21" t="s">
        <v>590</v>
      </c>
      <c r="D800" s="27" t="s">
        <v>827</v>
      </c>
      <c r="E800" s="25" t="s">
        <v>383</v>
      </c>
      <c r="F800" s="25" t="s">
        <v>383</v>
      </c>
    </row>
    <row r="801" s="1" customFormat="true" ht="15" hidden="false" customHeight="false" outlineLevel="0" collapsed="false">
      <c r="A801" s="21" t="s">
        <v>383</v>
      </c>
      <c r="B801" s="22" t="n">
        <v>57</v>
      </c>
      <c r="C801" s="21" t="s">
        <v>590</v>
      </c>
      <c r="D801" s="27" t="s">
        <v>828</v>
      </c>
      <c r="E801" s="25" t="s">
        <v>383</v>
      </c>
      <c r="F801" s="25" t="s">
        <v>383</v>
      </c>
    </row>
    <row r="802" s="1" customFormat="true" ht="15" hidden="false" customHeight="false" outlineLevel="0" collapsed="false">
      <c r="A802" s="21" t="s">
        <v>383</v>
      </c>
      <c r="B802" s="22" t="n">
        <v>57</v>
      </c>
      <c r="C802" s="21" t="s">
        <v>590</v>
      </c>
      <c r="D802" s="27" t="s">
        <v>829</v>
      </c>
      <c r="E802" s="25" t="s">
        <v>383</v>
      </c>
      <c r="F802" s="25" t="s">
        <v>383</v>
      </c>
    </row>
    <row r="803" s="1" customFormat="true" ht="15" hidden="false" customHeight="false" outlineLevel="0" collapsed="false">
      <c r="A803" s="21" t="s">
        <v>383</v>
      </c>
      <c r="B803" s="22" t="n">
        <v>57</v>
      </c>
      <c r="C803" s="21" t="s">
        <v>590</v>
      </c>
      <c r="D803" s="27" t="s">
        <v>830</v>
      </c>
      <c r="E803" s="25" t="s">
        <v>383</v>
      </c>
      <c r="F803" s="25" t="s">
        <v>383</v>
      </c>
    </row>
    <row r="804" s="1" customFormat="true" ht="15" hidden="false" customHeight="false" outlineLevel="0" collapsed="false">
      <c r="A804" s="21" t="s">
        <v>383</v>
      </c>
      <c r="B804" s="22" t="n">
        <v>57</v>
      </c>
      <c r="C804" s="21" t="s">
        <v>590</v>
      </c>
      <c r="D804" s="27" t="s">
        <v>831</v>
      </c>
      <c r="E804" s="25" t="s">
        <v>383</v>
      </c>
      <c r="F804" s="25" t="s">
        <v>383</v>
      </c>
    </row>
    <row r="805" s="1" customFormat="true" ht="15" hidden="false" customHeight="false" outlineLevel="0" collapsed="false">
      <c r="A805" s="21" t="s">
        <v>383</v>
      </c>
      <c r="B805" s="22" t="n">
        <v>57</v>
      </c>
      <c r="C805" s="21" t="s">
        <v>590</v>
      </c>
      <c r="D805" s="27" t="s">
        <v>832</v>
      </c>
      <c r="E805" s="25" t="s">
        <v>383</v>
      </c>
      <c r="F805" s="25" t="s">
        <v>383</v>
      </c>
    </row>
    <row r="806" s="1" customFormat="true" ht="15" hidden="false" customHeight="false" outlineLevel="0" collapsed="false">
      <c r="A806" s="21" t="s">
        <v>383</v>
      </c>
      <c r="B806" s="22" t="n">
        <v>57</v>
      </c>
      <c r="C806" s="21" t="s">
        <v>590</v>
      </c>
      <c r="D806" s="27" t="s">
        <v>833</v>
      </c>
      <c r="E806" s="25" t="s">
        <v>383</v>
      </c>
      <c r="F806" s="25" t="s">
        <v>383</v>
      </c>
    </row>
    <row r="807" s="1" customFormat="true" ht="15" hidden="false" customHeight="false" outlineLevel="0" collapsed="false">
      <c r="A807" s="21" t="s">
        <v>383</v>
      </c>
      <c r="B807" s="22" t="n">
        <v>57</v>
      </c>
      <c r="C807" s="21" t="s">
        <v>590</v>
      </c>
      <c r="D807" s="27" t="s">
        <v>834</v>
      </c>
      <c r="E807" s="25" t="s">
        <v>383</v>
      </c>
      <c r="F807" s="25" t="s">
        <v>383</v>
      </c>
    </row>
    <row r="808" s="1" customFormat="true" ht="15" hidden="false" customHeight="false" outlineLevel="0" collapsed="false">
      <c r="A808" s="21" t="s">
        <v>383</v>
      </c>
      <c r="B808" s="22" t="n">
        <v>58</v>
      </c>
      <c r="C808" s="21" t="s">
        <v>384</v>
      </c>
      <c r="D808" s="27" t="s">
        <v>835</v>
      </c>
      <c r="E808" s="25" t="s">
        <v>383</v>
      </c>
      <c r="F808" s="25" t="s">
        <v>383</v>
      </c>
    </row>
    <row r="809" s="1" customFormat="true" ht="15" hidden="false" customHeight="false" outlineLevel="0" collapsed="false">
      <c r="A809" s="21" t="s">
        <v>383</v>
      </c>
      <c r="B809" s="22" t="n">
        <v>58</v>
      </c>
      <c r="C809" s="21" t="s">
        <v>384</v>
      </c>
      <c r="D809" s="27" t="s">
        <v>836</v>
      </c>
      <c r="E809" s="25" t="s">
        <v>383</v>
      </c>
      <c r="F809" s="25" t="s">
        <v>383</v>
      </c>
    </row>
    <row r="810" s="1" customFormat="true" ht="15" hidden="false" customHeight="false" outlineLevel="0" collapsed="false">
      <c r="A810" s="21" t="s">
        <v>383</v>
      </c>
      <c r="B810" s="22" t="n">
        <v>58</v>
      </c>
      <c r="C810" s="21" t="s">
        <v>384</v>
      </c>
      <c r="D810" s="27" t="s">
        <v>837</v>
      </c>
      <c r="E810" s="25" t="s">
        <v>383</v>
      </c>
      <c r="F810" s="25" t="s">
        <v>383</v>
      </c>
    </row>
    <row r="811" s="1" customFormat="true" ht="15" hidden="false" customHeight="false" outlineLevel="0" collapsed="false">
      <c r="A811" s="21" t="s">
        <v>383</v>
      </c>
      <c r="B811" s="22" t="n">
        <v>58</v>
      </c>
      <c r="C811" s="21" t="s">
        <v>384</v>
      </c>
      <c r="D811" s="27" t="s">
        <v>838</v>
      </c>
      <c r="E811" s="25" t="s">
        <v>383</v>
      </c>
      <c r="F811" s="25" t="s">
        <v>383</v>
      </c>
    </row>
    <row r="812" s="1" customFormat="true" ht="15" hidden="false" customHeight="false" outlineLevel="0" collapsed="false">
      <c r="A812" s="21" t="s">
        <v>383</v>
      </c>
      <c r="B812" s="22" t="n">
        <v>58</v>
      </c>
      <c r="C812" s="21" t="s">
        <v>384</v>
      </c>
      <c r="D812" s="27" t="s">
        <v>839</v>
      </c>
      <c r="E812" s="25" t="s">
        <v>383</v>
      </c>
      <c r="F812" s="25" t="s">
        <v>383</v>
      </c>
    </row>
    <row r="813" s="1" customFormat="true" ht="15" hidden="false" customHeight="false" outlineLevel="0" collapsed="false">
      <c r="A813" s="21" t="s">
        <v>383</v>
      </c>
      <c r="B813" s="22" t="n">
        <v>58</v>
      </c>
      <c r="C813" s="21" t="s">
        <v>384</v>
      </c>
      <c r="D813" s="27" t="s">
        <v>840</v>
      </c>
      <c r="E813" s="25" t="s">
        <v>383</v>
      </c>
      <c r="F813" s="25" t="s">
        <v>383</v>
      </c>
    </row>
    <row r="814" s="1" customFormat="true" ht="15" hidden="false" customHeight="false" outlineLevel="0" collapsed="false">
      <c r="A814" s="21" t="s">
        <v>383</v>
      </c>
      <c r="B814" s="22" t="n">
        <v>58</v>
      </c>
      <c r="C814" s="21" t="s">
        <v>384</v>
      </c>
      <c r="D814" s="27" t="s">
        <v>841</v>
      </c>
      <c r="E814" s="25" t="s">
        <v>383</v>
      </c>
      <c r="F814" s="25" t="s">
        <v>383</v>
      </c>
    </row>
    <row r="815" s="1" customFormat="true" ht="15" hidden="false" customHeight="false" outlineLevel="0" collapsed="false">
      <c r="A815" s="21" t="s">
        <v>383</v>
      </c>
      <c r="B815" s="22" t="n">
        <v>58</v>
      </c>
      <c r="C815" s="21" t="s">
        <v>384</v>
      </c>
      <c r="D815" s="27" t="s">
        <v>842</v>
      </c>
      <c r="E815" s="25" t="s">
        <v>383</v>
      </c>
      <c r="F815" s="25" t="s">
        <v>383</v>
      </c>
    </row>
    <row r="816" s="1" customFormat="true" ht="15" hidden="false" customHeight="false" outlineLevel="0" collapsed="false">
      <c r="A816" s="21" t="s">
        <v>383</v>
      </c>
      <c r="B816" s="22" t="n">
        <v>58</v>
      </c>
      <c r="C816" s="21" t="s">
        <v>384</v>
      </c>
      <c r="D816" s="27" t="s">
        <v>843</v>
      </c>
      <c r="E816" s="25" t="s">
        <v>383</v>
      </c>
      <c r="F816" s="25" t="s">
        <v>383</v>
      </c>
    </row>
    <row r="817" s="1" customFormat="true" ht="15" hidden="false" customHeight="false" outlineLevel="0" collapsed="false">
      <c r="A817" s="21" t="s">
        <v>383</v>
      </c>
      <c r="B817" s="22" t="n">
        <v>58</v>
      </c>
      <c r="C817" s="21" t="s">
        <v>384</v>
      </c>
      <c r="D817" s="27" t="s">
        <v>844</v>
      </c>
      <c r="E817" s="25" t="s">
        <v>383</v>
      </c>
      <c r="F817" s="25" t="s">
        <v>383</v>
      </c>
    </row>
    <row r="818" s="1" customFormat="true" ht="15" hidden="false" customHeight="false" outlineLevel="0" collapsed="false">
      <c r="A818" s="21" t="s">
        <v>383</v>
      </c>
      <c r="B818" s="22" t="n">
        <v>58</v>
      </c>
      <c r="C818" s="21" t="s">
        <v>384</v>
      </c>
      <c r="D818" s="27" t="s">
        <v>845</v>
      </c>
      <c r="E818" s="25" t="s">
        <v>383</v>
      </c>
      <c r="F818" s="25" t="s">
        <v>383</v>
      </c>
    </row>
    <row r="819" s="1" customFormat="true" ht="15" hidden="false" customHeight="false" outlineLevel="0" collapsed="false">
      <c r="A819" s="21" t="s">
        <v>383</v>
      </c>
      <c r="B819" s="22" t="n">
        <v>58</v>
      </c>
      <c r="C819" s="21" t="s">
        <v>384</v>
      </c>
      <c r="D819" s="27" t="s">
        <v>846</v>
      </c>
      <c r="E819" s="25" t="s">
        <v>383</v>
      </c>
      <c r="F819" s="25" t="s">
        <v>383</v>
      </c>
    </row>
    <row r="820" s="1" customFormat="true" ht="15" hidden="false" customHeight="false" outlineLevel="0" collapsed="false">
      <c r="A820" s="21" t="s">
        <v>383</v>
      </c>
      <c r="B820" s="22" t="n">
        <v>59</v>
      </c>
      <c r="C820" s="21" t="s">
        <v>384</v>
      </c>
      <c r="D820" s="27" t="s">
        <v>847</v>
      </c>
      <c r="E820" s="25" t="s">
        <v>383</v>
      </c>
      <c r="F820" s="25" t="s">
        <v>383</v>
      </c>
    </row>
    <row r="821" s="1" customFormat="true" ht="15" hidden="false" customHeight="false" outlineLevel="0" collapsed="false">
      <c r="A821" s="21" t="s">
        <v>383</v>
      </c>
      <c r="B821" s="22" t="n">
        <v>59</v>
      </c>
      <c r="C821" s="21" t="s">
        <v>384</v>
      </c>
      <c r="D821" s="27" t="s">
        <v>848</v>
      </c>
      <c r="E821" s="25" t="s">
        <v>383</v>
      </c>
      <c r="F821" s="25" t="s">
        <v>383</v>
      </c>
    </row>
    <row r="822" s="1" customFormat="true" ht="15" hidden="false" customHeight="false" outlineLevel="0" collapsed="false">
      <c r="A822" s="21" t="s">
        <v>383</v>
      </c>
      <c r="B822" s="22" t="n">
        <v>59</v>
      </c>
      <c r="C822" s="21" t="s">
        <v>384</v>
      </c>
      <c r="D822" s="27" t="s">
        <v>849</v>
      </c>
      <c r="E822" s="25" t="s">
        <v>383</v>
      </c>
      <c r="F822" s="25" t="s">
        <v>383</v>
      </c>
    </row>
    <row r="823" s="1" customFormat="true" ht="15" hidden="false" customHeight="false" outlineLevel="0" collapsed="false">
      <c r="A823" s="21" t="s">
        <v>383</v>
      </c>
      <c r="B823" s="22" t="n">
        <v>59</v>
      </c>
      <c r="C823" s="21" t="s">
        <v>384</v>
      </c>
      <c r="D823" s="27" t="s">
        <v>850</v>
      </c>
      <c r="E823" s="25" t="s">
        <v>383</v>
      </c>
      <c r="F823" s="25" t="s">
        <v>383</v>
      </c>
    </row>
    <row r="824" s="1" customFormat="true" ht="15" hidden="false" customHeight="false" outlineLevel="0" collapsed="false">
      <c r="A824" s="21" t="s">
        <v>383</v>
      </c>
      <c r="B824" s="22" t="n">
        <v>59</v>
      </c>
      <c r="C824" s="21" t="s">
        <v>384</v>
      </c>
      <c r="D824" s="27" t="s">
        <v>851</v>
      </c>
      <c r="E824" s="25" t="s">
        <v>383</v>
      </c>
      <c r="F824" s="25" t="s">
        <v>383</v>
      </c>
    </row>
    <row r="825" s="1" customFormat="true" ht="15" hidden="false" customHeight="false" outlineLevel="0" collapsed="false">
      <c r="A825" s="21" t="s">
        <v>383</v>
      </c>
      <c r="B825" s="22" t="n">
        <v>59</v>
      </c>
      <c r="C825" s="21" t="s">
        <v>384</v>
      </c>
      <c r="D825" s="27" t="s">
        <v>852</v>
      </c>
      <c r="E825" s="25" t="s">
        <v>383</v>
      </c>
      <c r="F825" s="25" t="s">
        <v>383</v>
      </c>
    </row>
    <row r="826" s="1" customFormat="true" ht="15" hidden="false" customHeight="false" outlineLevel="0" collapsed="false">
      <c r="A826" s="21" t="s">
        <v>383</v>
      </c>
      <c r="B826" s="22" t="n">
        <v>59</v>
      </c>
      <c r="C826" s="21" t="s">
        <v>384</v>
      </c>
      <c r="D826" s="27" t="s">
        <v>853</v>
      </c>
      <c r="E826" s="25" t="s">
        <v>383</v>
      </c>
      <c r="F826" s="25" t="s">
        <v>383</v>
      </c>
    </row>
    <row r="827" s="1" customFormat="true" ht="15" hidden="false" customHeight="false" outlineLevel="0" collapsed="false">
      <c r="A827" s="21" t="s">
        <v>383</v>
      </c>
      <c r="B827" s="22" t="n">
        <v>59</v>
      </c>
      <c r="C827" s="21" t="s">
        <v>384</v>
      </c>
      <c r="D827" s="27" t="s">
        <v>854</v>
      </c>
      <c r="E827" s="25" t="s">
        <v>383</v>
      </c>
      <c r="F827" s="25" t="s">
        <v>383</v>
      </c>
    </row>
    <row r="828" s="1" customFormat="true" ht="15" hidden="false" customHeight="false" outlineLevel="0" collapsed="false">
      <c r="A828" s="21" t="s">
        <v>383</v>
      </c>
      <c r="B828" s="22" t="n">
        <v>59</v>
      </c>
      <c r="C828" s="21" t="s">
        <v>384</v>
      </c>
      <c r="D828" s="27" t="s">
        <v>855</v>
      </c>
      <c r="E828" s="25" t="s">
        <v>383</v>
      </c>
      <c r="F828" s="25" t="s">
        <v>383</v>
      </c>
    </row>
    <row r="829" s="1" customFormat="true" ht="15" hidden="false" customHeight="false" outlineLevel="0" collapsed="false">
      <c r="A829" s="21" t="s">
        <v>383</v>
      </c>
      <c r="B829" s="22" t="n">
        <v>59</v>
      </c>
      <c r="C829" s="21" t="s">
        <v>384</v>
      </c>
      <c r="D829" s="27" t="s">
        <v>856</v>
      </c>
      <c r="E829" s="25" t="s">
        <v>383</v>
      </c>
      <c r="F829" s="25" t="s">
        <v>383</v>
      </c>
    </row>
    <row r="830" s="1" customFormat="true" ht="15" hidden="false" customHeight="false" outlineLevel="0" collapsed="false">
      <c r="A830" s="21" t="s">
        <v>383</v>
      </c>
      <c r="B830" s="22" t="n">
        <v>59</v>
      </c>
      <c r="C830" s="21" t="s">
        <v>384</v>
      </c>
      <c r="D830" s="27" t="s">
        <v>857</v>
      </c>
      <c r="E830" s="25" t="s">
        <v>383</v>
      </c>
      <c r="F830" s="25" t="s">
        <v>383</v>
      </c>
    </row>
    <row r="831" s="1" customFormat="true" ht="15" hidden="false" customHeight="false" outlineLevel="0" collapsed="false">
      <c r="A831" s="21" t="s">
        <v>383</v>
      </c>
      <c r="B831" s="22" t="n">
        <v>59</v>
      </c>
      <c r="C831" s="21" t="s">
        <v>384</v>
      </c>
      <c r="D831" s="27" t="s">
        <v>858</v>
      </c>
      <c r="E831" s="25" t="s">
        <v>383</v>
      </c>
      <c r="F831" s="25" t="s">
        <v>383</v>
      </c>
    </row>
    <row r="832" s="1" customFormat="true" ht="15" hidden="false" customHeight="false" outlineLevel="0" collapsed="false">
      <c r="A832" s="21" t="s">
        <v>383</v>
      </c>
      <c r="B832" s="22" t="n">
        <v>59</v>
      </c>
      <c r="C832" s="21" t="s">
        <v>384</v>
      </c>
      <c r="D832" s="27" t="s">
        <v>859</v>
      </c>
      <c r="E832" s="25" t="s">
        <v>383</v>
      </c>
      <c r="F832" s="25" t="s">
        <v>383</v>
      </c>
    </row>
    <row r="833" s="1" customFormat="true" ht="15" hidden="false" customHeight="false" outlineLevel="0" collapsed="false">
      <c r="A833" s="21" t="s">
        <v>383</v>
      </c>
      <c r="B833" s="22" t="n">
        <v>59</v>
      </c>
      <c r="C833" s="21" t="s">
        <v>384</v>
      </c>
      <c r="D833" s="27" t="s">
        <v>860</v>
      </c>
      <c r="E833" s="25" t="s">
        <v>383</v>
      </c>
      <c r="F833" s="25" t="s">
        <v>383</v>
      </c>
    </row>
    <row r="834" s="1" customFormat="true" ht="15" hidden="false" customHeight="false" outlineLevel="0" collapsed="false">
      <c r="A834" s="21" t="s">
        <v>383</v>
      </c>
      <c r="B834" s="22" t="n">
        <v>59</v>
      </c>
      <c r="C834" s="21" t="s">
        <v>384</v>
      </c>
      <c r="D834" s="27" t="s">
        <v>861</v>
      </c>
      <c r="E834" s="25" t="s">
        <v>383</v>
      </c>
      <c r="F834" s="25" t="s">
        <v>383</v>
      </c>
    </row>
    <row r="835" s="1" customFormat="true" ht="15" hidden="false" customHeight="false" outlineLevel="0" collapsed="false">
      <c r="A835" s="21" t="s">
        <v>383</v>
      </c>
      <c r="B835" s="22" t="n">
        <v>59</v>
      </c>
      <c r="C835" s="21" t="s">
        <v>384</v>
      </c>
      <c r="D835" s="27" t="s">
        <v>862</v>
      </c>
      <c r="E835" s="25" t="s">
        <v>383</v>
      </c>
      <c r="F835" s="25" t="s">
        <v>383</v>
      </c>
    </row>
    <row r="836" s="1" customFormat="true" ht="15" hidden="false" customHeight="false" outlineLevel="0" collapsed="false">
      <c r="A836" s="21" t="s">
        <v>383</v>
      </c>
      <c r="B836" s="22" t="n">
        <v>60</v>
      </c>
      <c r="C836" s="21" t="s">
        <v>384</v>
      </c>
      <c r="D836" s="27" t="s">
        <v>863</v>
      </c>
      <c r="E836" s="25" t="s">
        <v>383</v>
      </c>
      <c r="F836" s="25" t="s">
        <v>383</v>
      </c>
    </row>
    <row r="837" s="1" customFormat="true" ht="15" hidden="false" customHeight="false" outlineLevel="0" collapsed="false">
      <c r="A837" s="21" t="s">
        <v>383</v>
      </c>
      <c r="B837" s="22" t="n">
        <v>60</v>
      </c>
      <c r="C837" s="21" t="s">
        <v>384</v>
      </c>
      <c r="D837" s="27" t="s">
        <v>864</v>
      </c>
      <c r="E837" s="25" t="s">
        <v>383</v>
      </c>
      <c r="F837" s="25" t="s">
        <v>383</v>
      </c>
    </row>
    <row r="838" s="1" customFormat="true" ht="15" hidden="false" customHeight="false" outlineLevel="0" collapsed="false">
      <c r="A838" s="21" t="s">
        <v>383</v>
      </c>
      <c r="B838" s="22" t="n">
        <v>60</v>
      </c>
      <c r="C838" s="21" t="s">
        <v>384</v>
      </c>
      <c r="D838" s="27" t="s">
        <v>865</v>
      </c>
      <c r="E838" s="25" t="s">
        <v>383</v>
      </c>
      <c r="F838" s="25" t="s">
        <v>383</v>
      </c>
    </row>
    <row r="839" s="1" customFormat="true" ht="15" hidden="false" customHeight="false" outlineLevel="0" collapsed="false">
      <c r="A839" s="21" t="s">
        <v>383</v>
      </c>
      <c r="B839" s="22" t="n">
        <v>60</v>
      </c>
      <c r="C839" s="21" t="s">
        <v>384</v>
      </c>
      <c r="D839" s="27" t="s">
        <v>866</v>
      </c>
      <c r="E839" s="25" t="s">
        <v>383</v>
      </c>
      <c r="F839" s="25" t="s">
        <v>383</v>
      </c>
    </row>
    <row r="840" s="1" customFormat="true" ht="15" hidden="false" customHeight="false" outlineLevel="0" collapsed="false">
      <c r="A840" s="21" t="s">
        <v>383</v>
      </c>
      <c r="B840" s="22" t="n">
        <v>60</v>
      </c>
      <c r="C840" s="21" t="s">
        <v>384</v>
      </c>
      <c r="D840" s="27" t="s">
        <v>867</v>
      </c>
      <c r="E840" s="25" t="s">
        <v>383</v>
      </c>
      <c r="F840" s="25" t="s">
        <v>383</v>
      </c>
    </row>
    <row r="841" s="1" customFormat="true" ht="15" hidden="false" customHeight="false" outlineLevel="0" collapsed="false">
      <c r="A841" s="21" t="s">
        <v>383</v>
      </c>
      <c r="B841" s="22" t="n">
        <v>60</v>
      </c>
      <c r="C841" s="21" t="s">
        <v>384</v>
      </c>
      <c r="D841" s="27" t="s">
        <v>868</v>
      </c>
      <c r="E841" s="25" t="s">
        <v>383</v>
      </c>
      <c r="F841" s="25" t="s">
        <v>383</v>
      </c>
    </row>
    <row r="842" s="1" customFormat="true" ht="15" hidden="false" customHeight="false" outlineLevel="0" collapsed="false">
      <c r="A842" s="21" t="s">
        <v>383</v>
      </c>
      <c r="B842" s="22" t="n">
        <v>60</v>
      </c>
      <c r="C842" s="21" t="s">
        <v>384</v>
      </c>
      <c r="D842" s="27" t="s">
        <v>869</v>
      </c>
      <c r="E842" s="25" t="s">
        <v>383</v>
      </c>
      <c r="F842" s="25" t="s">
        <v>383</v>
      </c>
    </row>
    <row r="843" s="1" customFormat="true" ht="15" hidden="false" customHeight="false" outlineLevel="0" collapsed="false">
      <c r="A843" s="21" t="s">
        <v>383</v>
      </c>
      <c r="B843" s="22" t="n">
        <v>60</v>
      </c>
      <c r="C843" s="21" t="s">
        <v>384</v>
      </c>
      <c r="D843" s="27" t="s">
        <v>870</v>
      </c>
      <c r="E843" s="25" t="s">
        <v>383</v>
      </c>
      <c r="F843" s="25" t="s">
        <v>383</v>
      </c>
    </row>
    <row r="844" s="1" customFormat="true" ht="15" hidden="false" customHeight="false" outlineLevel="0" collapsed="false">
      <c r="A844" s="21" t="s">
        <v>383</v>
      </c>
      <c r="B844" s="22" t="n">
        <v>60</v>
      </c>
      <c r="C844" s="21" t="s">
        <v>384</v>
      </c>
      <c r="D844" s="27" t="s">
        <v>871</v>
      </c>
      <c r="E844" s="25" t="s">
        <v>383</v>
      </c>
      <c r="F844" s="25" t="s">
        <v>383</v>
      </c>
    </row>
    <row r="845" s="1" customFormat="true" ht="15" hidden="false" customHeight="false" outlineLevel="0" collapsed="false">
      <c r="A845" s="21" t="s">
        <v>383</v>
      </c>
      <c r="B845" s="22" t="n">
        <v>60</v>
      </c>
      <c r="C845" s="21" t="s">
        <v>384</v>
      </c>
      <c r="D845" s="27" t="s">
        <v>872</v>
      </c>
      <c r="E845" s="25" t="s">
        <v>383</v>
      </c>
      <c r="F845" s="25" t="s">
        <v>383</v>
      </c>
    </row>
    <row r="846" s="1" customFormat="true" ht="15" hidden="false" customHeight="false" outlineLevel="0" collapsed="false">
      <c r="A846" s="16" t="s">
        <v>17</v>
      </c>
      <c r="B846" s="18" t="n">
        <v>61</v>
      </c>
      <c r="C846" s="21" t="s">
        <v>590</v>
      </c>
      <c r="D846" s="3" t="s">
        <v>873</v>
      </c>
      <c r="E846" s="3" t="s">
        <v>17</v>
      </c>
      <c r="F846" s="4" t="s">
        <v>17</v>
      </c>
    </row>
    <row r="847" s="1" customFormat="true" ht="15" hidden="false" customHeight="false" outlineLevel="0" collapsed="false">
      <c r="A847" s="21" t="s">
        <v>383</v>
      </c>
      <c r="B847" s="22" t="n">
        <v>61</v>
      </c>
      <c r="C847" s="21" t="s">
        <v>590</v>
      </c>
      <c r="D847" s="27" t="s">
        <v>874</v>
      </c>
      <c r="E847" s="25" t="s">
        <v>383</v>
      </c>
      <c r="F847" s="25" t="s">
        <v>383</v>
      </c>
    </row>
    <row r="848" s="1" customFormat="true" ht="15" hidden="false" customHeight="false" outlineLevel="0" collapsed="false">
      <c r="A848" s="21" t="s">
        <v>383</v>
      </c>
      <c r="B848" s="22" t="n">
        <v>61</v>
      </c>
      <c r="C848" s="21" t="s">
        <v>590</v>
      </c>
      <c r="D848" s="27" t="s">
        <v>875</v>
      </c>
      <c r="E848" s="25" t="s">
        <v>383</v>
      </c>
      <c r="F848" s="25" t="s">
        <v>383</v>
      </c>
    </row>
    <row r="849" s="1" customFormat="true" ht="15" hidden="false" customHeight="false" outlineLevel="0" collapsed="false">
      <c r="A849" s="21" t="s">
        <v>383</v>
      </c>
      <c r="B849" s="22" t="n">
        <v>62</v>
      </c>
      <c r="C849" s="21" t="s">
        <v>510</v>
      </c>
      <c r="D849" s="27" t="s">
        <v>876</v>
      </c>
      <c r="E849" s="25" t="s">
        <v>383</v>
      </c>
      <c r="F849" s="25" t="s">
        <v>383</v>
      </c>
    </row>
    <row r="850" s="1" customFormat="true" ht="15" hidden="false" customHeight="false" outlineLevel="0" collapsed="false">
      <c r="A850" s="21" t="s">
        <v>383</v>
      </c>
      <c r="B850" s="22" t="n">
        <v>62</v>
      </c>
      <c r="C850" s="21" t="s">
        <v>510</v>
      </c>
      <c r="D850" s="27" t="s">
        <v>877</v>
      </c>
      <c r="E850" s="25" t="s">
        <v>383</v>
      </c>
      <c r="F850" s="25" t="s">
        <v>383</v>
      </c>
    </row>
    <row r="851" s="1" customFormat="true" ht="15" hidden="false" customHeight="false" outlineLevel="0" collapsed="false">
      <c r="A851" s="21" t="s">
        <v>383</v>
      </c>
      <c r="B851" s="22" t="n">
        <v>62</v>
      </c>
      <c r="C851" s="21" t="s">
        <v>510</v>
      </c>
      <c r="D851" s="27" t="s">
        <v>878</v>
      </c>
      <c r="E851" s="25" t="s">
        <v>383</v>
      </c>
      <c r="F851" s="25" t="s">
        <v>383</v>
      </c>
    </row>
    <row r="852" s="1" customFormat="true" ht="15" hidden="false" customHeight="false" outlineLevel="0" collapsed="false">
      <c r="A852" s="21" t="s">
        <v>383</v>
      </c>
      <c r="B852" s="22" t="n">
        <v>62</v>
      </c>
      <c r="C852" s="21" t="s">
        <v>510</v>
      </c>
      <c r="D852" s="27" t="s">
        <v>879</v>
      </c>
      <c r="E852" s="25" t="s">
        <v>383</v>
      </c>
      <c r="F852" s="25" t="s">
        <v>383</v>
      </c>
    </row>
    <row r="853" s="1" customFormat="true" ht="17.25" hidden="false" customHeight="true" outlineLevel="0" collapsed="false">
      <c r="A853" s="21" t="s">
        <v>383</v>
      </c>
      <c r="B853" s="22" t="n">
        <v>62</v>
      </c>
      <c r="C853" s="21" t="s">
        <v>510</v>
      </c>
      <c r="D853" s="27" t="s">
        <v>880</v>
      </c>
      <c r="E853" s="25" t="s">
        <v>383</v>
      </c>
      <c r="F853" s="25" t="s">
        <v>383</v>
      </c>
    </row>
    <row r="854" s="1" customFormat="true" ht="15" hidden="false" customHeight="false" outlineLevel="0" collapsed="false">
      <c r="A854" s="21" t="s">
        <v>383</v>
      </c>
      <c r="B854" s="22" t="n">
        <v>62</v>
      </c>
      <c r="C854" s="21" t="s">
        <v>510</v>
      </c>
      <c r="D854" s="27" t="s">
        <v>881</v>
      </c>
      <c r="E854" s="25" t="s">
        <v>383</v>
      </c>
      <c r="F854" s="25" t="s">
        <v>383</v>
      </c>
    </row>
    <row r="855" s="1" customFormat="true" ht="15" hidden="false" customHeight="false" outlineLevel="0" collapsed="false">
      <c r="A855" s="21" t="s">
        <v>383</v>
      </c>
      <c r="B855" s="22" t="n">
        <v>62</v>
      </c>
      <c r="C855" s="21" t="s">
        <v>510</v>
      </c>
      <c r="D855" s="27" t="s">
        <v>882</v>
      </c>
      <c r="E855" s="25" t="s">
        <v>383</v>
      </c>
      <c r="F855" s="25" t="s">
        <v>383</v>
      </c>
    </row>
    <row r="856" s="1" customFormat="true" ht="15" hidden="false" customHeight="false" outlineLevel="0" collapsed="false">
      <c r="A856" s="21" t="s">
        <v>383</v>
      </c>
      <c r="B856" s="22" t="n">
        <v>62</v>
      </c>
      <c r="C856" s="21" t="s">
        <v>510</v>
      </c>
      <c r="D856" s="27" t="s">
        <v>883</v>
      </c>
      <c r="E856" s="25" t="s">
        <v>383</v>
      </c>
      <c r="F856" s="25" t="s">
        <v>383</v>
      </c>
    </row>
    <row r="857" s="1" customFormat="true" ht="15" hidden="false" customHeight="false" outlineLevel="0" collapsed="false">
      <c r="A857" s="21" t="s">
        <v>134</v>
      </c>
      <c r="B857" s="22" t="n">
        <v>62</v>
      </c>
      <c r="C857" s="21" t="s">
        <v>510</v>
      </c>
      <c r="D857" s="1" t="s">
        <v>884</v>
      </c>
      <c r="E857" s="1" t="s">
        <v>137</v>
      </c>
      <c r="F857" s="23" t="s">
        <v>3</v>
      </c>
    </row>
    <row r="858" s="1" customFormat="true" ht="15" hidden="false" customHeight="false" outlineLevel="0" collapsed="false">
      <c r="A858" s="21" t="s">
        <v>134</v>
      </c>
      <c r="B858" s="22" t="n">
        <v>62</v>
      </c>
      <c r="C858" s="21" t="s">
        <v>510</v>
      </c>
      <c r="D858" s="28" t="s">
        <v>885</v>
      </c>
      <c r="E858" s="1" t="s">
        <v>137</v>
      </c>
      <c r="F858" s="23" t="s">
        <v>3</v>
      </c>
    </row>
    <row r="859" s="1" customFormat="true" ht="15" hidden="false" customHeight="false" outlineLevel="0" collapsed="false">
      <c r="A859" s="21" t="s">
        <v>134</v>
      </c>
      <c r="B859" s="22" t="n">
        <v>62</v>
      </c>
      <c r="C859" s="21" t="s">
        <v>510</v>
      </c>
      <c r="D859" s="28" t="s">
        <v>886</v>
      </c>
      <c r="E859" s="1" t="s">
        <v>137</v>
      </c>
      <c r="F859" s="23" t="s">
        <v>3</v>
      </c>
    </row>
    <row r="860" s="1" customFormat="true" ht="15" hidden="false" customHeight="false" outlineLevel="0" collapsed="false">
      <c r="A860" s="21" t="s">
        <v>134</v>
      </c>
      <c r="B860" s="22" t="n">
        <v>62</v>
      </c>
      <c r="C860" s="21" t="s">
        <v>510</v>
      </c>
      <c r="D860" s="1" t="s">
        <v>887</v>
      </c>
      <c r="E860" s="1" t="s">
        <v>137</v>
      </c>
      <c r="F860" s="23" t="s">
        <v>3</v>
      </c>
    </row>
    <row r="861" s="1" customFormat="true" ht="15" hidden="false" customHeight="false" outlineLevel="0" collapsed="false">
      <c r="A861" s="21" t="s">
        <v>134</v>
      </c>
      <c r="B861" s="22" t="n">
        <v>62</v>
      </c>
      <c r="C861" s="21" t="s">
        <v>510</v>
      </c>
      <c r="D861" s="1" t="s">
        <v>888</v>
      </c>
      <c r="E861" s="1" t="s">
        <v>137</v>
      </c>
      <c r="F861" s="23" t="s">
        <v>3</v>
      </c>
    </row>
    <row r="862" s="1" customFormat="true" ht="15" hidden="false" customHeight="false" outlineLevel="0" collapsed="false">
      <c r="A862" s="21" t="s">
        <v>383</v>
      </c>
      <c r="B862" s="22" t="n">
        <v>63</v>
      </c>
      <c r="C862" s="1" t="s">
        <v>384</v>
      </c>
      <c r="D862" s="27" t="s">
        <v>889</v>
      </c>
      <c r="E862" s="25" t="s">
        <v>383</v>
      </c>
      <c r="F862" s="25" t="s">
        <v>383</v>
      </c>
    </row>
    <row r="863" s="1" customFormat="true" ht="15" hidden="false" customHeight="false" outlineLevel="0" collapsed="false">
      <c r="A863" s="21" t="s">
        <v>383</v>
      </c>
      <c r="B863" s="22" t="n">
        <v>63</v>
      </c>
      <c r="C863" s="1" t="s">
        <v>384</v>
      </c>
      <c r="D863" s="27" t="s">
        <v>890</v>
      </c>
      <c r="E863" s="25" t="s">
        <v>383</v>
      </c>
      <c r="F863" s="25" t="s">
        <v>383</v>
      </c>
    </row>
    <row r="864" s="1" customFormat="true" ht="15" hidden="false" customHeight="false" outlineLevel="0" collapsed="false">
      <c r="A864" s="21" t="s">
        <v>383</v>
      </c>
      <c r="B864" s="22" t="n">
        <v>63</v>
      </c>
      <c r="C864" s="1" t="s">
        <v>384</v>
      </c>
      <c r="D864" s="27" t="s">
        <v>891</v>
      </c>
      <c r="E864" s="25" t="s">
        <v>383</v>
      </c>
      <c r="F864" s="25" t="s">
        <v>383</v>
      </c>
    </row>
    <row r="865" s="1" customFormat="true" ht="15" hidden="false" customHeight="false" outlineLevel="0" collapsed="false">
      <c r="A865" s="21" t="s">
        <v>383</v>
      </c>
      <c r="B865" s="22" t="n">
        <v>63</v>
      </c>
      <c r="C865" s="1" t="s">
        <v>384</v>
      </c>
      <c r="D865" s="27" t="s">
        <v>892</v>
      </c>
      <c r="E865" s="25" t="s">
        <v>383</v>
      </c>
      <c r="F865" s="25" t="s">
        <v>383</v>
      </c>
    </row>
    <row r="866" s="1" customFormat="true" ht="15" hidden="false" customHeight="false" outlineLevel="0" collapsed="false">
      <c r="A866" s="21" t="s">
        <v>383</v>
      </c>
      <c r="B866" s="22" t="n">
        <v>64</v>
      </c>
      <c r="C866" s="1" t="s">
        <v>384</v>
      </c>
      <c r="D866" s="27" t="s">
        <v>893</v>
      </c>
      <c r="E866" s="25" t="s">
        <v>383</v>
      </c>
      <c r="F866" s="25" t="s">
        <v>383</v>
      </c>
    </row>
    <row r="867" s="1" customFormat="true" ht="15" hidden="false" customHeight="false" outlineLevel="0" collapsed="false">
      <c r="A867" s="21" t="s">
        <v>383</v>
      </c>
      <c r="B867" s="22" t="n">
        <v>64</v>
      </c>
      <c r="C867" s="1" t="s">
        <v>384</v>
      </c>
      <c r="D867" s="27" t="s">
        <v>894</v>
      </c>
      <c r="E867" s="25" t="s">
        <v>383</v>
      </c>
      <c r="F867" s="25" t="s">
        <v>383</v>
      </c>
    </row>
    <row r="868" s="1" customFormat="true" ht="15" hidden="false" customHeight="false" outlineLevel="0" collapsed="false">
      <c r="A868" s="21" t="s">
        <v>383</v>
      </c>
      <c r="B868" s="22" t="n">
        <v>64</v>
      </c>
      <c r="C868" s="1" t="s">
        <v>384</v>
      </c>
      <c r="D868" s="27" t="s">
        <v>895</v>
      </c>
      <c r="E868" s="25" t="s">
        <v>383</v>
      </c>
      <c r="F868" s="25" t="s">
        <v>383</v>
      </c>
    </row>
    <row r="869" s="1" customFormat="true" ht="15" hidden="false" customHeight="false" outlineLevel="0" collapsed="false">
      <c r="A869" s="21" t="s">
        <v>383</v>
      </c>
      <c r="B869" s="22" t="n">
        <v>64</v>
      </c>
      <c r="C869" s="1" t="s">
        <v>384</v>
      </c>
      <c r="D869" s="27" t="s">
        <v>896</v>
      </c>
      <c r="E869" s="25" t="s">
        <v>383</v>
      </c>
      <c r="F869" s="25" t="s">
        <v>383</v>
      </c>
    </row>
    <row r="870" s="1" customFormat="true" ht="15" hidden="false" customHeight="false" outlineLevel="0" collapsed="false">
      <c r="A870" s="21" t="s">
        <v>383</v>
      </c>
      <c r="B870" s="22" t="n">
        <v>64</v>
      </c>
      <c r="C870" s="1" t="s">
        <v>384</v>
      </c>
      <c r="D870" s="27" t="s">
        <v>897</v>
      </c>
      <c r="E870" s="25" t="s">
        <v>383</v>
      </c>
      <c r="F870" s="25" t="s">
        <v>383</v>
      </c>
    </row>
    <row r="871" s="1" customFormat="true" ht="15" hidden="false" customHeight="false" outlineLevel="0" collapsed="false">
      <c r="A871" s="21" t="s">
        <v>383</v>
      </c>
      <c r="B871" s="22" t="n">
        <v>64</v>
      </c>
      <c r="C871" s="1" t="s">
        <v>384</v>
      </c>
      <c r="D871" s="27" t="s">
        <v>898</v>
      </c>
      <c r="E871" s="25" t="s">
        <v>383</v>
      </c>
      <c r="F871" s="25" t="s">
        <v>383</v>
      </c>
    </row>
    <row r="872" s="1" customFormat="true" ht="15" hidden="false" customHeight="false" outlineLevel="0" collapsed="false">
      <c r="A872" s="21" t="s">
        <v>383</v>
      </c>
      <c r="B872" s="22" t="n">
        <v>64</v>
      </c>
      <c r="C872" s="1" t="s">
        <v>384</v>
      </c>
      <c r="D872" s="27" t="s">
        <v>899</v>
      </c>
      <c r="E872" s="25" t="s">
        <v>383</v>
      </c>
      <c r="F872" s="25" t="s">
        <v>383</v>
      </c>
    </row>
    <row r="873" s="1" customFormat="true" ht="15" hidden="false" customHeight="false" outlineLevel="0" collapsed="false">
      <c r="A873" s="21" t="s">
        <v>383</v>
      </c>
      <c r="B873" s="22" t="n">
        <v>64</v>
      </c>
      <c r="C873" s="1" t="s">
        <v>384</v>
      </c>
      <c r="D873" s="27" t="s">
        <v>900</v>
      </c>
      <c r="E873" s="25" t="s">
        <v>383</v>
      </c>
      <c r="F873" s="25" t="s">
        <v>383</v>
      </c>
    </row>
    <row r="874" s="1" customFormat="true" ht="15" hidden="false" customHeight="false" outlineLevel="0" collapsed="false">
      <c r="A874" s="16" t="s">
        <v>17</v>
      </c>
      <c r="B874" s="18" t="n">
        <v>65</v>
      </c>
      <c r="C874" s="21" t="s">
        <v>527</v>
      </c>
      <c r="D874" s="3" t="s">
        <v>901</v>
      </c>
      <c r="E874" s="3" t="s">
        <v>17</v>
      </c>
      <c r="F874" s="4" t="s">
        <v>17</v>
      </c>
    </row>
    <row r="875" s="1" customFormat="true" ht="15" hidden="false" customHeight="false" outlineLevel="0" collapsed="false">
      <c r="A875" s="16" t="s">
        <v>17</v>
      </c>
      <c r="B875" s="18" t="n">
        <v>65</v>
      </c>
      <c r="C875" s="21" t="s">
        <v>527</v>
      </c>
      <c r="D875" s="3" t="s">
        <v>902</v>
      </c>
      <c r="E875" s="3" t="s">
        <v>17</v>
      </c>
      <c r="F875" s="4" t="s">
        <v>17</v>
      </c>
    </row>
    <row r="876" s="1" customFormat="true" ht="15" hidden="false" customHeight="false" outlineLevel="0" collapsed="false">
      <c r="A876" s="16" t="s">
        <v>17</v>
      </c>
      <c r="B876" s="18" t="n">
        <v>65</v>
      </c>
      <c r="C876" s="21" t="s">
        <v>527</v>
      </c>
      <c r="D876" s="3" t="s">
        <v>903</v>
      </c>
      <c r="E876" s="3" t="s">
        <v>17</v>
      </c>
      <c r="F876" s="4" t="s">
        <v>17</v>
      </c>
    </row>
    <row r="877" s="1" customFormat="true" ht="15" hidden="false" customHeight="false" outlineLevel="0" collapsed="false">
      <c r="A877" s="16" t="s">
        <v>17</v>
      </c>
      <c r="B877" s="18" t="n">
        <v>65</v>
      </c>
      <c r="C877" s="21" t="s">
        <v>527</v>
      </c>
      <c r="D877" s="3" t="s">
        <v>904</v>
      </c>
      <c r="E877" s="3" t="s">
        <v>17</v>
      </c>
      <c r="F877" s="4" t="s">
        <v>17</v>
      </c>
    </row>
    <row r="878" s="1" customFormat="true" ht="15" hidden="false" customHeight="false" outlineLevel="0" collapsed="false">
      <c r="A878" s="16" t="s">
        <v>17</v>
      </c>
      <c r="B878" s="18" t="n">
        <v>65</v>
      </c>
      <c r="C878" s="21" t="s">
        <v>527</v>
      </c>
      <c r="D878" s="3" t="s">
        <v>905</v>
      </c>
      <c r="E878" s="3" t="s">
        <v>17</v>
      </c>
      <c r="F878" s="4" t="s">
        <v>17</v>
      </c>
    </row>
    <row r="879" s="1" customFormat="true" ht="15" hidden="false" customHeight="false" outlineLevel="0" collapsed="false">
      <c r="A879" s="16" t="s">
        <v>17</v>
      </c>
      <c r="B879" s="18" t="n">
        <v>65</v>
      </c>
      <c r="C879" s="21" t="s">
        <v>527</v>
      </c>
      <c r="D879" s="3" t="s">
        <v>906</v>
      </c>
      <c r="E879" s="3" t="s">
        <v>17</v>
      </c>
      <c r="F879" s="4" t="s">
        <v>17</v>
      </c>
    </row>
    <row r="880" s="1" customFormat="true" ht="15" hidden="false" customHeight="false" outlineLevel="0" collapsed="false">
      <c r="A880" s="16" t="s">
        <v>17</v>
      </c>
      <c r="B880" s="18" t="n">
        <v>65</v>
      </c>
      <c r="C880" s="21" t="s">
        <v>527</v>
      </c>
      <c r="D880" s="3" t="s">
        <v>907</v>
      </c>
      <c r="E880" s="3" t="s">
        <v>17</v>
      </c>
      <c r="F880" s="4" t="s">
        <v>17</v>
      </c>
    </row>
    <row r="881" s="1" customFormat="true" ht="15" hidden="false" customHeight="false" outlineLevel="0" collapsed="false">
      <c r="A881" s="16" t="s">
        <v>17</v>
      </c>
      <c r="B881" s="18" t="n">
        <v>65</v>
      </c>
      <c r="C881" s="21" t="s">
        <v>527</v>
      </c>
      <c r="D881" s="3" t="s">
        <v>908</v>
      </c>
      <c r="E881" s="3" t="s">
        <v>17</v>
      </c>
      <c r="F881" s="4" t="s">
        <v>17</v>
      </c>
    </row>
    <row r="882" s="1" customFormat="true" ht="15" hidden="false" customHeight="false" outlineLevel="0" collapsed="false">
      <c r="A882" s="16" t="s">
        <v>17</v>
      </c>
      <c r="B882" s="18" t="n">
        <v>65</v>
      </c>
      <c r="C882" s="21" t="s">
        <v>527</v>
      </c>
      <c r="D882" s="3" t="s">
        <v>909</v>
      </c>
      <c r="E882" s="3" t="s">
        <v>17</v>
      </c>
      <c r="F882" s="4" t="s">
        <v>17</v>
      </c>
    </row>
    <row r="883" s="1" customFormat="true" ht="15" hidden="false" customHeight="false" outlineLevel="0" collapsed="false">
      <c r="A883" s="16" t="s">
        <v>17</v>
      </c>
      <c r="B883" s="18" t="n">
        <v>65</v>
      </c>
      <c r="C883" s="21" t="s">
        <v>527</v>
      </c>
      <c r="D883" s="3" t="s">
        <v>910</v>
      </c>
      <c r="E883" s="3" t="s">
        <v>17</v>
      </c>
      <c r="F883" s="4" t="s">
        <v>17</v>
      </c>
    </row>
    <row r="884" s="1" customFormat="true" ht="15" hidden="false" customHeight="false" outlineLevel="0" collapsed="false">
      <c r="A884" s="16" t="s">
        <v>17</v>
      </c>
      <c r="B884" s="18" t="n">
        <v>65</v>
      </c>
      <c r="C884" s="21" t="s">
        <v>527</v>
      </c>
      <c r="D884" s="3" t="s">
        <v>911</v>
      </c>
      <c r="E884" s="3" t="s">
        <v>17</v>
      </c>
      <c r="F884" s="4" t="s">
        <v>17</v>
      </c>
    </row>
    <row r="885" s="1" customFormat="true" ht="15" hidden="false" customHeight="false" outlineLevel="0" collapsed="false">
      <c r="A885" s="16" t="s">
        <v>17</v>
      </c>
      <c r="B885" s="18" t="n">
        <v>65</v>
      </c>
      <c r="C885" s="21" t="s">
        <v>527</v>
      </c>
      <c r="D885" s="3" t="s">
        <v>912</v>
      </c>
      <c r="E885" s="3" t="s">
        <v>17</v>
      </c>
      <c r="F885" s="4" t="s">
        <v>17</v>
      </c>
    </row>
    <row r="886" s="1" customFormat="true" ht="15" hidden="false" customHeight="false" outlineLevel="0" collapsed="false">
      <c r="A886" s="21" t="s">
        <v>383</v>
      </c>
      <c r="B886" s="22" t="n">
        <v>65</v>
      </c>
      <c r="C886" s="21" t="s">
        <v>527</v>
      </c>
      <c r="D886" s="27" t="s">
        <v>913</v>
      </c>
      <c r="E886" s="25" t="s">
        <v>383</v>
      </c>
      <c r="F886" s="25" t="s">
        <v>383</v>
      </c>
    </row>
    <row r="887" s="1" customFormat="true" ht="15" hidden="false" customHeight="false" outlineLevel="0" collapsed="false">
      <c r="A887" s="21" t="s">
        <v>383</v>
      </c>
      <c r="B887" s="22" t="n">
        <v>65</v>
      </c>
      <c r="C887" s="21" t="s">
        <v>527</v>
      </c>
      <c r="D887" s="27" t="s">
        <v>914</v>
      </c>
      <c r="E887" s="25" t="s">
        <v>383</v>
      </c>
      <c r="F887" s="25" t="s">
        <v>383</v>
      </c>
    </row>
    <row r="888" s="1" customFormat="true" ht="15" hidden="false" customHeight="false" outlineLevel="0" collapsed="false">
      <c r="A888" s="21" t="s">
        <v>383</v>
      </c>
      <c r="B888" s="22" t="n">
        <v>65</v>
      </c>
      <c r="C888" s="21" t="s">
        <v>527</v>
      </c>
      <c r="D888" s="27" t="s">
        <v>915</v>
      </c>
      <c r="E888" s="25" t="s">
        <v>383</v>
      </c>
      <c r="F888" s="25" t="s">
        <v>383</v>
      </c>
    </row>
    <row r="889" s="1" customFormat="true" ht="15" hidden="false" customHeight="false" outlineLevel="0" collapsed="false">
      <c r="A889" s="21" t="s">
        <v>383</v>
      </c>
      <c r="B889" s="22" t="n">
        <v>65</v>
      </c>
      <c r="C889" s="21" t="s">
        <v>527</v>
      </c>
      <c r="D889" s="27" t="s">
        <v>916</v>
      </c>
      <c r="E889" s="25" t="s">
        <v>383</v>
      </c>
      <c r="F889" s="25" t="s">
        <v>383</v>
      </c>
    </row>
    <row r="890" s="1" customFormat="true" ht="15" hidden="false" customHeight="false" outlineLevel="0" collapsed="false">
      <c r="A890" s="21" t="s">
        <v>383</v>
      </c>
      <c r="B890" s="22" t="n">
        <v>65</v>
      </c>
      <c r="C890" s="21" t="s">
        <v>527</v>
      </c>
      <c r="D890" s="1" t="s">
        <v>917</v>
      </c>
      <c r="E890" s="25" t="s">
        <v>383</v>
      </c>
      <c r="F890" s="25" t="s">
        <v>383</v>
      </c>
    </row>
    <row r="891" s="1" customFormat="true" ht="15" hidden="false" customHeight="false" outlineLevel="0" collapsed="false">
      <c r="A891" s="21" t="s">
        <v>383</v>
      </c>
      <c r="B891" s="22" t="n">
        <v>65</v>
      </c>
      <c r="C891" s="21" t="s">
        <v>527</v>
      </c>
      <c r="D891" s="27" t="s">
        <v>918</v>
      </c>
      <c r="E891" s="25" t="s">
        <v>383</v>
      </c>
      <c r="F891" s="25" t="s">
        <v>383</v>
      </c>
    </row>
    <row r="892" s="1" customFormat="true" ht="15" hidden="false" customHeight="false" outlineLevel="0" collapsed="false">
      <c r="A892" s="21" t="s">
        <v>383</v>
      </c>
      <c r="B892" s="22" t="n">
        <v>65</v>
      </c>
      <c r="C892" s="21" t="s">
        <v>527</v>
      </c>
      <c r="D892" s="27" t="s">
        <v>919</v>
      </c>
      <c r="E892" s="25" t="s">
        <v>383</v>
      </c>
      <c r="F892" s="25" t="s">
        <v>383</v>
      </c>
    </row>
    <row r="893" s="1" customFormat="true" ht="15" hidden="false" customHeight="false" outlineLevel="0" collapsed="false">
      <c r="A893" s="21" t="s">
        <v>383</v>
      </c>
      <c r="B893" s="22" t="n">
        <v>65</v>
      </c>
      <c r="C893" s="21" t="s">
        <v>527</v>
      </c>
      <c r="D893" s="27" t="s">
        <v>920</v>
      </c>
      <c r="E893" s="25" t="s">
        <v>383</v>
      </c>
      <c r="F893" s="25" t="s">
        <v>383</v>
      </c>
    </row>
    <row r="894" s="1" customFormat="true" ht="15" hidden="false" customHeight="false" outlineLevel="0" collapsed="false">
      <c r="A894" s="21" t="s">
        <v>383</v>
      </c>
      <c r="B894" s="22" t="n">
        <v>65</v>
      </c>
      <c r="C894" s="21" t="s">
        <v>527</v>
      </c>
      <c r="D894" s="27" t="s">
        <v>921</v>
      </c>
      <c r="E894" s="25" t="s">
        <v>383</v>
      </c>
      <c r="F894" s="25" t="s">
        <v>383</v>
      </c>
    </row>
    <row r="895" s="1" customFormat="true" ht="15" hidden="false" customHeight="false" outlineLevel="0" collapsed="false">
      <c r="A895" s="21" t="s">
        <v>383</v>
      </c>
      <c r="B895" s="22" t="n">
        <v>65</v>
      </c>
      <c r="C895" s="21" t="s">
        <v>527</v>
      </c>
      <c r="D895" s="27" t="s">
        <v>922</v>
      </c>
      <c r="E895" s="25" t="s">
        <v>383</v>
      </c>
      <c r="F895" s="25" t="s">
        <v>383</v>
      </c>
    </row>
    <row r="896" s="1" customFormat="true" ht="15" hidden="false" customHeight="false" outlineLevel="0" collapsed="false">
      <c r="A896" s="21" t="s">
        <v>383</v>
      </c>
      <c r="B896" s="22" t="n">
        <v>65</v>
      </c>
      <c r="C896" s="21" t="s">
        <v>527</v>
      </c>
      <c r="D896" s="27" t="s">
        <v>923</v>
      </c>
      <c r="E896" s="25" t="s">
        <v>383</v>
      </c>
      <c r="F896" s="25" t="s">
        <v>383</v>
      </c>
    </row>
    <row r="897" s="1" customFormat="true" ht="15" hidden="false" customHeight="false" outlineLevel="0" collapsed="false">
      <c r="A897" s="21" t="s">
        <v>134</v>
      </c>
      <c r="B897" s="22" t="n">
        <v>65</v>
      </c>
      <c r="C897" s="21" t="s">
        <v>527</v>
      </c>
      <c r="D897" s="1" t="s">
        <v>924</v>
      </c>
      <c r="E897" s="1" t="s">
        <v>137</v>
      </c>
      <c r="F897" s="25" t="s">
        <v>3</v>
      </c>
    </row>
    <row r="898" s="1" customFormat="true" ht="15" hidden="false" customHeight="false" outlineLevel="0" collapsed="false">
      <c r="A898" s="21" t="s">
        <v>134</v>
      </c>
      <c r="B898" s="22" t="n">
        <v>65</v>
      </c>
      <c r="C898" s="21" t="s">
        <v>527</v>
      </c>
      <c r="D898" s="1" t="s">
        <v>925</v>
      </c>
      <c r="E898" s="1" t="s">
        <v>137</v>
      </c>
      <c r="F898" s="25" t="s">
        <v>3</v>
      </c>
    </row>
    <row r="899" s="1" customFormat="true" ht="15" hidden="false" customHeight="false" outlineLevel="0" collapsed="false">
      <c r="A899" s="21" t="s">
        <v>134</v>
      </c>
      <c r="B899" s="22" t="n">
        <v>65</v>
      </c>
      <c r="C899" s="21" t="s">
        <v>527</v>
      </c>
      <c r="D899" s="1" t="s">
        <v>926</v>
      </c>
      <c r="E899" s="1" t="s">
        <v>137</v>
      </c>
      <c r="F899" s="25" t="s">
        <v>3</v>
      </c>
    </row>
    <row r="900" s="1" customFormat="true" ht="15" hidden="false" customHeight="false" outlineLevel="0" collapsed="false">
      <c r="A900" s="21" t="s">
        <v>134</v>
      </c>
      <c r="B900" s="22" t="n">
        <v>65</v>
      </c>
      <c r="C900" s="21" t="s">
        <v>527</v>
      </c>
      <c r="D900" s="1" t="s">
        <v>927</v>
      </c>
      <c r="E900" s="1" t="s">
        <v>137</v>
      </c>
      <c r="F900" s="25" t="s">
        <v>3</v>
      </c>
    </row>
    <row r="901" s="1" customFormat="true" ht="15" hidden="false" customHeight="false" outlineLevel="0" collapsed="false">
      <c r="A901" s="16" t="s">
        <v>17</v>
      </c>
      <c r="B901" s="18" t="n">
        <v>66</v>
      </c>
      <c r="C901" s="21" t="s">
        <v>527</v>
      </c>
      <c r="D901" s="3" t="s">
        <v>928</v>
      </c>
      <c r="E901" s="3" t="s">
        <v>17</v>
      </c>
      <c r="F901" s="4" t="s">
        <v>17</v>
      </c>
    </row>
    <row r="902" s="1" customFormat="true" ht="15" hidden="false" customHeight="false" outlineLevel="0" collapsed="false">
      <c r="A902" s="16" t="s">
        <v>17</v>
      </c>
      <c r="B902" s="18" t="n">
        <v>66</v>
      </c>
      <c r="C902" s="21" t="s">
        <v>527</v>
      </c>
      <c r="D902" s="3" t="s">
        <v>929</v>
      </c>
      <c r="E902" s="3" t="s">
        <v>17</v>
      </c>
      <c r="F902" s="4" t="s">
        <v>17</v>
      </c>
    </row>
    <row r="903" s="1" customFormat="true" ht="15" hidden="false" customHeight="false" outlineLevel="0" collapsed="false">
      <c r="A903" s="16" t="s">
        <v>17</v>
      </c>
      <c r="B903" s="18" t="n">
        <v>66</v>
      </c>
      <c r="C903" s="21" t="s">
        <v>527</v>
      </c>
      <c r="D903" s="3" t="s">
        <v>930</v>
      </c>
      <c r="E903" s="3" t="s">
        <v>17</v>
      </c>
      <c r="F903" s="4" t="s">
        <v>17</v>
      </c>
    </row>
    <row r="904" s="1" customFormat="true" ht="15" hidden="false" customHeight="false" outlineLevel="0" collapsed="false">
      <c r="A904" s="16" t="s">
        <v>17</v>
      </c>
      <c r="B904" s="18" t="n">
        <v>66</v>
      </c>
      <c r="C904" s="21" t="s">
        <v>527</v>
      </c>
      <c r="D904" s="3" t="s">
        <v>931</v>
      </c>
      <c r="E904" s="3" t="s">
        <v>17</v>
      </c>
      <c r="F904" s="4" t="s">
        <v>17</v>
      </c>
    </row>
    <row r="905" s="1" customFormat="true" ht="15" hidden="false" customHeight="false" outlineLevel="0" collapsed="false">
      <c r="A905" s="16" t="s">
        <v>17</v>
      </c>
      <c r="B905" s="18" t="n">
        <v>66</v>
      </c>
      <c r="C905" s="21" t="s">
        <v>527</v>
      </c>
      <c r="D905" s="3" t="s">
        <v>932</v>
      </c>
      <c r="E905" s="3" t="s">
        <v>17</v>
      </c>
      <c r="F905" s="4" t="s">
        <v>17</v>
      </c>
    </row>
    <row r="906" s="21" customFormat="true" ht="15" hidden="false" customHeight="false" outlineLevel="0" collapsed="false">
      <c r="A906" s="16" t="s">
        <v>17</v>
      </c>
      <c r="B906" s="18" t="n">
        <v>66</v>
      </c>
      <c r="C906" s="21" t="s">
        <v>527</v>
      </c>
      <c r="D906" s="3" t="s">
        <v>933</v>
      </c>
      <c r="E906" s="3" t="s">
        <v>17</v>
      </c>
      <c r="F906" s="4" t="s">
        <v>17</v>
      </c>
    </row>
    <row r="907" s="21" customFormat="true" ht="15" hidden="false" customHeight="false" outlineLevel="0" collapsed="false">
      <c r="A907" s="16" t="s">
        <v>17</v>
      </c>
      <c r="B907" s="18" t="n">
        <v>66</v>
      </c>
      <c r="C907" s="21" t="s">
        <v>527</v>
      </c>
      <c r="D907" s="3" t="s">
        <v>934</v>
      </c>
      <c r="E907" s="3" t="s">
        <v>17</v>
      </c>
      <c r="F907" s="4" t="s">
        <v>17</v>
      </c>
    </row>
    <row r="908" s="21" customFormat="true" ht="15" hidden="false" customHeight="false" outlineLevel="0" collapsed="false">
      <c r="A908" s="16" t="s">
        <v>17</v>
      </c>
      <c r="B908" s="18" t="n">
        <v>66</v>
      </c>
      <c r="C908" s="21" t="s">
        <v>527</v>
      </c>
      <c r="D908" s="3" t="s">
        <v>935</v>
      </c>
      <c r="E908" s="3" t="s">
        <v>17</v>
      </c>
      <c r="F908" s="4" t="s">
        <v>17</v>
      </c>
    </row>
    <row r="909" s="21" customFormat="true" ht="15" hidden="false" customHeight="false" outlineLevel="0" collapsed="false">
      <c r="A909" s="16" t="s">
        <v>17</v>
      </c>
      <c r="B909" s="18" t="n">
        <v>66</v>
      </c>
      <c r="C909" s="21" t="s">
        <v>527</v>
      </c>
      <c r="D909" s="3" t="s">
        <v>936</v>
      </c>
      <c r="E909" s="3" t="s">
        <v>17</v>
      </c>
      <c r="F909" s="4" t="s">
        <v>17</v>
      </c>
    </row>
    <row r="910" s="21" customFormat="true" ht="15" hidden="false" customHeight="false" outlineLevel="0" collapsed="false">
      <c r="A910" s="16" t="s">
        <v>17</v>
      </c>
      <c r="B910" s="18" t="n">
        <v>66</v>
      </c>
      <c r="C910" s="21" t="s">
        <v>527</v>
      </c>
      <c r="D910" s="3" t="s">
        <v>937</v>
      </c>
      <c r="E910" s="3" t="s">
        <v>17</v>
      </c>
      <c r="F910" s="4" t="s">
        <v>17</v>
      </c>
    </row>
    <row r="911" s="21" customFormat="true" ht="15" hidden="false" customHeight="false" outlineLevel="0" collapsed="false">
      <c r="A911" s="16" t="s">
        <v>17</v>
      </c>
      <c r="B911" s="18" t="n">
        <v>66</v>
      </c>
      <c r="C911" s="21" t="s">
        <v>527</v>
      </c>
      <c r="D911" s="3" t="s">
        <v>938</v>
      </c>
      <c r="E911" s="3" t="s">
        <v>17</v>
      </c>
      <c r="F911" s="4" t="s">
        <v>17</v>
      </c>
    </row>
    <row r="912" s="21" customFormat="true" ht="15" hidden="false" customHeight="false" outlineLevel="0" collapsed="false">
      <c r="A912" s="21" t="s">
        <v>383</v>
      </c>
      <c r="B912" s="22" t="n">
        <v>66</v>
      </c>
      <c r="C912" s="21" t="s">
        <v>527</v>
      </c>
      <c r="D912" s="27" t="s">
        <v>939</v>
      </c>
      <c r="E912" s="25" t="s">
        <v>383</v>
      </c>
      <c r="F912" s="25" t="s">
        <v>383</v>
      </c>
    </row>
    <row r="913" s="21" customFormat="true" ht="15" hidden="false" customHeight="false" outlineLevel="0" collapsed="false">
      <c r="A913" s="21" t="s">
        <v>383</v>
      </c>
      <c r="B913" s="22" t="n">
        <v>66</v>
      </c>
      <c r="C913" s="21" t="s">
        <v>527</v>
      </c>
      <c r="D913" s="27" t="s">
        <v>940</v>
      </c>
      <c r="E913" s="25" t="s">
        <v>383</v>
      </c>
      <c r="F913" s="25" t="s">
        <v>383</v>
      </c>
    </row>
    <row r="914" s="21" customFormat="true" ht="15" hidden="false" customHeight="false" outlineLevel="0" collapsed="false">
      <c r="A914" s="21" t="s">
        <v>383</v>
      </c>
      <c r="B914" s="22" t="n">
        <v>66</v>
      </c>
      <c r="C914" s="21" t="s">
        <v>527</v>
      </c>
      <c r="D914" s="27" t="s">
        <v>941</v>
      </c>
      <c r="E914" s="25" t="s">
        <v>383</v>
      </c>
      <c r="F914" s="25" t="s">
        <v>383</v>
      </c>
    </row>
    <row r="915" s="21" customFormat="true" ht="15" hidden="false" customHeight="false" outlineLevel="0" collapsed="false">
      <c r="A915" s="21" t="s">
        <v>383</v>
      </c>
      <c r="B915" s="22" t="n">
        <v>66</v>
      </c>
      <c r="C915" s="21" t="s">
        <v>527</v>
      </c>
      <c r="D915" s="27" t="s">
        <v>942</v>
      </c>
      <c r="E915" s="25" t="s">
        <v>383</v>
      </c>
      <c r="F915" s="25" t="s">
        <v>383</v>
      </c>
    </row>
    <row r="916" s="21" customFormat="true" ht="15" hidden="false" customHeight="false" outlineLevel="0" collapsed="false">
      <c r="A916" s="21" t="s">
        <v>383</v>
      </c>
      <c r="B916" s="22" t="n">
        <v>66</v>
      </c>
      <c r="C916" s="21" t="s">
        <v>527</v>
      </c>
      <c r="D916" s="27" t="s">
        <v>943</v>
      </c>
      <c r="E916" s="25" t="s">
        <v>383</v>
      </c>
      <c r="F916" s="25" t="s">
        <v>383</v>
      </c>
    </row>
    <row r="917" s="21" customFormat="true" ht="15" hidden="false" customHeight="false" outlineLevel="0" collapsed="false">
      <c r="A917" s="21" t="s">
        <v>383</v>
      </c>
      <c r="B917" s="22" t="n">
        <v>66</v>
      </c>
      <c r="C917" s="21" t="s">
        <v>527</v>
      </c>
      <c r="D917" s="27" t="s">
        <v>944</v>
      </c>
      <c r="E917" s="25" t="s">
        <v>383</v>
      </c>
      <c r="F917" s="25" t="s">
        <v>383</v>
      </c>
    </row>
    <row r="918" s="21" customFormat="true" ht="15" hidden="false" customHeight="false" outlineLevel="0" collapsed="false">
      <c r="A918" s="21" t="s">
        <v>383</v>
      </c>
      <c r="B918" s="22" t="n">
        <v>66</v>
      </c>
      <c r="C918" s="21" t="s">
        <v>527</v>
      </c>
      <c r="D918" s="27" t="s">
        <v>945</v>
      </c>
      <c r="E918" s="25" t="s">
        <v>383</v>
      </c>
      <c r="F918" s="25" t="s">
        <v>383</v>
      </c>
    </row>
    <row r="919" s="21" customFormat="true" ht="15" hidden="false" customHeight="false" outlineLevel="0" collapsed="false">
      <c r="A919" s="21" t="s">
        <v>383</v>
      </c>
      <c r="B919" s="22" t="n">
        <v>66</v>
      </c>
      <c r="C919" s="21" t="s">
        <v>527</v>
      </c>
      <c r="D919" s="1" t="s">
        <v>946</v>
      </c>
      <c r="E919" s="25" t="s">
        <v>383</v>
      </c>
      <c r="F919" s="25" t="s">
        <v>383</v>
      </c>
    </row>
    <row r="920" s="21" customFormat="true" ht="15" hidden="false" customHeight="false" outlineLevel="0" collapsed="false">
      <c r="A920" s="21" t="s">
        <v>383</v>
      </c>
      <c r="B920" s="22" t="n">
        <v>66</v>
      </c>
      <c r="C920" s="21" t="s">
        <v>527</v>
      </c>
      <c r="D920" s="1" t="s">
        <v>947</v>
      </c>
      <c r="E920" s="25" t="s">
        <v>383</v>
      </c>
      <c r="F920" s="25" t="s">
        <v>383</v>
      </c>
    </row>
    <row r="921" s="21" customFormat="true" ht="15" hidden="false" customHeight="false" outlineLevel="0" collapsed="false">
      <c r="A921" s="21" t="s">
        <v>383</v>
      </c>
      <c r="B921" s="22" t="n">
        <v>66</v>
      </c>
      <c r="C921" s="21" t="s">
        <v>527</v>
      </c>
      <c r="D921" s="27" t="s">
        <v>948</v>
      </c>
      <c r="E921" s="25" t="s">
        <v>383</v>
      </c>
      <c r="F921" s="25" t="s">
        <v>383</v>
      </c>
    </row>
    <row r="922" s="21" customFormat="true" ht="15" hidden="false" customHeight="false" outlineLevel="0" collapsed="false">
      <c r="A922" s="21" t="s">
        <v>383</v>
      </c>
      <c r="B922" s="22" t="n">
        <v>66</v>
      </c>
      <c r="C922" s="21" t="s">
        <v>527</v>
      </c>
      <c r="D922" s="27" t="s">
        <v>949</v>
      </c>
      <c r="E922" s="25" t="s">
        <v>383</v>
      </c>
      <c r="F922" s="25" t="s">
        <v>383</v>
      </c>
    </row>
    <row r="923" s="21" customFormat="true" ht="15" hidden="false" customHeight="false" outlineLevel="0" collapsed="false">
      <c r="A923" s="21" t="s">
        <v>383</v>
      </c>
      <c r="B923" s="22" t="n">
        <v>66</v>
      </c>
      <c r="C923" s="21" t="s">
        <v>527</v>
      </c>
      <c r="D923" s="27" t="s">
        <v>950</v>
      </c>
      <c r="E923" s="25" t="s">
        <v>383</v>
      </c>
      <c r="F923" s="25" t="s">
        <v>383</v>
      </c>
    </row>
    <row r="924" s="21" customFormat="true" ht="15" hidden="false" customHeight="false" outlineLevel="0" collapsed="false">
      <c r="A924" s="21" t="s">
        <v>383</v>
      </c>
      <c r="B924" s="22" t="n">
        <v>66</v>
      </c>
      <c r="C924" s="21" t="s">
        <v>527</v>
      </c>
      <c r="D924" s="27" t="s">
        <v>951</v>
      </c>
      <c r="E924" s="25" t="s">
        <v>383</v>
      </c>
      <c r="F924" s="25" t="s">
        <v>383</v>
      </c>
    </row>
    <row r="925" s="21" customFormat="true" ht="15" hidden="false" customHeight="false" outlineLevel="0" collapsed="false">
      <c r="A925" s="21" t="s">
        <v>383</v>
      </c>
      <c r="B925" s="22" t="n">
        <v>66</v>
      </c>
      <c r="C925" s="21" t="s">
        <v>527</v>
      </c>
      <c r="D925" s="27" t="s">
        <v>952</v>
      </c>
      <c r="E925" s="25" t="s">
        <v>383</v>
      </c>
      <c r="F925" s="25" t="s">
        <v>383</v>
      </c>
    </row>
    <row r="926" s="21" customFormat="true" ht="15" hidden="false" customHeight="false" outlineLevel="0" collapsed="false">
      <c r="A926" s="21" t="s">
        <v>383</v>
      </c>
      <c r="B926" s="22" t="n">
        <v>66</v>
      </c>
      <c r="C926" s="21" t="s">
        <v>527</v>
      </c>
      <c r="D926" s="27" t="s">
        <v>953</v>
      </c>
      <c r="E926" s="25" t="s">
        <v>383</v>
      </c>
      <c r="F926" s="25" t="s">
        <v>383</v>
      </c>
    </row>
    <row r="927" s="21" customFormat="true" ht="15" hidden="false" customHeight="false" outlineLevel="0" collapsed="false">
      <c r="A927" s="21" t="s">
        <v>134</v>
      </c>
      <c r="B927" s="22" t="n">
        <v>66</v>
      </c>
      <c r="C927" s="21" t="s">
        <v>527</v>
      </c>
      <c r="D927" s="1" t="s">
        <v>954</v>
      </c>
      <c r="E927" s="1" t="s">
        <v>137</v>
      </c>
      <c r="F927" s="25" t="s">
        <v>3</v>
      </c>
    </row>
    <row r="928" s="21" customFormat="true" ht="15" hidden="false" customHeight="false" outlineLevel="0" collapsed="false">
      <c r="A928" s="21" t="s">
        <v>134</v>
      </c>
      <c r="B928" s="22" t="n">
        <v>66</v>
      </c>
      <c r="C928" s="21" t="s">
        <v>527</v>
      </c>
      <c r="D928" s="1" t="s">
        <v>955</v>
      </c>
      <c r="E928" s="1" t="s">
        <v>137</v>
      </c>
      <c r="F928" s="25" t="s">
        <v>3</v>
      </c>
    </row>
    <row r="929" s="21" customFormat="true" ht="15" hidden="false" customHeight="false" outlineLevel="0" collapsed="false">
      <c r="A929" s="21" t="s">
        <v>134</v>
      </c>
      <c r="B929" s="22" t="n">
        <v>66</v>
      </c>
      <c r="C929" s="21" t="s">
        <v>527</v>
      </c>
      <c r="D929" s="1" t="s">
        <v>956</v>
      </c>
      <c r="E929" s="1" t="s">
        <v>137</v>
      </c>
      <c r="F929" s="25" t="s">
        <v>3</v>
      </c>
    </row>
    <row r="930" s="21" customFormat="true" ht="15" hidden="false" customHeight="false" outlineLevel="0" collapsed="false">
      <c r="A930" s="21" t="s">
        <v>134</v>
      </c>
      <c r="B930" s="22" t="n">
        <v>66</v>
      </c>
      <c r="C930" s="21" t="s">
        <v>527</v>
      </c>
      <c r="D930" s="1" t="s">
        <v>957</v>
      </c>
      <c r="E930" s="1" t="s">
        <v>137</v>
      </c>
      <c r="F930" s="25" t="s">
        <v>3</v>
      </c>
    </row>
    <row r="931" s="21" customFormat="true" ht="15" hidden="false" customHeight="false" outlineLevel="0" collapsed="false">
      <c r="A931" s="21" t="s">
        <v>383</v>
      </c>
      <c r="B931" s="22" t="n">
        <v>67</v>
      </c>
      <c r="C931" s="1" t="s">
        <v>384</v>
      </c>
      <c r="D931" s="27" t="s">
        <v>958</v>
      </c>
      <c r="E931" s="25" t="s">
        <v>383</v>
      </c>
      <c r="F931" s="25" t="s">
        <v>383</v>
      </c>
    </row>
    <row r="932" s="21" customFormat="true" ht="15" hidden="false" customHeight="false" outlineLevel="0" collapsed="false">
      <c r="A932" s="21" t="s">
        <v>383</v>
      </c>
      <c r="B932" s="22" t="n">
        <v>67</v>
      </c>
      <c r="C932" s="1" t="s">
        <v>384</v>
      </c>
      <c r="D932" s="27" t="s">
        <v>959</v>
      </c>
      <c r="E932" s="25" t="s">
        <v>383</v>
      </c>
      <c r="F932" s="25" t="s">
        <v>383</v>
      </c>
    </row>
    <row r="933" s="21" customFormat="true" ht="15" hidden="false" customHeight="false" outlineLevel="0" collapsed="false">
      <c r="A933" s="21" t="s">
        <v>383</v>
      </c>
      <c r="B933" s="22" t="n">
        <v>67</v>
      </c>
      <c r="C933" s="1" t="s">
        <v>384</v>
      </c>
      <c r="D933" s="27" t="s">
        <v>960</v>
      </c>
      <c r="E933" s="25" t="s">
        <v>383</v>
      </c>
      <c r="F933" s="25" t="s">
        <v>383</v>
      </c>
    </row>
    <row r="934" s="21" customFormat="true" ht="15" hidden="false" customHeight="false" outlineLevel="0" collapsed="false">
      <c r="A934" s="21" t="s">
        <v>383</v>
      </c>
      <c r="B934" s="22" t="n">
        <v>67</v>
      </c>
      <c r="C934" s="1" t="s">
        <v>384</v>
      </c>
      <c r="D934" s="27" t="s">
        <v>961</v>
      </c>
      <c r="E934" s="25" t="s">
        <v>383</v>
      </c>
      <c r="F934" s="25" t="s">
        <v>383</v>
      </c>
    </row>
    <row r="935" s="21" customFormat="true" ht="15" hidden="false" customHeight="false" outlineLevel="0" collapsed="false">
      <c r="A935" s="21" t="s">
        <v>383</v>
      </c>
      <c r="B935" s="22" t="n">
        <v>67</v>
      </c>
      <c r="C935" s="1" t="s">
        <v>384</v>
      </c>
      <c r="D935" s="27" t="s">
        <v>962</v>
      </c>
      <c r="E935" s="25" t="s">
        <v>383</v>
      </c>
      <c r="F935" s="25" t="s">
        <v>383</v>
      </c>
    </row>
    <row r="936" s="1" customFormat="true" ht="15" hidden="false" customHeight="false" outlineLevel="0" collapsed="false">
      <c r="A936" s="21" t="s">
        <v>383</v>
      </c>
      <c r="B936" s="22" t="n">
        <v>67</v>
      </c>
      <c r="C936" s="1" t="s">
        <v>384</v>
      </c>
      <c r="D936" s="27" t="s">
        <v>963</v>
      </c>
      <c r="E936" s="25" t="s">
        <v>383</v>
      </c>
      <c r="F936" s="25" t="s">
        <v>383</v>
      </c>
    </row>
    <row r="937" s="1" customFormat="true" ht="15" hidden="false" customHeight="false" outlineLevel="0" collapsed="false">
      <c r="A937" s="21" t="s">
        <v>383</v>
      </c>
      <c r="B937" s="22" t="n">
        <v>67</v>
      </c>
      <c r="C937" s="1" t="s">
        <v>384</v>
      </c>
      <c r="D937" s="27" t="s">
        <v>964</v>
      </c>
      <c r="E937" s="25" t="s">
        <v>383</v>
      </c>
      <c r="F937" s="25" t="s">
        <v>383</v>
      </c>
    </row>
    <row r="938" s="1" customFormat="true" ht="15" hidden="false" customHeight="false" outlineLevel="0" collapsed="false">
      <c r="A938" s="21" t="s">
        <v>383</v>
      </c>
      <c r="B938" s="22" t="n">
        <v>67</v>
      </c>
      <c r="C938" s="1" t="s">
        <v>384</v>
      </c>
      <c r="D938" s="27" t="s">
        <v>965</v>
      </c>
      <c r="E938" s="25" t="s">
        <v>383</v>
      </c>
      <c r="F938" s="25" t="s">
        <v>383</v>
      </c>
    </row>
    <row r="939" s="1" customFormat="true" ht="15" hidden="false" customHeight="false" outlineLevel="0" collapsed="false">
      <c r="A939" s="16" t="s">
        <v>17</v>
      </c>
      <c r="B939" s="18" t="n">
        <v>68</v>
      </c>
      <c r="C939" s="21" t="s">
        <v>590</v>
      </c>
      <c r="D939" s="3" t="s">
        <v>966</v>
      </c>
      <c r="E939" s="3" t="s">
        <v>17</v>
      </c>
      <c r="F939" s="4" t="s">
        <v>17</v>
      </c>
    </row>
    <row r="940" s="1" customFormat="true" ht="15" hidden="false" customHeight="false" outlineLevel="0" collapsed="false">
      <c r="A940" s="16" t="s">
        <v>17</v>
      </c>
      <c r="B940" s="18" t="n">
        <v>68</v>
      </c>
      <c r="C940" s="21" t="s">
        <v>590</v>
      </c>
      <c r="D940" s="3" t="s">
        <v>967</v>
      </c>
      <c r="E940" s="3" t="s">
        <v>17</v>
      </c>
      <c r="F940" s="4" t="s">
        <v>17</v>
      </c>
    </row>
    <row r="941" s="1" customFormat="true" ht="15" hidden="false" customHeight="false" outlineLevel="0" collapsed="false">
      <c r="A941" s="16" t="s">
        <v>17</v>
      </c>
      <c r="B941" s="18" t="n">
        <v>68</v>
      </c>
      <c r="C941" s="21" t="s">
        <v>590</v>
      </c>
      <c r="D941" s="3" t="s">
        <v>968</v>
      </c>
      <c r="E941" s="3" t="s">
        <v>17</v>
      </c>
      <c r="F941" s="4" t="s">
        <v>17</v>
      </c>
    </row>
    <row r="942" s="1" customFormat="true" ht="15" hidden="false" customHeight="false" outlineLevel="0" collapsed="false">
      <c r="A942" s="16" t="s">
        <v>17</v>
      </c>
      <c r="B942" s="18" t="n">
        <v>68</v>
      </c>
      <c r="C942" s="21" t="s">
        <v>590</v>
      </c>
      <c r="D942" s="3" t="s">
        <v>969</v>
      </c>
      <c r="E942" s="3" t="s">
        <v>17</v>
      </c>
      <c r="F942" s="4" t="s">
        <v>17</v>
      </c>
    </row>
    <row r="943" s="1" customFormat="true" ht="15" hidden="false" customHeight="false" outlineLevel="0" collapsed="false">
      <c r="A943" s="16" t="s">
        <v>17</v>
      </c>
      <c r="B943" s="18" t="n">
        <v>68</v>
      </c>
      <c r="C943" s="21" t="s">
        <v>590</v>
      </c>
      <c r="D943" s="3" t="s">
        <v>970</v>
      </c>
      <c r="E943" s="3" t="s">
        <v>17</v>
      </c>
      <c r="F943" s="4" t="s">
        <v>17</v>
      </c>
    </row>
    <row r="944" s="1" customFormat="true" ht="15" hidden="false" customHeight="false" outlineLevel="0" collapsed="false">
      <c r="A944" s="16" t="s">
        <v>17</v>
      </c>
      <c r="B944" s="18" t="n">
        <v>68</v>
      </c>
      <c r="C944" s="21" t="s">
        <v>590</v>
      </c>
      <c r="D944" s="3" t="s">
        <v>971</v>
      </c>
      <c r="E944" s="3" t="s">
        <v>17</v>
      </c>
      <c r="F944" s="4" t="s">
        <v>17</v>
      </c>
    </row>
    <row r="945" s="1" customFormat="true" ht="15" hidden="false" customHeight="false" outlineLevel="0" collapsed="false">
      <c r="A945" s="16" t="s">
        <v>17</v>
      </c>
      <c r="B945" s="18" t="n">
        <v>68</v>
      </c>
      <c r="C945" s="21" t="s">
        <v>590</v>
      </c>
      <c r="D945" s="3" t="s">
        <v>972</v>
      </c>
      <c r="E945" s="3" t="s">
        <v>17</v>
      </c>
      <c r="F945" s="4" t="s">
        <v>17</v>
      </c>
    </row>
    <row r="946" s="1" customFormat="true" ht="15" hidden="false" customHeight="false" outlineLevel="0" collapsed="false">
      <c r="A946" s="16" t="s">
        <v>17</v>
      </c>
      <c r="B946" s="18" t="n">
        <v>68</v>
      </c>
      <c r="C946" s="21" t="s">
        <v>590</v>
      </c>
      <c r="D946" s="3" t="s">
        <v>973</v>
      </c>
      <c r="E946" s="3" t="s">
        <v>17</v>
      </c>
      <c r="F946" s="4" t="s">
        <v>17</v>
      </c>
    </row>
    <row r="947" s="1" customFormat="true" ht="15" hidden="false" customHeight="false" outlineLevel="0" collapsed="false">
      <c r="A947" s="16" t="s">
        <v>17</v>
      </c>
      <c r="B947" s="18" t="n">
        <v>68</v>
      </c>
      <c r="C947" s="21" t="s">
        <v>590</v>
      </c>
      <c r="D947" s="3" t="s">
        <v>974</v>
      </c>
      <c r="E947" s="3" t="s">
        <v>17</v>
      </c>
      <c r="F947" s="4" t="s">
        <v>17</v>
      </c>
    </row>
    <row r="948" s="1" customFormat="true" ht="15" hidden="false" customHeight="false" outlineLevel="0" collapsed="false">
      <c r="A948" s="16" t="s">
        <v>17</v>
      </c>
      <c r="B948" s="18" t="n">
        <v>68</v>
      </c>
      <c r="C948" s="21" t="s">
        <v>590</v>
      </c>
      <c r="D948" s="3" t="s">
        <v>975</v>
      </c>
      <c r="E948" s="3" t="s">
        <v>17</v>
      </c>
      <c r="F948" s="4" t="s">
        <v>17</v>
      </c>
    </row>
    <row r="949" s="1" customFormat="true" ht="15" hidden="false" customHeight="false" outlineLevel="0" collapsed="false">
      <c r="A949" s="16" t="s">
        <v>17</v>
      </c>
      <c r="B949" s="18" t="n">
        <v>68</v>
      </c>
      <c r="C949" s="21" t="s">
        <v>590</v>
      </c>
      <c r="D949" s="3" t="s">
        <v>976</v>
      </c>
      <c r="E949" s="3" t="s">
        <v>17</v>
      </c>
      <c r="F949" s="4" t="s">
        <v>17</v>
      </c>
    </row>
    <row r="950" s="1" customFormat="true" ht="15" hidden="false" customHeight="false" outlineLevel="0" collapsed="false">
      <c r="A950" s="16" t="s">
        <v>17</v>
      </c>
      <c r="B950" s="18" t="n">
        <v>68</v>
      </c>
      <c r="C950" s="21" t="s">
        <v>590</v>
      </c>
      <c r="D950" s="3" t="s">
        <v>977</v>
      </c>
      <c r="E950" s="3" t="s">
        <v>17</v>
      </c>
      <c r="F950" s="4" t="s">
        <v>17</v>
      </c>
    </row>
    <row r="951" s="1" customFormat="true" ht="15" hidden="false" customHeight="false" outlineLevel="0" collapsed="false">
      <c r="A951" s="21" t="s">
        <v>383</v>
      </c>
      <c r="B951" s="22" t="n">
        <v>68</v>
      </c>
      <c r="C951" s="21" t="s">
        <v>590</v>
      </c>
      <c r="D951" s="27" t="s">
        <v>978</v>
      </c>
      <c r="E951" s="25" t="s">
        <v>383</v>
      </c>
      <c r="F951" s="25" t="s">
        <v>383</v>
      </c>
    </row>
    <row r="952" s="1" customFormat="true" ht="15" hidden="false" customHeight="false" outlineLevel="0" collapsed="false">
      <c r="A952" s="21" t="s">
        <v>383</v>
      </c>
      <c r="B952" s="22" t="n">
        <v>68</v>
      </c>
      <c r="C952" s="21" t="s">
        <v>590</v>
      </c>
      <c r="D952" s="27" t="s">
        <v>979</v>
      </c>
      <c r="E952" s="25" t="s">
        <v>383</v>
      </c>
      <c r="F952" s="25" t="s">
        <v>383</v>
      </c>
    </row>
    <row r="953" s="1" customFormat="true" ht="15" hidden="false" customHeight="false" outlineLevel="0" collapsed="false">
      <c r="A953" s="21" t="s">
        <v>383</v>
      </c>
      <c r="B953" s="22" t="n">
        <v>68</v>
      </c>
      <c r="C953" s="21" t="s">
        <v>590</v>
      </c>
      <c r="D953" s="27" t="s">
        <v>980</v>
      </c>
      <c r="E953" s="25" t="s">
        <v>383</v>
      </c>
      <c r="F953" s="25" t="s">
        <v>383</v>
      </c>
    </row>
    <row r="954" s="1" customFormat="true" ht="15" hidden="false" customHeight="false" outlineLevel="0" collapsed="false">
      <c r="A954" s="21" t="s">
        <v>383</v>
      </c>
      <c r="B954" s="22" t="n">
        <v>68</v>
      </c>
      <c r="C954" s="21" t="s">
        <v>590</v>
      </c>
      <c r="D954" s="27" t="s">
        <v>981</v>
      </c>
      <c r="E954" s="25" t="s">
        <v>383</v>
      </c>
      <c r="F954" s="25" t="s">
        <v>383</v>
      </c>
    </row>
    <row r="955" s="1" customFormat="true" ht="15" hidden="false" customHeight="false" outlineLevel="0" collapsed="false">
      <c r="A955" s="21" t="s">
        <v>383</v>
      </c>
      <c r="B955" s="22" t="n">
        <v>68</v>
      </c>
      <c r="C955" s="21" t="s">
        <v>590</v>
      </c>
      <c r="D955" s="27" t="s">
        <v>982</v>
      </c>
      <c r="E955" s="25" t="s">
        <v>383</v>
      </c>
      <c r="F955" s="25" t="s">
        <v>383</v>
      </c>
    </row>
    <row r="956" s="1" customFormat="true" ht="15" hidden="false" customHeight="false" outlineLevel="0" collapsed="false">
      <c r="A956" s="21" t="s">
        <v>383</v>
      </c>
      <c r="B956" s="22" t="n">
        <v>68</v>
      </c>
      <c r="C956" s="21" t="s">
        <v>590</v>
      </c>
      <c r="D956" s="27" t="s">
        <v>983</v>
      </c>
      <c r="E956" s="25" t="s">
        <v>383</v>
      </c>
      <c r="F956" s="25" t="s">
        <v>383</v>
      </c>
    </row>
    <row r="957" s="21" customFormat="true" ht="15" hidden="false" customHeight="false" outlineLevel="0" collapsed="false">
      <c r="A957" s="21" t="s">
        <v>383</v>
      </c>
      <c r="B957" s="22" t="n">
        <v>68</v>
      </c>
      <c r="C957" s="21" t="s">
        <v>590</v>
      </c>
      <c r="D957" s="1" t="s">
        <v>984</v>
      </c>
      <c r="E957" s="25" t="s">
        <v>383</v>
      </c>
      <c r="F957" s="25" t="s">
        <v>383</v>
      </c>
    </row>
    <row r="958" s="1" customFormat="true" ht="15" hidden="false" customHeight="false" outlineLevel="0" collapsed="false">
      <c r="A958" s="21" t="s">
        <v>383</v>
      </c>
      <c r="B958" s="22" t="n">
        <v>68</v>
      </c>
      <c r="C958" s="21" t="s">
        <v>590</v>
      </c>
      <c r="D958" s="27" t="s">
        <v>985</v>
      </c>
      <c r="E958" s="25" t="s">
        <v>383</v>
      </c>
      <c r="F958" s="25" t="s">
        <v>383</v>
      </c>
    </row>
    <row r="959" s="1" customFormat="true" ht="15" hidden="false" customHeight="false" outlineLevel="0" collapsed="false">
      <c r="A959" s="21" t="s">
        <v>383</v>
      </c>
      <c r="B959" s="22" t="n">
        <v>68</v>
      </c>
      <c r="C959" s="21" t="s">
        <v>590</v>
      </c>
      <c r="D959" s="27" t="s">
        <v>986</v>
      </c>
      <c r="E959" s="25" t="s">
        <v>383</v>
      </c>
      <c r="F959" s="25" t="s">
        <v>383</v>
      </c>
    </row>
    <row r="960" s="1" customFormat="true" ht="15" hidden="false" customHeight="false" outlineLevel="0" collapsed="false">
      <c r="A960" s="21" t="s">
        <v>383</v>
      </c>
      <c r="B960" s="22" t="n">
        <v>68</v>
      </c>
      <c r="C960" s="21" t="s">
        <v>590</v>
      </c>
      <c r="D960" s="27" t="s">
        <v>987</v>
      </c>
      <c r="E960" s="25" t="s">
        <v>383</v>
      </c>
      <c r="F960" s="25" t="s">
        <v>383</v>
      </c>
    </row>
    <row r="961" s="1" customFormat="true" ht="15" hidden="false" customHeight="false" outlineLevel="0" collapsed="false">
      <c r="A961" s="21" t="s">
        <v>383</v>
      </c>
      <c r="B961" s="22" t="n">
        <v>68</v>
      </c>
      <c r="C961" s="21" t="s">
        <v>590</v>
      </c>
      <c r="D961" s="27" t="s">
        <v>988</v>
      </c>
      <c r="E961" s="25" t="s">
        <v>383</v>
      </c>
      <c r="F961" s="25" t="s">
        <v>383</v>
      </c>
    </row>
    <row r="962" s="1" customFormat="true" ht="15" hidden="false" customHeight="false" outlineLevel="0" collapsed="false">
      <c r="A962" s="21" t="s">
        <v>383</v>
      </c>
      <c r="B962" s="22" t="n">
        <v>68</v>
      </c>
      <c r="C962" s="21" t="s">
        <v>590</v>
      </c>
      <c r="D962" s="1" t="s">
        <v>989</v>
      </c>
      <c r="E962" s="25" t="s">
        <v>383</v>
      </c>
      <c r="F962" s="25" t="s">
        <v>383</v>
      </c>
    </row>
    <row r="963" s="1" customFormat="true" ht="15" hidden="false" customHeight="false" outlineLevel="0" collapsed="false">
      <c r="A963" s="16" t="s">
        <v>17</v>
      </c>
      <c r="B963" s="18" t="n">
        <v>69</v>
      </c>
      <c r="C963" s="21" t="s">
        <v>527</v>
      </c>
      <c r="D963" s="3" t="s">
        <v>990</v>
      </c>
      <c r="E963" s="3" t="s">
        <v>17</v>
      </c>
      <c r="F963" s="4" t="s">
        <v>17</v>
      </c>
    </row>
    <row r="964" s="1" customFormat="true" ht="15" hidden="false" customHeight="false" outlineLevel="0" collapsed="false">
      <c r="A964" s="16" t="s">
        <v>17</v>
      </c>
      <c r="B964" s="18" t="n">
        <v>69</v>
      </c>
      <c r="C964" s="21" t="s">
        <v>527</v>
      </c>
      <c r="D964" s="3" t="s">
        <v>991</v>
      </c>
      <c r="E964" s="3" t="s">
        <v>17</v>
      </c>
      <c r="F964" s="4" t="s">
        <v>17</v>
      </c>
    </row>
    <row r="965" s="1" customFormat="true" ht="15" hidden="false" customHeight="false" outlineLevel="0" collapsed="false">
      <c r="A965" s="16" t="s">
        <v>17</v>
      </c>
      <c r="B965" s="18" t="n">
        <v>69</v>
      </c>
      <c r="C965" s="21" t="s">
        <v>527</v>
      </c>
      <c r="D965" s="3" t="s">
        <v>992</v>
      </c>
      <c r="E965" s="3" t="s">
        <v>17</v>
      </c>
      <c r="F965" s="4" t="s">
        <v>17</v>
      </c>
    </row>
    <row r="966" s="1" customFormat="true" ht="15" hidden="false" customHeight="false" outlineLevel="0" collapsed="false">
      <c r="A966" s="16" t="s">
        <v>17</v>
      </c>
      <c r="B966" s="18" t="n">
        <v>69</v>
      </c>
      <c r="C966" s="21" t="s">
        <v>527</v>
      </c>
      <c r="D966" s="3" t="s">
        <v>993</v>
      </c>
      <c r="E966" s="3" t="s">
        <v>17</v>
      </c>
      <c r="F966" s="4" t="s">
        <v>17</v>
      </c>
    </row>
    <row r="967" s="1" customFormat="true" ht="15" hidden="false" customHeight="false" outlineLevel="0" collapsed="false">
      <c r="A967" s="16" t="s">
        <v>17</v>
      </c>
      <c r="B967" s="18" t="n">
        <v>69</v>
      </c>
      <c r="C967" s="21" t="s">
        <v>527</v>
      </c>
      <c r="D967" s="3" t="s">
        <v>994</v>
      </c>
      <c r="E967" s="3" t="s">
        <v>17</v>
      </c>
      <c r="F967" s="4" t="s">
        <v>17</v>
      </c>
    </row>
    <row r="968" s="1" customFormat="true" ht="15" hidden="false" customHeight="false" outlineLevel="0" collapsed="false">
      <c r="A968" s="16" t="s">
        <v>17</v>
      </c>
      <c r="B968" s="18" t="n">
        <v>69</v>
      </c>
      <c r="C968" s="21" t="s">
        <v>527</v>
      </c>
      <c r="D968" s="3" t="s">
        <v>995</v>
      </c>
      <c r="E968" s="3" t="s">
        <v>17</v>
      </c>
      <c r="F968" s="4" t="s">
        <v>17</v>
      </c>
    </row>
    <row r="969" s="1" customFormat="true" ht="15" hidden="false" customHeight="false" outlineLevel="0" collapsed="false">
      <c r="A969" s="16" t="s">
        <v>17</v>
      </c>
      <c r="B969" s="18" t="n">
        <v>69</v>
      </c>
      <c r="C969" s="21" t="s">
        <v>527</v>
      </c>
      <c r="D969" s="3" t="s">
        <v>996</v>
      </c>
      <c r="E969" s="3" t="s">
        <v>17</v>
      </c>
      <c r="F969" s="4" t="s">
        <v>17</v>
      </c>
    </row>
    <row r="970" s="1" customFormat="true" ht="15" hidden="false" customHeight="false" outlineLevel="0" collapsed="false">
      <c r="A970" s="16" t="s">
        <v>17</v>
      </c>
      <c r="B970" s="18" t="n">
        <v>69</v>
      </c>
      <c r="C970" s="21" t="s">
        <v>527</v>
      </c>
      <c r="D970" s="3" t="s">
        <v>997</v>
      </c>
      <c r="E970" s="3" t="s">
        <v>17</v>
      </c>
      <c r="F970" s="4" t="s">
        <v>17</v>
      </c>
    </row>
    <row r="971" s="1" customFormat="true" ht="15" hidden="false" customHeight="false" outlineLevel="0" collapsed="false">
      <c r="A971" s="21" t="s">
        <v>383</v>
      </c>
      <c r="B971" s="22" t="n">
        <v>69</v>
      </c>
      <c r="C971" s="21" t="s">
        <v>527</v>
      </c>
      <c r="D971" s="27" t="s">
        <v>998</v>
      </c>
      <c r="E971" s="25" t="s">
        <v>383</v>
      </c>
      <c r="F971" s="25" t="s">
        <v>383</v>
      </c>
    </row>
    <row r="972" s="1" customFormat="true" ht="15" hidden="false" customHeight="false" outlineLevel="0" collapsed="false">
      <c r="A972" s="21" t="s">
        <v>383</v>
      </c>
      <c r="B972" s="22" t="n">
        <v>69</v>
      </c>
      <c r="C972" s="21" t="s">
        <v>527</v>
      </c>
      <c r="D972" s="27" t="s">
        <v>999</v>
      </c>
      <c r="E972" s="25" t="s">
        <v>383</v>
      </c>
      <c r="F972" s="25" t="s">
        <v>383</v>
      </c>
    </row>
    <row r="973" s="1" customFormat="true" ht="15" hidden="false" customHeight="false" outlineLevel="0" collapsed="false">
      <c r="A973" s="21" t="s">
        <v>383</v>
      </c>
      <c r="B973" s="22" t="n">
        <v>69</v>
      </c>
      <c r="C973" s="21" t="s">
        <v>527</v>
      </c>
      <c r="D973" s="27" t="s">
        <v>1000</v>
      </c>
      <c r="E973" s="25" t="s">
        <v>383</v>
      </c>
      <c r="F973" s="25" t="s">
        <v>383</v>
      </c>
    </row>
    <row r="974" s="1" customFormat="true" ht="15" hidden="false" customHeight="false" outlineLevel="0" collapsed="false">
      <c r="A974" s="21" t="s">
        <v>383</v>
      </c>
      <c r="B974" s="22" t="n">
        <v>69</v>
      </c>
      <c r="C974" s="21" t="s">
        <v>527</v>
      </c>
      <c r="D974" s="27" t="s">
        <v>1001</v>
      </c>
      <c r="E974" s="25" t="s">
        <v>383</v>
      </c>
      <c r="F974" s="25" t="s">
        <v>383</v>
      </c>
    </row>
    <row r="975" s="1" customFormat="true" ht="15" hidden="false" customHeight="false" outlineLevel="0" collapsed="false">
      <c r="A975" s="21" t="s">
        <v>383</v>
      </c>
      <c r="B975" s="22" t="n">
        <v>69</v>
      </c>
      <c r="C975" s="21" t="s">
        <v>527</v>
      </c>
      <c r="D975" s="27" t="s">
        <v>1002</v>
      </c>
      <c r="E975" s="25" t="s">
        <v>383</v>
      </c>
      <c r="F975" s="25" t="s">
        <v>383</v>
      </c>
    </row>
    <row r="976" s="1" customFormat="true" ht="15" hidden="false" customHeight="false" outlineLevel="0" collapsed="false">
      <c r="A976" s="21" t="s">
        <v>383</v>
      </c>
      <c r="B976" s="22" t="n">
        <v>69</v>
      </c>
      <c r="C976" s="21" t="s">
        <v>527</v>
      </c>
      <c r="D976" s="27" t="s">
        <v>1003</v>
      </c>
      <c r="E976" s="25" t="s">
        <v>383</v>
      </c>
      <c r="F976" s="25" t="s">
        <v>383</v>
      </c>
    </row>
    <row r="977" s="1" customFormat="true" ht="15" hidden="false" customHeight="false" outlineLevel="0" collapsed="false">
      <c r="A977" s="21" t="s">
        <v>383</v>
      </c>
      <c r="B977" s="22" t="n">
        <v>69</v>
      </c>
      <c r="C977" s="21" t="s">
        <v>527</v>
      </c>
      <c r="D977" s="27" t="s">
        <v>1004</v>
      </c>
      <c r="E977" s="25" t="s">
        <v>383</v>
      </c>
      <c r="F977" s="25" t="s">
        <v>383</v>
      </c>
    </row>
    <row r="978" s="1" customFormat="true" ht="15" hidden="false" customHeight="false" outlineLevel="0" collapsed="false">
      <c r="A978" s="21" t="s">
        <v>383</v>
      </c>
      <c r="B978" s="22" t="n">
        <v>69</v>
      </c>
      <c r="C978" s="21" t="s">
        <v>527</v>
      </c>
      <c r="D978" s="27" t="s">
        <v>1005</v>
      </c>
      <c r="E978" s="25" t="s">
        <v>383</v>
      </c>
      <c r="F978" s="25" t="s">
        <v>383</v>
      </c>
    </row>
    <row r="979" s="1" customFormat="true" ht="15" hidden="false" customHeight="false" outlineLevel="0" collapsed="false">
      <c r="A979" s="21" t="s">
        <v>134</v>
      </c>
      <c r="B979" s="22" t="n">
        <v>69</v>
      </c>
      <c r="C979" s="21" t="s">
        <v>527</v>
      </c>
      <c r="D979" s="30" t="s">
        <v>1006</v>
      </c>
      <c r="E979" s="1" t="s">
        <v>137</v>
      </c>
      <c r="F979" s="23" t="s">
        <v>4</v>
      </c>
    </row>
    <row r="980" s="1" customFormat="true" ht="15" hidden="false" customHeight="false" outlineLevel="0" collapsed="false">
      <c r="A980" s="21" t="s">
        <v>134</v>
      </c>
      <c r="B980" s="22" t="n">
        <v>69</v>
      </c>
      <c r="C980" s="21" t="s">
        <v>527</v>
      </c>
      <c r="D980" s="21" t="s">
        <v>1007</v>
      </c>
      <c r="E980" s="1" t="s">
        <v>137</v>
      </c>
      <c r="F980" s="23" t="s">
        <v>26</v>
      </c>
    </row>
    <row r="981" s="1" customFormat="true" ht="15" hidden="false" customHeight="false" outlineLevel="0" collapsed="false">
      <c r="A981" s="21" t="s">
        <v>134</v>
      </c>
      <c r="B981" s="22" t="n">
        <v>69</v>
      </c>
      <c r="C981" s="21" t="s">
        <v>527</v>
      </c>
      <c r="D981" s="21" t="s">
        <v>1008</v>
      </c>
      <c r="E981" s="1" t="s">
        <v>137</v>
      </c>
      <c r="F981" s="23" t="s">
        <v>32</v>
      </c>
    </row>
    <row r="982" s="1" customFormat="true" ht="15" hidden="false" customHeight="false" outlineLevel="0" collapsed="false">
      <c r="A982" s="21" t="s">
        <v>134</v>
      </c>
      <c r="B982" s="22" t="n">
        <v>69</v>
      </c>
      <c r="C982" s="21" t="s">
        <v>527</v>
      </c>
      <c r="D982" s="21" t="s">
        <v>1009</v>
      </c>
      <c r="E982" s="1" t="s">
        <v>137</v>
      </c>
      <c r="F982" s="23" t="s">
        <v>4</v>
      </c>
    </row>
    <row r="983" s="1" customFormat="true" ht="15" hidden="false" customHeight="false" outlineLevel="0" collapsed="false">
      <c r="A983" s="21" t="s">
        <v>134</v>
      </c>
      <c r="B983" s="22" t="n">
        <v>69</v>
      </c>
      <c r="C983" s="21" t="s">
        <v>527</v>
      </c>
      <c r="D983" s="30" t="s">
        <v>1010</v>
      </c>
      <c r="E983" s="1" t="s">
        <v>137</v>
      </c>
      <c r="F983" s="23" t="s">
        <v>4</v>
      </c>
    </row>
    <row r="984" s="1" customFormat="true" ht="15" hidden="false" customHeight="false" outlineLevel="0" collapsed="false">
      <c r="A984" s="21" t="s">
        <v>134</v>
      </c>
      <c r="B984" s="22" t="n">
        <v>69</v>
      </c>
      <c r="C984" s="21" t="s">
        <v>527</v>
      </c>
      <c r="D984" s="1" t="s">
        <v>1011</v>
      </c>
      <c r="E984" s="1" t="s">
        <v>137</v>
      </c>
      <c r="F984" s="23" t="s">
        <v>36</v>
      </c>
    </row>
    <row r="985" s="1" customFormat="true" ht="15" hidden="false" customHeight="false" outlineLevel="0" collapsed="false">
      <c r="A985" s="21" t="s">
        <v>134</v>
      </c>
      <c r="B985" s="22" t="n">
        <v>69</v>
      </c>
      <c r="C985" s="21" t="s">
        <v>527</v>
      </c>
      <c r="D985" s="1" t="s">
        <v>1012</v>
      </c>
      <c r="E985" s="1" t="s">
        <v>137</v>
      </c>
      <c r="F985" s="23" t="s">
        <v>36</v>
      </c>
    </row>
    <row r="986" s="1" customFormat="true" ht="15" hidden="false" customHeight="false" outlineLevel="0" collapsed="false">
      <c r="A986" s="21" t="s">
        <v>134</v>
      </c>
      <c r="B986" s="22" t="n">
        <v>69</v>
      </c>
      <c r="C986" s="21" t="s">
        <v>527</v>
      </c>
      <c r="D986" s="1" t="s">
        <v>1013</v>
      </c>
      <c r="E986" s="1" t="s">
        <v>137</v>
      </c>
      <c r="F986" s="23" t="s">
        <v>36</v>
      </c>
    </row>
    <row r="987" s="1" customFormat="true" ht="15" hidden="false" customHeight="false" outlineLevel="0" collapsed="false">
      <c r="A987" s="21" t="s">
        <v>134</v>
      </c>
      <c r="B987" s="22" t="n">
        <v>69</v>
      </c>
      <c r="C987" s="21" t="s">
        <v>527</v>
      </c>
      <c r="D987" s="1" t="s">
        <v>1014</v>
      </c>
      <c r="E987" s="1" t="s">
        <v>137</v>
      </c>
      <c r="F987" s="23" t="s">
        <v>36</v>
      </c>
    </row>
    <row r="988" s="1" customFormat="true" ht="15" hidden="false" customHeight="false" outlineLevel="0" collapsed="false">
      <c r="A988" s="21" t="s">
        <v>134</v>
      </c>
      <c r="B988" s="22" t="n">
        <v>69</v>
      </c>
      <c r="C988" s="21" t="s">
        <v>527</v>
      </c>
      <c r="D988" s="1" t="s">
        <v>1015</v>
      </c>
      <c r="E988" s="1" t="s">
        <v>137</v>
      </c>
      <c r="F988" s="23" t="s">
        <v>22</v>
      </c>
    </row>
    <row r="989" s="1" customFormat="true" ht="15" hidden="false" customHeight="false" outlineLevel="0" collapsed="false">
      <c r="A989" s="21" t="s">
        <v>134</v>
      </c>
      <c r="B989" s="22" t="n">
        <v>69</v>
      </c>
      <c r="C989" s="21" t="s">
        <v>527</v>
      </c>
      <c r="D989" s="1" t="s">
        <v>1016</v>
      </c>
      <c r="E989" s="1" t="s">
        <v>137</v>
      </c>
      <c r="F989" s="23" t="s">
        <v>36</v>
      </c>
    </row>
    <row r="990" s="1" customFormat="true" ht="15" hidden="false" customHeight="false" outlineLevel="0" collapsed="false">
      <c r="A990" s="21" t="s">
        <v>134</v>
      </c>
      <c r="B990" s="22" t="n">
        <v>69</v>
      </c>
      <c r="C990" s="21" t="s">
        <v>527</v>
      </c>
      <c r="D990" s="1" t="s">
        <v>1017</v>
      </c>
      <c r="E990" s="1" t="s">
        <v>137</v>
      </c>
      <c r="F990" s="23" t="s">
        <v>22</v>
      </c>
    </row>
    <row r="991" s="1" customFormat="true" ht="15" hidden="false" customHeight="false" outlineLevel="0" collapsed="false">
      <c r="A991" s="16" t="s">
        <v>17</v>
      </c>
      <c r="B991" s="18" t="n">
        <v>70</v>
      </c>
      <c r="C991" s="21" t="s">
        <v>590</v>
      </c>
      <c r="D991" s="3" t="s">
        <v>1018</v>
      </c>
      <c r="E991" s="3" t="s">
        <v>17</v>
      </c>
      <c r="F991" s="4" t="s">
        <v>17</v>
      </c>
    </row>
    <row r="992" s="1" customFormat="true" ht="15" hidden="false" customHeight="false" outlineLevel="0" collapsed="false">
      <c r="A992" s="16" t="s">
        <v>17</v>
      </c>
      <c r="B992" s="18" t="n">
        <v>70</v>
      </c>
      <c r="C992" s="21" t="s">
        <v>590</v>
      </c>
      <c r="D992" s="3" t="s">
        <v>1019</v>
      </c>
      <c r="E992" s="3" t="s">
        <v>17</v>
      </c>
      <c r="F992" s="4" t="s">
        <v>17</v>
      </c>
    </row>
    <row r="993" s="1" customFormat="true" ht="15" hidden="false" customHeight="false" outlineLevel="0" collapsed="false">
      <c r="A993" s="16" t="s">
        <v>17</v>
      </c>
      <c r="B993" s="18" t="n">
        <v>70</v>
      </c>
      <c r="C993" s="21" t="s">
        <v>590</v>
      </c>
      <c r="D993" s="3" t="s">
        <v>1020</v>
      </c>
      <c r="E993" s="3" t="s">
        <v>17</v>
      </c>
      <c r="F993" s="4" t="s">
        <v>17</v>
      </c>
    </row>
    <row r="994" s="21" customFormat="true" ht="15" hidden="false" customHeight="false" outlineLevel="0" collapsed="false">
      <c r="A994" s="16" t="s">
        <v>17</v>
      </c>
      <c r="B994" s="18" t="n">
        <v>70</v>
      </c>
      <c r="C994" s="21" t="s">
        <v>590</v>
      </c>
      <c r="D994" s="3" t="s">
        <v>1021</v>
      </c>
      <c r="E994" s="3" t="s">
        <v>17</v>
      </c>
      <c r="F994" s="4" t="s">
        <v>17</v>
      </c>
    </row>
    <row r="995" s="21" customFormat="true" ht="15" hidden="false" customHeight="false" outlineLevel="0" collapsed="false">
      <c r="A995" s="16" t="s">
        <v>17</v>
      </c>
      <c r="B995" s="18" t="n">
        <v>70</v>
      </c>
      <c r="C995" s="21" t="s">
        <v>590</v>
      </c>
      <c r="D995" s="3" t="s">
        <v>1022</v>
      </c>
      <c r="E995" s="3" t="s">
        <v>17</v>
      </c>
      <c r="F995" s="4" t="s">
        <v>17</v>
      </c>
    </row>
    <row r="996" s="21" customFormat="true" ht="15" hidden="false" customHeight="false" outlineLevel="0" collapsed="false">
      <c r="A996" s="16" t="s">
        <v>17</v>
      </c>
      <c r="B996" s="18" t="n">
        <v>70</v>
      </c>
      <c r="C996" s="21" t="s">
        <v>590</v>
      </c>
      <c r="D996" s="3" t="s">
        <v>1023</v>
      </c>
      <c r="E996" s="3" t="s">
        <v>17</v>
      </c>
      <c r="F996" s="4" t="s">
        <v>17</v>
      </c>
    </row>
    <row r="997" s="21" customFormat="true" ht="15" hidden="false" customHeight="false" outlineLevel="0" collapsed="false">
      <c r="A997" s="16" t="s">
        <v>17</v>
      </c>
      <c r="B997" s="18" t="n">
        <v>70</v>
      </c>
      <c r="C997" s="21" t="s">
        <v>590</v>
      </c>
      <c r="D997" s="3" t="s">
        <v>1024</v>
      </c>
      <c r="E997" s="3" t="s">
        <v>17</v>
      </c>
      <c r="F997" s="4" t="s">
        <v>17</v>
      </c>
    </row>
    <row r="998" s="21" customFormat="true" ht="15" hidden="false" customHeight="false" outlineLevel="0" collapsed="false">
      <c r="A998" s="16" t="s">
        <v>17</v>
      </c>
      <c r="B998" s="18" t="n">
        <v>70</v>
      </c>
      <c r="C998" s="21" t="s">
        <v>590</v>
      </c>
      <c r="D998" s="3" t="s">
        <v>1025</v>
      </c>
      <c r="E998" s="3" t="s">
        <v>17</v>
      </c>
      <c r="F998" s="4" t="s">
        <v>17</v>
      </c>
    </row>
    <row r="999" s="21" customFormat="true" ht="15" hidden="false" customHeight="false" outlineLevel="0" collapsed="false">
      <c r="A999" s="21" t="s">
        <v>383</v>
      </c>
      <c r="B999" s="22" t="n">
        <v>70</v>
      </c>
      <c r="C999" s="21" t="s">
        <v>590</v>
      </c>
      <c r="D999" s="1" t="s">
        <v>1026</v>
      </c>
      <c r="E999" s="25" t="s">
        <v>383</v>
      </c>
      <c r="F999" s="25" t="s">
        <v>383</v>
      </c>
    </row>
    <row r="1000" s="21" customFormat="true" ht="15" hidden="false" customHeight="false" outlineLevel="0" collapsed="false">
      <c r="A1000" s="21" t="s">
        <v>383</v>
      </c>
      <c r="B1000" s="22" t="n">
        <v>70</v>
      </c>
      <c r="C1000" s="21" t="s">
        <v>590</v>
      </c>
      <c r="D1000" s="27" t="s">
        <v>1027</v>
      </c>
      <c r="E1000" s="25" t="s">
        <v>383</v>
      </c>
      <c r="F1000" s="25" t="s">
        <v>383</v>
      </c>
    </row>
    <row r="1001" s="21" customFormat="true" ht="15" hidden="false" customHeight="false" outlineLevel="0" collapsed="false">
      <c r="A1001" s="21" t="s">
        <v>383</v>
      </c>
      <c r="B1001" s="22" t="n">
        <v>70</v>
      </c>
      <c r="C1001" s="21" t="s">
        <v>590</v>
      </c>
      <c r="D1001" s="27" t="s">
        <v>1028</v>
      </c>
      <c r="E1001" s="25" t="s">
        <v>383</v>
      </c>
      <c r="F1001" s="25" t="s">
        <v>383</v>
      </c>
    </row>
    <row r="1002" s="21" customFormat="true" ht="15" hidden="false" customHeight="false" outlineLevel="0" collapsed="false">
      <c r="A1002" s="21" t="s">
        <v>383</v>
      </c>
      <c r="B1002" s="22" t="n">
        <v>70</v>
      </c>
      <c r="C1002" s="21" t="s">
        <v>590</v>
      </c>
      <c r="D1002" s="27" t="s">
        <v>1029</v>
      </c>
      <c r="E1002" s="25" t="s">
        <v>383</v>
      </c>
      <c r="F1002" s="25" t="s">
        <v>383</v>
      </c>
    </row>
    <row r="1003" s="21" customFormat="true" ht="15" hidden="false" customHeight="false" outlineLevel="0" collapsed="false">
      <c r="A1003" s="21" t="s">
        <v>383</v>
      </c>
      <c r="B1003" s="22" t="n">
        <v>70</v>
      </c>
      <c r="C1003" s="21" t="s">
        <v>590</v>
      </c>
      <c r="D1003" s="27" t="s">
        <v>1030</v>
      </c>
      <c r="E1003" s="25" t="s">
        <v>383</v>
      </c>
      <c r="F1003" s="25" t="s">
        <v>383</v>
      </c>
    </row>
    <row r="1004" s="21" customFormat="true" ht="15" hidden="false" customHeight="false" outlineLevel="0" collapsed="false">
      <c r="A1004" s="21" t="s">
        <v>383</v>
      </c>
      <c r="B1004" s="22" t="n">
        <v>70</v>
      </c>
      <c r="C1004" s="21" t="s">
        <v>590</v>
      </c>
      <c r="D1004" s="1" t="s">
        <v>1031</v>
      </c>
      <c r="E1004" s="25" t="s">
        <v>383</v>
      </c>
      <c r="F1004" s="25" t="s">
        <v>383</v>
      </c>
    </row>
    <row r="1005" s="21" customFormat="true" ht="15" hidden="false" customHeight="false" outlineLevel="0" collapsed="false">
      <c r="A1005" s="21" t="s">
        <v>383</v>
      </c>
      <c r="B1005" s="22" t="n">
        <v>70</v>
      </c>
      <c r="C1005" s="21" t="s">
        <v>590</v>
      </c>
      <c r="D1005" s="27" t="s">
        <v>1032</v>
      </c>
      <c r="E1005" s="25" t="s">
        <v>383</v>
      </c>
      <c r="F1005" s="25" t="s">
        <v>383</v>
      </c>
    </row>
    <row r="1006" s="21" customFormat="true" ht="15" hidden="false" customHeight="false" outlineLevel="0" collapsed="false">
      <c r="A1006" s="21" t="s">
        <v>383</v>
      </c>
      <c r="B1006" s="22" t="n">
        <v>70</v>
      </c>
      <c r="C1006" s="21" t="s">
        <v>590</v>
      </c>
      <c r="D1006" s="27" t="s">
        <v>1033</v>
      </c>
      <c r="E1006" s="25" t="s">
        <v>383</v>
      </c>
      <c r="F1006" s="25" t="s">
        <v>383</v>
      </c>
    </row>
    <row r="1007" s="21" customFormat="true" ht="15" hidden="false" customHeight="false" outlineLevel="0" collapsed="false">
      <c r="A1007" s="21" t="s">
        <v>383</v>
      </c>
      <c r="B1007" s="22" t="n">
        <v>70</v>
      </c>
      <c r="C1007" s="21" t="s">
        <v>590</v>
      </c>
      <c r="D1007" s="27" t="s">
        <v>1034</v>
      </c>
      <c r="E1007" s="25" t="s">
        <v>383</v>
      </c>
      <c r="F1007" s="25" t="s">
        <v>383</v>
      </c>
    </row>
    <row r="1008" s="21" customFormat="true" ht="15" hidden="false" customHeight="false" outlineLevel="0" collapsed="false">
      <c r="A1008" s="21" t="s">
        <v>383</v>
      </c>
      <c r="B1008" s="22" t="n">
        <v>70</v>
      </c>
      <c r="C1008" s="21" t="s">
        <v>590</v>
      </c>
      <c r="D1008" s="1" t="s">
        <v>1035</v>
      </c>
      <c r="E1008" s="25" t="s">
        <v>383</v>
      </c>
      <c r="F1008" s="25" t="s">
        <v>383</v>
      </c>
    </row>
    <row r="1009" s="21" customFormat="true" ht="15" hidden="false" customHeight="false" outlineLevel="0" collapsed="false">
      <c r="A1009" s="21" t="s">
        <v>383</v>
      </c>
      <c r="B1009" s="22" t="n">
        <v>70</v>
      </c>
      <c r="C1009" s="21" t="s">
        <v>590</v>
      </c>
      <c r="D1009" s="27" t="s">
        <v>1036</v>
      </c>
      <c r="E1009" s="25" t="s">
        <v>383</v>
      </c>
      <c r="F1009" s="25" t="s">
        <v>383</v>
      </c>
    </row>
    <row r="1010" s="21" customFormat="true" ht="15" hidden="false" customHeight="false" outlineLevel="0" collapsed="false">
      <c r="A1010" s="21" t="s">
        <v>383</v>
      </c>
      <c r="B1010" s="22" t="n">
        <v>70</v>
      </c>
      <c r="C1010" s="21" t="s">
        <v>590</v>
      </c>
      <c r="D1010" s="27" t="s">
        <v>1037</v>
      </c>
      <c r="E1010" s="25" t="s">
        <v>383</v>
      </c>
      <c r="F1010" s="25" t="s">
        <v>383</v>
      </c>
    </row>
    <row r="1011" s="21" customFormat="true" ht="15" hidden="false" customHeight="false" outlineLevel="0" collapsed="false">
      <c r="A1011" s="21" t="s">
        <v>383</v>
      </c>
      <c r="B1011" s="22" t="n">
        <v>71</v>
      </c>
      <c r="C1011" s="1" t="s">
        <v>384</v>
      </c>
      <c r="D1011" s="27" t="s">
        <v>1038</v>
      </c>
      <c r="E1011" s="25" t="s">
        <v>383</v>
      </c>
      <c r="F1011" s="25" t="s">
        <v>383</v>
      </c>
    </row>
    <row r="1012" s="21" customFormat="true" ht="15" hidden="false" customHeight="false" outlineLevel="0" collapsed="false">
      <c r="A1012" s="21" t="s">
        <v>383</v>
      </c>
      <c r="B1012" s="22" t="n">
        <v>71</v>
      </c>
      <c r="C1012" s="1" t="s">
        <v>384</v>
      </c>
      <c r="D1012" s="27" t="s">
        <v>1039</v>
      </c>
      <c r="E1012" s="25" t="s">
        <v>383</v>
      </c>
      <c r="F1012" s="25" t="s">
        <v>383</v>
      </c>
    </row>
    <row r="1013" s="21" customFormat="true" ht="15" hidden="false" customHeight="false" outlineLevel="0" collapsed="false">
      <c r="A1013" s="21" t="s">
        <v>383</v>
      </c>
      <c r="B1013" s="22" t="n">
        <v>71</v>
      </c>
      <c r="C1013" s="1" t="s">
        <v>384</v>
      </c>
      <c r="D1013" s="27" t="s">
        <v>1040</v>
      </c>
      <c r="E1013" s="25" t="s">
        <v>383</v>
      </c>
      <c r="F1013" s="25" t="s">
        <v>383</v>
      </c>
    </row>
    <row r="1014" s="21" customFormat="true" ht="15" hidden="false" customHeight="false" outlineLevel="0" collapsed="false">
      <c r="A1014" s="21" t="s">
        <v>383</v>
      </c>
      <c r="B1014" s="22" t="n">
        <v>71</v>
      </c>
      <c r="C1014" s="1" t="s">
        <v>384</v>
      </c>
      <c r="D1014" s="27" t="s">
        <v>1041</v>
      </c>
      <c r="E1014" s="25" t="s">
        <v>383</v>
      </c>
      <c r="F1014" s="25" t="s">
        <v>383</v>
      </c>
    </row>
    <row r="1015" s="21" customFormat="true" ht="15" hidden="false" customHeight="false" outlineLevel="0" collapsed="false">
      <c r="A1015" s="21" t="s">
        <v>383</v>
      </c>
      <c r="B1015" s="22" t="n">
        <v>71</v>
      </c>
      <c r="C1015" s="1" t="s">
        <v>384</v>
      </c>
      <c r="D1015" s="27" t="s">
        <v>1042</v>
      </c>
      <c r="E1015" s="25" t="s">
        <v>383</v>
      </c>
      <c r="F1015" s="25" t="s">
        <v>383</v>
      </c>
    </row>
    <row r="1016" s="21" customFormat="true" ht="15" hidden="false" customHeight="false" outlineLevel="0" collapsed="false">
      <c r="A1016" s="21" t="s">
        <v>383</v>
      </c>
      <c r="B1016" s="22" t="n">
        <v>71</v>
      </c>
      <c r="C1016" s="1" t="s">
        <v>384</v>
      </c>
      <c r="D1016" s="27" t="s">
        <v>1043</v>
      </c>
      <c r="E1016" s="25" t="s">
        <v>383</v>
      </c>
      <c r="F1016" s="25" t="s">
        <v>383</v>
      </c>
    </row>
    <row r="1017" s="21" customFormat="true" ht="15" hidden="false" customHeight="false" outlineLevel="0" collapsed="false">
      <c r="A1017" s="21" t="s">
        <v>383</v>
      </c>
      <c r="B1017" s="22" t="n">
        <v>71</v>
      </c>
      <c r="C1017" s="1" t="s">
        <v>384</v>
      </c>
      <c r="D1017" s="27" t="s">
        <v>1044</v>
      </c>
      <c r="E1017" s="25" t="s">
        <v>383</v>
      </c>
      <c r="F1017" s="25" t="s">
        <v>383</v>
      </c>
    </row>
    <row r="1018" s="21" customFormat="true" ht="15" hidden="false" customHeight="false" outlineLevel="0" collapsed="false">
      <c r="A1018" s="21" t="s">
        <v>383</v>
      </c>
      <c r="B1018" s="22" t="n">
        <v>71</v>
      </c>
      <c r="C1018" s="1" t="s">
        <v>384</v>
      </c>
      <c r="D1018" s="27" t="s">
        <v>1045</v>
      </c>
      <c r="E1018" s="25" t="s">
        <v>383</v>
      </c>
      <c r="F1018" s="25" t="s">
        <v>383</v>
      </c>
    </row>
    <row r="1019" s="21" customFormat="true" ht="15" hidden="false" customHeight="false" outlineLevel="0" collapsed="false">
      <c r="A1019" s="21" t="s">
        <v>383</v>
      </c>
      <c r="B1019" s="22" t="n">
        <v>71</v>
      </c>
      <c r="C1019" s="1" t="s">
        <v>384</v>
      </c>
      <c r="D1019" s="27" t="s">
        <v>1046</v>
      </c>
      <c r="E1019" s="25" t="s">
        <v>383</v>
      </c>
      <c r="F1019" s="25" t="s">
        <v>383</v>
      </c>
    </row>
    <row r="1020" s="21" customFormat="true" ht="15" hidden="false" customHeight="false" outlineLevel="0" collapsed="false">
      <c r="A1020" s="21" t="s">
        <v>383</v>
      </c>
      <c r="B1020" s="22" t="n">
        <v>71</v>
      </c>
      <c r="C1020" s="1" t="s">
        <v>384</v>
      </c>
      <c r="D1020" s="27" t="s">
        <v>1047</v>
      </c>
      <c r="E1020" s="25" t="s">
        <v>383</v>
      </c>
      <c r="F1020" s="25" t="s">
        <v>383</v>
      </c>
    </row>
    <row r="1021" s="21" customFormat="true" ht="15" hidden="false" customHeight="false" outlineLevel="0" collapsed="false">
      <c r="A1021" s="21" t="s">
        <v>383</v>
      </c>
      <c r="B1021" s="22" t="n">
        <v>71</v>
      </c>
      <c r="C1021" s="1" t="s">
        <v>384</v>
      </c>
      <c r="D1021" s="27" t="s">
        <v>1048</v>
      </c>
      <c r="E1021" s="25" t="s">
        <v>383</v>
      </c>
      <c r="F1021" s="25" t="s">
        <v>383</v>
      </c>
    </row>
    <row r="1022" s="21" customFormat="true" ht="15" hidden="false" customHeight="false" outlineLevel="0" collapsed="false">
      <c r="A1022" s="16" t="s">
        <v>17</v>
      </c>
      <c r="B1022" s="18" t="n">
        <v>72</v>
      </c>
      <c r="C1022" s="21" t="s">
        <v>527</v>
      </c>
      <c r="D1022" s="3" t="s">
        <v>1049</v>
      </c>
      <c r="E1022" s="3" t="s">
        <v>17</v>
      </c>
      <c r="F1022" s="4" t="s">
        <v>17</v>
      </c>
    </row>
    <row r="1023" s="21" customFormat="true" ht="15" hidden="false" customHeight="false" outlineLevel="0" collapsed="false">
      <c r="A1023" s="16" t="s">
        <v>17</v>
      </c>
      <c r="B1023" s="18" t="n">
        <v>72</v>
      </c>
      <c r="C1023" s="21" t="s">
        <v>527</v>
      </c>
      <c r="D1023" s="3" t="s">
        <v>1050</v>
      </c>
      <c r="E1023" s="3" t="s">
        <v>17</v>
      </c>
      <c r="F1023" s="4" t="s">
        <v>17</v>
      </c>
    </row>
    <row r="1024" s="21" customFormat="true" ht="15" hidden="false" customHeight="false" outlineLevel="0" collapsed="false">
      <c r="A1024" s="16" t="s">
        <v>17</v>
      </c>
      <c r="B1024" s="18" t="n">
        <v>72</v>
      </c>
      <c r="C1024" s="21" t="s">
        <v>527</v>
      </c>
      <c r="D1024" s="3" t="s">
        <v>1051</v>
      </c>
      <c r="E1024" s="3" t="s">
        <v>17</v>
      </c>
      <c r="F1024" s="4" t="s">
        <v>17</v>
      </c>
    </row>
    <row r="1025" s="21" customFormat="true" ht="15" hidden="false" customHeight="false" outlineLevel="0" collapsed="false">
      <c r="A1025" s="16" t="s">
        <v>17</v>
      </c>
      <c r="B1025" s="18" t="n">
        <v>72</v>
      </c>
      <c r="C1025" s="21" t="s">
        <v>527</v>
      </c>
      <c r="D1025" s="3" t="s">
        <v>1052</v>
      </c>
      <c r="E1025" s="3" t="s">
        <v>17</v>
      </c>
      <c r="F1025" s="4" t="s">
        <v>17</v>
      </c>
    </row>
    <row r="1026" s="21" customFormat="true" ht="15" hidden="false" customHeight="false" outlineLevel="0" collapsed="false">
      <c r="A1026" s="16" t="s">
        <v>17</v>
      </c>
      <c r="B1026" s="18" t="n">
        <v>72</v>
      </c>
      <c r="C1026" s="21" t="s">
        <v>527</v>
      </c>
      <c r="D1026" s="3" t="s">
        <v>1053</v>
      </c>
      <c r="E1026" s="3" t="s">
        <v>17</v>
      </c>
      <c r="F1026" s="4" t="s">
        <v>17</v>
      </c>
    </row>
    <row r="1027" s="21" customFormat="true" ht="15" hidden="false" customHeight="false" outlineLevel="0" collapsed="false">
      <c r="A1027" s="16" t="s">
        <v>17</v>
      </c>
      <c r="B1027" s="18" t="n">
        <v>72</v>
      </c>
      <c r="C1027" s="21" t="s">
        <v>527</v>
      </c>
      <c r="D1027" s="3" t="s">
        <v>1054</v>
      </c>
      <c r="E1027" s="3" t="s">
        <v>17</v>
      </c>
      <c r="F1027" s="4" t="s">
        <v>17</v>
      </c>
    </row>
    <row r="1028" s="21" customFormat="true" ht="15" hidden="false" customHeight="false" outlineLevel="0" collapsed="false">
      <c r="A1028" s="16" t="s">
        <v>17</v>
      </c>
      <c r="B1028" s="18" t="n">
        <v>72</v>
      </c>
      <c r="C1028" s="21" t="s">
        <v>527</v>
      </c>
      <c r="D1028" s="3" t="s">
        <v>1055</v>
      </c>
      <c r="E1028" s="3" t="s">
        <v>17</v>
      </c>
      <c r="F1028" s="4" t="s">
        <v>17</v>
      </c>
    </row>
    <row r="1029" s="21" customFormat="true" ht="15" hidden="false" customHeight="false" outlineLevel="0" collapsed="false">
      <c r="A1029" s="16" t="s">
        <v>17</v>
      </c>
      <c r="B1029" s="18" t="n">
        <v>72</v>
      </c>
      <c r="C1029" s="21" t="s">
        <v>527</v>
      </c>
      <c r="D1029" s="3" t="s">
        <v>1056</v>
      </c>
      <c r="E1029" s="3" t="s">
        <v>17</v>
      </c>
      <c r="F1029" s="4" t="s">
        <v>17</v>
      </c>
    </row>
    <row r="1030" s="21" customFormat="true" ht="15" hidden="false" customHeight="false" outlineLevel="0" collapsed="false">
      <c r="A1030" s="16" t="s">
        <v>17</v>
      </c>
      <c r="B1030" s="18" t="n">
        <v>72</v>
      </c>
      <c r="C1030" s="21" t="s">
        <v>527</v>
      </c>
      <c r="D1030" s="3" t="s">
        <v>1057</v>
      </c>
      <c r="E1030" s="3" t="s">
        <v>17</v>
      </c>
      <c r="F1030" s="4" t="s">
        <v>17</v>
      </c>
    </row>
    <row r="1031" s="21" customFormat="true" ht="15" hidden="false" customHeight="false" outlineLevel="0" collapsed="false">
      <c r="A1031" s="16" t="s">
        <v>17</v>
      </c>
      <c r="B1031" s="18" t="n">
        <v>72</v>
      </c>
      <c r="C1031" s="21" t="s">
        <v>527</v>
      </c>
      <c r="D1031" s="3" t="s">
        <v>1058</v>
      </c>
      <c r="E1031" s="3" t="s">
        <v>17</v>
      </c>
      <c r="F1031" s="4" t="s">
        <v>17</v>
      </c>
    </row>
    <row r="1032" s="21" customFormat="true" ht="15" hidden="false" customHeight="false" outlineLevel="0" collapsed="false">
      <c r="A1032" s="16" t="s">
        <v>17</v>
      </c>
      <c r="B1032" s="18" t="n">
        <v>72</v>
      </c>
      <c r="C1032" s="21" t="s">
        <v>527</v>
      </c>
      <c r="D1032" s="3" t="s">
        <v>1059</v>
      </c>
      <c r="E1032" s="3" t="s">
        <v>17</v>
      </c>
      <c r="F1032" s="4" t="s">
        <v>17</v>
      </c>
    </row>
    <row r="1033" s="21" customFormat="true" ht="15" hidden="false" customHeight="false" outlineLevel="0" collapsed="false">
      <c r="A1033" s="16" t="s">
        <v>17</v>
      </c>
      <c r="B1033" s="18" t="n">
        <v>72</v>
      </c>
      <c r="C1033" s="21" t="s">
        <v>527</v>
      </c>
      <c r="D1033" s="3" t="s">
        <v>1060</v>
      </c>
      <c r="E1033" s="3" t="s">
        <v>17</v>
      </c>
      <c r="F1033" s="4" t="s">
        <v>17</v>
      </c>
    </row>
    <row r="1034" s="21" customFormat="true" ht="15" hidden="false" customHeight="false" outlineLevel="0" collapsed="false">
      <c r="A1034" s="21" t="s">
        <v>383</v>
      </c>
      <c r="B1034" s="22" t="n">
        <v>72</v>
      </c>
      <c r="C1034" s="21" t="s">
        <v>527</v>
      </c>
      <c r="D1034" s="1" t="s">
        <v>1061</v>
      </c>
      <c r="E1034" s="25" t="s">
        <v>383</v>
      </c>
      <c r="F1034" s="25" t="s">
        <v>383</v>
      </c>
    </row>
    <row r="1035" s="21" customFormat="true" ht="15" hidden="false" customHeight="false" outlineLevel="0" collapsed="false">
      <c r="A1035" s="21" t="s">
        <v>383</v>
      </c>
      <c r="B1035" s="22" t="n">
        <v>72</v>
      </c>
      <c r="C1035" s="21" t="s">
        <v>527</v>
      </c>
      <c r="D1035" s="26" t="s">
        <v>1062</v>
      </c>
      <c r="E1035" s="25" t="s">
        <v>383</v>
      </c>
      <c r="F1035" s="25" t="s">
        <v>383</v>
      </c>
    </row>
    <row r="1036" s="21" customFormat="true" ht="15" hidden="false" customHeight="false" outlineLevel="0" collapsed="false">
      <c r="A1036" s="21" t="s">
        <v>383</v>
      </c>
      <c r="B1036" s="22" t="n">
        <v>72</v>
      </c>
      <c r="C1036" s="21" t="s">
        <v>527</v>
      </c>
      <c r="D1036" s="27" t="s">
        <v>1063</v>
      </c>
      <c r="E1036" s="25" t="s">
        <v>383</v>
      </c>
      <c r="F1036" s="25" t="s">
        <v>383</v>
      </c>
    </row>
    <row r="1037" s="21" customFormat="true" ht="15" hidden="false" customHeight="false" outlineLevel="0" collapsed="false">
      <c r="A1037" s="21" t="s">
        <v>383</v>
      </c>
      <c r="B1037" s="22" t="n">
        <v>72</v>
      </c>
      <c r="C1037" s="21" t="s">
        <v>527</v>
      </c>
      <c r="D1037" s="27" t="s">
        <v>1064</v>
      </c>
      <c r="E1037" s="25" t="s">
        <v>383</v>
      </c>
      <c r="F1037" s="25" t="s">
        <v>383</v>
      </c>
    </row>
    <row r="1038" s="21" customFormat="true" ht="15" hidden="false" customHeight="false" outlineLevel="0" collapsed="false">
      <c r="A1038" s="21" t="s">
        <v>383</v>
      </c>
      <c r="B1038" s="22" t="n">
        <v>72</v>
      </c>
      <c r="C1038" s="21" t="s">
        <v>527</v>
      </c>
      <c r="D1038" s="27" t="s">
        <v>1065</v>
      </c>
      <c r="E1038" s="25" t="s">
        <v>383</v>
      </c>
      <c r="F1038" s="25" t="s">
        <v>383</v>
      </c>
    </row>
    <row r="1039" s="21" customFormat="true" ht="15" hidden="false" customHeight="false" outlineLevel="0" collapsed="false">
      <c r="A1039" s="21" t="s">
        <v>383</v>
      </c>
      <c r="B1039" s="22" t="n">
        <v>72</v>
      </c>
      <c r="C1039" s="21" t="s">
        <v>527</v>
      </c>
      <c r="D1039" s="27" t="s">
        <v>1066</v>
      </c>
      <c r="E1039" s="25" t="s">
        <v>383</v>
      </c>
      <c r="F1039" s="25" t="s">
        <v>383</v>
      </c>
    </row>
    <row r="1040" s="21" customFormat="true" ht="15" hidden="false" customHeight="false" outlineLevel="0" collapsed="false">
      <c r="A1040" s="21" t="s">
        <v>383</v>
      </c>
      <c r="B1040" s="22" t="n">
        <v>72</v>
      </c>
      <c r="C1040" s="21" t="s">
        <v>527</v>
      </c>
      <c r="D1040" s="27" t="s">
        <v>1067</v>
      </c>
      <c r="E1040" s="25" t="s">
        <v>383</v>
      </c>
      <c r="F1040" s="25" t="s">
        <v>383</v>
      </c>
    </row>
    <row r="1041" s="21" customFormat="true" ht="15" hidden="false" customHeight="false" outlineLevel="0" collapsed="false">
      <c r="A1041" s="21" t="s">
        <v>383</v>
      </c>
      <c r="B1041" s="22" t="n">
        <v>72</v>
      </c>
      <c r="C1041" s="21" t="s">
        <v>527</v>
      </c>
      <c r="D1041" s="27" t="s">
        <v>1068</v>
      </c>
      <c r="E1041" s="25" t="s">
        <v>383</v>
      </c>
      <c r="F1041" s="25" t="s">
        <v>383</v>
      </c>
    </row>
    <row r="1042" s="21" customFormat="true" ht="15" hidden="false" customHeight="false" outlineLevel="0" collapsed="false">
      <c r="A1042" s="21" t="s">
        <v>383</v>
      </c>
      <c r="B1042" s="22" t="n">
        <v>72</v>
      </c>
      <c r="C1042" s="21" t="s">
        <v>527</v>
      </c>
      <c r="D1042" s="1" t="s">
        <v>1069</v>
      </c>
      <c r="E1042" s="25" t="s">
        <v>383</v>
      </c>
      <c r="F1042" s="25" t="s">
        <v>383</v>
      </c>
    </row>
    <row r="1043" s="21" customFormat="true" ht="15" hidden="false" customHeight="false" outlineLevel="0" collapsed="false">
      <c r="A1043" s="21" t="s">
        <v>383</v>
      </c>
      <c r="B1043" s="22" t="n">
        <v>72</v>
      </c>
      <c r="C1043" s="21" t="s">
        <v>527</v>
      </c>
      <c r="D1043" s="27" t="s">
        <v>1070</v>
      </c>
      <c r="E1043" s="25" t="s">
        <v>383</v>
      </c>
      <c r="F1043" s="25" t="s">
        <v>383</v>
      </c>
    </row>
    <row r="1044" s="21" customFormat="true" ht="15" hidden="false" customHeight="false" outlineLevel="0" collapsed="false">
      <c r="A1044" s="21" t="s">
        <v>383</v>
      </c>
      <c r="B1044" s="22" t="n">
        <v>72</v>
      </c>
      <c r="C1044" s="21" t="s">
        <v>527</v>
      </c>
      <c r="D1044" s="27" t="s">
        <v>1071</v>
      </c>
      <c r="E1044" s="25" t="s">
        <v>383</v>
      </c>
      <c r="F1044" s="25" t="s">
        <v>383</v>
      </c>
    </row>
    <row r="1045" s="1" customFormat="true" ht="15" hidden="false" customHeight="false" outlineLevel="0" collapsed="false">
      <c r="A1045" s="21" t="s">
        <v>383</v>
      </c>
      <c r="B1045" s="22" t="n">
        <v>72</v>
      </c>
      <c r="C1045" s="21" t="s">
        <v>527</v>
      </c>
      <c r="D1045" s="27" t="s">
        <v>1072</v>
      </c>
      <c r="E1045" s="25" t="s">
        <v>383</v>
      </c>
      <c r="F1045" s="25" t="s">
        <v>383</v>
      </c>
    </row>
    <row r="1046" s="1" customFormat="true" ht="15" hidden="false" customHeight="false" outlineLevel="0" collapsed="false">
      <c r="A1046" s="21" t="s">
        <v>134</v>
      </c>
      <c r="B1046" s="22" t="n">
        <v>72</v>
      </c>
      <c r="C1046" s="21" t="s">
        <v>527</v>
      </c>
      <c r="D1046" s="1" t="s">
        <v>1073</v>
      </c>
      <c r="E1046" s="1" t="s">
        <v>137</v>
      </c>
      <c r="F1046" s="23" t="s">
        <v>36</v>
      </c>
    </row>
    <row r="1047" s="1" customFormat="true" ht="15" hidden="false" customHeight="false" outlineLevel="0" collapsed="false">
      <c r="A1047" s="21" t="s">
        <v>134</v>
      </c>
      <c r="B1047" s="22" t="n">
        <v>72</v>
      </c>
      <c r="C1047" s="21" t="s">
        <v>527</v>
      </c>
      <c r="D1047" s="1" t="s">
        <v>1074</v>
      </c>
      <c r="E1047" s="1" t="s">
        <v>137</v>
      </c>
      <c r="F1047" s="23" t="s">
        <v>26</v>
      </c>
    </row>
    <row r="1048" s="1" customFormat="true" ht="15" hidden="false" customHeight="false" outlineLevel="0" collapsed="false">
      <c r="A1048" s="21" t="s">
        <v>134</v>
      </c>
      <c r="B1048" s="22" t="n">
        <v>72</v>
      </c>
      <c r="C1048" s="21" t="s">
        <v>527</v>
      </c>
      <c r="D1048" s="1" t="s">
        <v>1075</v>
      </c>
      <c r="E1048" s="1" t="s">
        <v>137</v>
      </c>
      <c r="F1048" s="23" t="s">
        <v>28</v>
      </c>
    </row>
    <row r="1049" s="1" customFormat="true" ht="15" hidden="false" customHeight="false" outlineLevel="0" collapsed="false">
      <c r="A1049" s="21" t="s">
        <v>134</v>
      </c>
      <c r="B1049" s="22" t="n">
        <v>72</v>
      </c>
      <c r="C1049" s="21" t="s">
        <v>527</v>
      </c>
      <c r="D1049" s="1" t="s">
        <v>1076</v>
      </c>
      <c r="E1049" s="1" t="s">
        <v>137</v>
      </c>
      <c r="F1049" s="23" t="s">
        <v>36</v>
      </c>
    </row>
    <row r="1050" s="1" customFormat="true" ht="15" hidden="false" customHeight="false" outlineLevel="0" collapsed="false">
      <c r="A1050" s="21" t="s">
        <v>134</v>
      </c>
      <c r="B1050" s="22" t="n">
        <v>72</v>
      </c>
      <c r="C1050" s="21" t="s">
        <v>527</v>
      </c>
      <c r="D1050" s="1" t="s">
        <v>1077</v>
      </c>
      <c r="E1050" s="1" t="s">
        <v>137</v>
      </c>
      <c r="F1050" s="23" t="s">
        <v>26</v>
      </c>
    </row>
    <row r="1051" s="1" customFormat="true" ht="15" hidden="false" customHeight="false" outlineLevel="0" collapsed="false">
      <c r="A1051" s="21" t="s">
        <v>134</v>
      </c>
      <c r="B1051" s="22" t="n">
        <v>72</v>
      </c>
      <c r="C1051" s="21" t="s">
        <v>527</v>
      </c>
      <c r="D1051" s="1" t="s">
        <v>1078</v>
      </c>
      <c r="E1051" s="1" t="s">
        <v>137</v>
      </c>
      <c r="F1051" s="23" t="s">
        <v>32</v>
      </c>
    </row>
    <row r="1052" s="1" customFormat="true" ht="15" hidden="false" customHeight="false" outlineLevel="0" collapsed="false">
      <c r="A1052" s="21" t="s">
        <v>134</v>
      </c>
      <c r="B1052" s="22" t="n">
        <v>72</v>
      </c>
      <c r="C1052" s="21" t="s">
        <v>527</v>
      </c>
      <c r="D1052" s="1" t="s">
        <v>1079</v>
      </c>
      <c r="E1052" s="1" t="s">
        <v>137</v>
      </c>
      <c r="F1052" s="23" t="s">
        <v>22</v>
      </c>
    </row>
    <row r="1053" s="1" customFormat="true" ht="15" hidden="false" customHeight="false" outlineLevel="0" collapsed="false">
      <c r="A1053" s="21" t="s">
        <v>134</v>
      </c>
      <c r="B1053" s="22" t="n">
        <v>72</v>
      </c>
      <c r="C1053" s="21" t="s">
        <v>527</v>
      </c>
      <c r="D1053" s="1" t="s">
        <v>1080</v>
      </c>
      <c r="E1053" s="1" t="s">
        <v>137</v>
      </c>
      <c r="F1053" s="23" t="s">
        <v>32</v>
      </c>
    </row>
    <row r="1054" s="1" customFormat="true" ht="15" hidden="false" customHeight="false" outlineLevel="0" collapsed="false">
      <c r="A1054" s="21" t="s">
        <v>134</v>
      </c>
      <c r="B1054" s="22" t="n">
        <v>72</v>
      </c>
      <c r="C1054" s="21" t="s">
        <v>527</v>
      </c>
      <c r="D1054" s="1" t="s">
        <v>1081</v>
      </c>
      <c r="E1054" s="1" t="s">
        <v>137</v>
      </c>
      <c r="F1054" s="23" t="s">
        <v>32</v>
      </c>
    </row>
    <row r="1055" s="1" customFormat="true" ht="15" hidden="false" customHeight="false" outlineLevel="0" collapsed="false">
      <c r="A1055" s="21" t="s">
        <v>134</v>
      </c>
      <c r="B1055" s="22" t="n">
        <v>72</v>
      </c>
      <c r="C1055" s="21" t="s">
        <v>527</v>
      </c>
      <c r="D1055" s="1" t="s">
        <v>1082</v>
      </c>
      <c r="E1055" s="1" t="s">
        <v>137</v>
      </c>
      <c r="F1055" s="23" t="s">
        <v>24</v>
      </c>
    </row>
    <row r="1056" s="1" customFormat="true" ht="15" hidden="false" customHeight="false" outlineLevel="0" collapsed="false">
      <c r="A1056" s="21" t="s">
        <v>134</v>
      </c>
      <c r="B1056" s="22" t="n">
        <v>72</v>
      </c>
      <c r="C1056" s="21" t="s">
        <v>527</v>
      </c>
      <c r="D1056" s="1" t="s">
        <v>1083</v>
      </c>
      <c r="E1056" s="1" t="s">
        <v>137</v>
      </c>
      <c r="F1056" s="23" t="s">
        <v>32</v>
      </c>
    </row>
    <row r="1057" s="1" customFormat="true" ht="15" hidden="false" customHeight="false" outlineLevel="0" collapsed="false">
      <c r="A1057" s="21" t="s">
        <v>134</v>
      </c>
      <c r="B1057" s="22" t="n">
        <v>72</v>
      </c>
      <c r="C1057" s="21" t="s">
        <v>527</v>
      </c>
      <c r="D1057" s="1" t="s">
        <v>1084</v>
      </c>
      <c r="E1057" s="1" t="s">
        <v>137</v>
      </c>
      <c r="F1057" s="23" t="s">
        <v>24</v>
      </c>
    </row>
    <row r="1058" s="1" customFormat="true" ht="15" hidden="false" customHeight="false" outlineLevel="0" collapsed="false">
      <c r="A1058" s="16" t="s">
        <v>17</v>
      </c>
      <c r="B1058" s="18" t="n">
        <v>73</v>
      </c>
      <c r="C1058" s="21" t="s">
        <v>527</v>
      </c>
      <c r="D1058" s="3" t="s">
        <v>1085</v>
      </c>
      <c r="E1058" s="3" t="s">
        <v>17</v>
      </c>
      <c r="F1058" s="4" t="s">
        <v>17</v>
      </c>
    </row>
    <row r="1059" s="1" customFormat="true" ht="15" hidden="false" customHeight="false" outlineLevel="0" collapsed="false">
      <c r="A1059" s="16" t="s">
        <v>17</v>
      </c>
      <c r="B1059" s="18" t="n">
        <v>73</v>
      </c>
      <c r="C1059" s="21" t="s">
        <v>527</v>
      </c>
      <c r="D1059" s="3" t="s">
        <v>1086</v>
      </c>
      <c r="E1059" s="3" t="s">
        <v>17</v>
      </c>
      <c r="F1059" s="4" t="s">
        <v>17</v>
      </c>
    </row>
    <row r="1060" s="1" customFormat="true" ht="15" hidden="false" customHeight="false" outlineLevel="0" collapsed="false">
      <c r="A1060" s="16" t="s">
        <v>17</v>
      </c>
      <c r="B1060" s="18" t="n">
        <v>73</v>
      </c>
      <c r="C1060" s="21" t="s">
        <v>527</v>
      </c>
      <c r="D1060" s="3" t="s">
        <v>1087</v>
      </c>
      <c r="E1060" s="3" t="s">
        <v>17</v>
      </c>
      <c r="F1060" s="4" t="s">
        <v>17</v>
      </c>
    </row>
    <row r="1061" s="1" customFormat="true" ht="15" hidden="false" customHeight="false" outlineLevel="0" collapsed="false">
      <c r="A1061" s="16" t="s">
        <v>17</v>
      </c>
      <c r="B1061" s="18" t="n">
        <v>73</v>
      </c>
      <c r="C1061" s="21" t="s">
        <v>527</v>
      </c>
      <c r="D1061" s="3" t="s">
        <v>1088</v>
      </c>
      <c r="E1061" s="3" t="s">
        <v>17</v>
      </c>
      <c r="F1061" s="4" t="s">
        <v>17</v>
      </c>
    </row>
    <row r="1062" s="1" customFormat="true" ht="15" hidden="false" customHeight="false" outlineLevel="0" collapsed="false">
      <c r="A1062" s="16" t="s">
        <v>17</v>
      </c>
      <c r="B1062" s="18" t="n">
        <v>73</v>
      </c>
      <c r="C1062" s="21" t="s">
        <v>527</v>
      </c>
      <c r="D1062" s="3" t="s">
        <v>1089</v>
      </c>
      <c r="E1062" s="3" t="s">
        <v>17</v>
      </c>
      <c r="F1062" s="4" t="s">
        <v>17</v>
      </c>
    </row>
    <row r="1063" s="1" customFormat="true" ht="15" hidden="false" customHeight="false" outlineLevel="0" collapsed="false">
      <c r="A1063" s="16" t="s">
        <v>17</v>
      </c>
      <c r="B1063" s="18" t="n">
        <v>73</v>
      </c>
      <c r="C1063" s="21" t="s">
        <v>527</v>
      </c>
      <c r="D1063" s="3" t="s">
        <v>1090</v>
      </c>
      <c r="E1063" s="3" t="s">
        <v>17</v>
      </c>
      <c r="F1063" s="4" t="s">
        <v>17</v>
      </c>
    </row>
    <row r="1064" s="1" customFormat="true" ht="15" hidden="false" customHeight="false" outlineLevel="0" collapsed="false">
      <c r="A1064" s="16" t="s">
        <v>17</v>
      </c>
      <c r="B1064" s="18" t="n">
        <v>73</v>
      </c>
      <c r="C1064" s="21" t="s">
        <v>527</v>
      </c>
      <c r="D1064" s="3" t="s">
        <v>1091</v>
      </c>
      <c r="E1064" s="3" t="s">
        <v>17</v>
      </c>
      <c r="F1064" s="4" t="s">
        <v>17</v>
      </c>
    </row>
    <row r="1065" s="1" customFormat="true" ht="15" hidden="false" customHeight="false" outlineLevel="0" collapsed="false">
      <c r="A1065" s="16" t="s">
        <v>17</v>
      </c>
      <c r="B1065" s="18" t="n">
        <v>73</v>
      </c>
      <c r="C1065" s="21" t="s">
        <v>527</v>
      </c>
      <c r="D1065" s="3" t="s">
        <v>1092</v>
      </c>
      <c r="E1065" s="3" t="s">
        <v>17</v>
      </c>
      <c r="F1065" s="4" t="s">
        <v>17</v>
      </c>
    </row>
    <row r="1066" s="1" customFormat="true" ht="15" hidden="false" customHeight="false" outlineLevel="0" collapsed="false">
      <c r="A1066" s="16" t="s">
        <v>17</v>
      </c>
      <c r="B1066" s="18" t="n">
        <v>73</v>
      </c>
      <c r="C1066" s="21" t="s">
        <v>527</v>
      </c>
      <c r="D1066" s="3" t="s">
        <v>1093</v>
      </c>
      <c r="E1066" s="3" t="s">
        <v>17</v>
      </c>
      <c r="F1066" s="4" t="s">
        <v>17</v>
      </c>
    </row>
    <row r="1067" s="1" customFormat="true" ht="15" hidden="false" customHeight="false" outlineLevel="0" collapsed="false">
      <c r="A1067" s="16" t="s">
        <v>17</v>
      </c>
      <c r="B1067" s="18" t="n">
        <v>73</v>
      </c>
      <c r="C1067" s="21" t="s">
        <v>527</v>
      </c>
      <c r="D1067" s="3" t="s">
        <v>1094</v>
      </c>
      <c r="E1067" s="3" t="s">
        <v>17</v>
      </c>
      <c r="F1067" s="4" t="s">
        <v>17</v>
      </c>
    </row>
    <row r="1068" s="21" customFormat="true" ht="15" hidden="false" customHeight="false" outlineLevel="0" collapsed="false">
      <c r="A1068" s="16" t="s">
        <v>17</v>
      </c>
      <c r="B1068" s="18" t="n">
        <v>73</v>
      </c>
      <c r="C1068" s="21" t="s">
        <v>527</v>
      </c>
      <c r="D1068" s="3" t="s">
        <v>1095</v>
      </c>
      <c r="E1068" s="3" t="s">
        <v>17</v>
      </c>
      <c r="F1068" s="4" t="s">
        <v>17</v>
      </c>
    </row>
    <row r="1069" s="1" customFormat="true" ht="15" hidden="false" customHeight="false" outlineLevel="0" collapsed="false">
      <c r="A1069" s="16" t="s">
        <v>17</v>
      </c>
      <c r="B1069" s="18" t="n">
        <v>73</v>
      </c>
      <c r="C1069" s="21" t="s">
        <v>527</v>
      </c>
      <c r="D1069" s="3" t="s">
        <v>1096</v>
      </c>
      <c r="E1069" s="3" t="s">
        <v>17</v>
      </c>
      <c r="F1069" s="4" t="s">
        <v>17</v>
      </c>
    </row>
    <row r="1070" s="1" customFormat="true" ht="15" hidden="false" customHeight="false" outlineLevel="0" collapsed="false">
      <c r="A1070" s="21" t="s">
        <v>383</v>
      </c>
      <c r="B1070" s="22" t="n">
        <v>73</v>
      </c>
      <c r="C1070" s="21" t="s">
        <v>527</v>
      </c>
      <c r="D1070" s="1" t="s">
        <v>1097</v>
      </c>
      <c r="E1070" s="25" t="s">
        <v>383</v>
      </c>
      <c r="F1070" s="25" t="s">
        <v>383</v>
      </c>
    </row>
    <row r="1071" s="1" customFormat="true" ht="15" hidden="false" customHeight="false" outlineLevel="0" collapsed="false">
      <c r="A1071" s="21" t="s">
        <v>383</v>
      </c>
      <c r="B1071" s="22" t="n">
        <v>73</v>
      </c>
      <c r="C1071" s="21" t="s">
        <v>527</v>
      </c>
      <c r="D1071" s="1" t="s">
        <v>1098</v>
      </c>
      <c r="E1071" s="25" t="s">
        <v>383</v>
      </c>
      <c r="F1071" s="25" t="s">
        <v>383</v>
      </c>
    </row>
    <row r="1072" s="1" customFormat="true" ht="15" hidden="false" customHeight="false" outlineLevel="0" collapsed="false">
      <c r="A1072" s="21" t="s">
        <v>383</v>
      </c>
      <c r="B1072" s="22" t="n">
        <v>73</v>
      </c>
      <c r="C1072" s="21" t="s">
        <v>527</v>
      </c>
      <c r="D1072" s="27" t="s">
        <v>1099</v>
      </c>
      <c r="E1072" s="25" t="s">
        <v>383</v>
      </c>
      <c r="F1072" s="25" t="s">
        <v>383</v>
      </c>
    </row>
    <row r="1073" s="1" customFormat="true" ht="15" hidden="false" customHeight="false" outlineLevel="0" collapsed="false">
      <c r="A1073" s="21" t="s">
        <v>383</v>
      </c>
      <c r="B1073" s="22" t="n">
        <v>73</v>
      </c>
      <c r="C1073" s="21" t="s">
        <v>527</v>
      </c>
      <c r="D1073" s="27" t="s">
        <v>1100</v>
      </c>
      <c r="E1073" s="25" t="s">
        <v>383</v>
      </c>
      <c r="F1073" s="25" t="s">
        <v>383</v>
      </c>
    </row>
    <row r="1074" s="21" customFormat="true" ht="15" hidden="false" customHeight="false" outlineLevel="0" collapsed="false">
      <c r="A1074" s="21" t="s">
        <v>383</v>
      </c>
      <c r="B1074" s="22" t="n">
        <v>73</v>
      </c>
      <c r="C1074" s="21" t="s">
        <v>527</v>
      </c>
      <c r="D1074" s="27" t="s">
        <v>1101</v>
      </c>
      <c r="E1074" s="25" t="s">
        <v>383</v>
      </c>
      <c r="F1074" s="25" t="s">
        <v>383</v>
      </c>
    </row>
    <row r="1075" s="1" customFormat="true" ht="15" hidden="false" customHeight="false" outlineLevel="0" collapsed="false">
      <c r="A1075" s="21" t="s">
        <v>383</v>
      </c>
      <c r="B1075" s="22" t="n">
        <v>73</v>
      </c>
      <c r="C1075" s="21" t="s">
        <v>527</v>
      </c>
      <c r="D1075" s="27" t="s">
        <v>1102</v>
      </c>
      <c r="E1075" s="25" t="s">
        <v>383</v>
      </c>
      <c r="F1075" s="25" t="s">
        <v>383</v>
      </c>
    </row>
    <row r="1076" s="1" customFormat="true" ht="15" hidden="false" customHeight="false" outlineLevel="0" collapsed="false">
      <c r="A1076" s="21" t="s">
        <v>383</v>
      </c>
      <c r="B1076" s="22" t="n">
        <v>73</v>
      </c>
      <c r="C1076" s="21" t="s">
        <v>527</v>
      </c>
      <c r="D1076" s="27" t="s">
        <v>1103</v>
      </c>
      <c r="E1076" s="25" t="s">
        <v>383</v>
      </c>
      <c r="F1076" s="25" t="s">
        <v>383</v>
      </c>
    </row>
    <row r="1077" s="1" customFormat="true" ht="15" hidden="false" customHeight="false" outlineLevel="0" collapsed="false">
      <c r="A1077" s="21" t="s">
        <v>134</v>
      </c>
      <c r="B1077" s="22" t="n">
        <v>73</v>
      </c>
      <c r="C1077" s="21" t="s">
        <v>527</v>
      </c>
      <c r="D1077" s="28" t="s">
        <v>1104</v>
      </c>
      <c r="E1077" s="1" t="s">
        <v>137</v>
      </c>
      <c r="F1077" s="23" t="s">
        <v>24</v>
      </c>
    </row>
    <row r="1078" s="1" customFormat="true" ht="15" hidden="false" customHeight="false" outlineLevel="0" collapsed="false">
      <c r="A1078" s="21" t="s">
        <v>134</v>
      </c>
      <c r="B1078" s="22" t="n">
        <v>73</v>
      </c>
      <c r="C1078" s="21" t="s">
        <v>527</v>
      </c>
      <c r="D1078" s="30" t="s">
        <v>1105</v>
      </c>
      <c r="E1078" s="1" t="s">
        <v>137</v>
      </c>
      <c r="F1078" s="23" t="s">
        <v>26</v>
      </c>
    </row>
    <row r="1079" s="1" customFormat="true" ht="15" hidden="false" customHeight="false" outlineLevel="0" collapsed="false">
      <c r="A1079" s="21" t="s">
        <v>134</v>
      </c>
      <c r="B1079" s="22" t="n">
        <v>73</v>
      </c>
      <c r="C1079" s="21" t="s">
        <v>527</v>
      </c>
      <c r="D1079" s="30" t="s">
        <v>1106</v>
      </c>
      <c r="E1079" s="1" t="s">
        <v>137</v>
      </c>
      <c r="F1079" s="23" t="s">
        <v>4</v>
      </c>
    </row>
    <row r="1080" s="1" customFormat="true" ht="15" hidden="false" customHeight="false" outlineLevel="0" collapsed="false">
      <c r="A1080" s="21" t="s">
        <v>134</v>
      </c>
      <c r="B1080" s="22" t="n">
        <v>73</v>
      </c>
      <c r="C1080" s="21" t="s">
        <v>527</v>
      </c>
      <c r="D1080" s="28" t="s">
        <v>1107</v>
      </c>
      <c r="E1080" s="1" t="s">
        <v>137</v>
      </c>
      <c r="F1080" s="23" t="s">
        <v>28</v>
      </c>
    </row>
    <row r="1081" s="1" customFormat="true" ht="15" hidden="false" customHeight="false" outlineLevel="0" collapsed="false">
      <c r="A1081" s="21" t="s">
        <v>134</v>
      </c>
      <c r="B1081" s="22" t="n">
        <v>73</v>
      </c>
      <c r="C1081" s="21" t="s">
        <v>527</v>
      </c>
      <c r="D1081" s="1" t="s">
        <v>1108</v>
      </c>
      <c r="E1081" s="1" t="s">
        <v>137</v>
      </c>
      <c r="F1081" s="23" t="s">
        <v>4</v>
      </c>
    </row>
    <row r="1082" s="1" customFormat="true" ht="15" hidden="false" customHeight="false" outlineLevel="0" collapsed="false">
      <c r="A1082" s="21" t="s">
        <v>134</v>
      </c>
      <c r="B1082" s="22" t="n">
        <v>73</v>
      </c>
      <c r="C1082" s="21" t="s">
        <v>527</v>
      </c>
      <c r="D1082" s="1" t="s">
        <v>1109</v>
      </c>
      <c r="E1082" s="1" t="s">
        <v>137</v>
      </c>
      <c r="F1082" s="23" t="s">
        <v>30</v>
      </c>
    </row>
    <row r="1083" s="1" customFormat="true" ht="15" hidden="false" customHeight="false" outlineLevel="0" collapsed="false">
      <c r="A1083" s="21" t="s">
        <v>134</v>
      </c>
      <c r="B1083" s="22" t="n">
        <v>73</v>
      </c>
      <c r="C1083" s="21" t="s">
        <v>527</v>
      </c>
      <c r="D1083" s="1" t="s">
        <v>1110</v>
      </c>
      <c r="E1083" s="1" t="s">
        <v>137</v>
      </c>
      <c r="F1083" s="23" t="s">
        <v>4</v>
      </c>
    </row>
    <row r="1084" s="1" customFormat="true" ht="15" hidden="false" customHeight="false" outlineLevel="0" collapsed="false">
      <c r="A1084" s="21" t="s">
        <v>134</v>
      </c>
      <c r="B1084" s="22" t="n">
        <v>73</v>
      </c>
      <c r="C1084" s="21" t="s">
        <v>527</v>
      </c>
      <c r="D1084" s="1" t="s">
        <v>1111</v>
      </c>
      <c r="E1084" s="1" t="s">
        <v>137</v>
      </c>
      <c r="F1084" s="23" t="s">
        <v>32</v>
      </c>
    </row>
    <row r="1085" s="1" customFormat="true" ht="15" hidden="false" customHeight="false" outlineLevel="0" collapsed="false">
      <c r="A1085" s="21" t="s">
        <v>383</v>
      </c>
      <c r="B1085" s="22" t="n">
        <v>74</v>
      </c>
      <c r="C1085" s="1" t="s">
        <v>384</v>
      </c>
      <c r="D1085" s="27" t="s">
        <v>1112</v>
      </c>
      <c r="E1085" s="25" t="s">
        <v>383</v>
      </c>
      <c r="F1085" s="25" t="s">
        <v>383</v>
      </c>
    </row>
    <row r="1086" s="1" customFormat="true" ht="15" hidden="false" customHeight="false" outlineLevel="0" collapsed="false">
      <c r="A1086" s="21" t="s">
        <v>383</v>
      </c>
      <c r="B1086" s="22" t="n">
        <v>74</v>
      </c>
      <c r="C1086" s="1" t="s">
        <v>384</v>
      </c>
      <c r="D1086" s="27" t="s">
        <v>1113</v>
      </c>
      <c r="E1086" s="25" t="s">
        <v>383</v>
      </c>
      <c r="F1086" s="25" t="s">
        <v>383</v>
      </c>
    </row>
    <row r="1087" s="1" customFormat="true" ht="15" hidden="false" customHeight="false" outlineLevel="0" collapsed="false">
      <c r="A1087" s="21" t="s">
        <v>383</v>
      </c>
      <c r="B1087" s="22" t="n">
        <v>74</v>
      </c>
      <c r="C1087" s="1" t="s">
        <v>384</v>
      </c>
      <c r="D1087" s="27" t="s">
        <v>1114</v>
      </c>
      <c r="E1087" s="25" t="s">
        <v>383</v>
      </c>
      <c r="F1087" s="25" t="s">
        <v>383</v>
      </c>
    </row>
    <row r="1088" s="1" customFormat="true" ht="15" hidden="false" customHeight="false" outlineLevel="0" collapsed="false">
      <c r="A1088" s="21" t="s">
        <v>383</v>
      </c>
      <c r="B1088" s="22" t="n">
        <v>74</v>
      </c>
      <c r="C1088" s="1" t="s">
        <v>384</v>
      </c>
      <c r="D1088" s="27" t="s">
        <v>1115</v>
      </c>
      <c r="E1088" s="25" t="s">
        <v>383</v>
      </c>
      <c r="F1088" s="25" t="s">
        <v>383</v>
      </c>
    </row>
    <row r="1089" s="1" customFormat="true" ht="15" hidden="false" customHeight="false" outlineLevel="0" collapsed="false">
      <c r="A1089" s="21" t="s">
        <v>383</v>
      </c>
      <c r="B1089" s="22" t="n">
        <v>74</v>
      </c>
      <c r="C1089" s="1" t="s">
        <v>384</v>
      </c>
      <c r="D1089" s="27" t="s">
        <v>1116</v>
      </c>
      <c r="E1089" s="25" t="s">
        <v>383</v>
      </c>
      <c r="F1089" s="25" t="s">
        <v>383</v>
      </c>
    </row>
    <row r="1090" s="1" customFormat="true" ht="15" hidden="false" customHeight="false" outlineLevel="0" collapsed="false">
      <c r="A1090" s="21" t="s">
        <v>383</v>
      </c>
      <c r="B1090" s="22" t="n">
        <v>74</v>
      </c>
      <c r="C1090" s="1" t="s">
        <v>384</v>
      </c>
      <c r="D1090" s="27" t="s">
        <v>1117</v>
      </c>
      <c r="E1090" s="25" t="s">
        <v>383</v>
      </c>
      <c r="F1090" s="25" t="s">
        <v>383</v>
      </c>
    </row>
    <row r="1091" s="1" customFormat="true" ht="15" hidden="false" customHeight="false" outlineLevel="0" collapsed="false">
      <c r="A1091" s="21" t="s">
        <v>383</v>
      </c>
      <c r="B1091" s="22" t="n">
        <v>74</v>
      </c>
      <c r="C1091" s="1" t="s">
        <v>384</v>
      </c>
      <c r="D1091" s="27" t="s">
        <v>1118</v>
      </c>
      <c r="E1091" s="25" t="s">
        <v>383</v>
      </c>
      <c r="F1091" s="25" t="s">
        <v>383</v>
      </c>
    </row>
    <row r="1092" s="1" customFormat="true" ht="15" hidden="false" customHeight="false" outlineLevel="0" collapsed="false">
      <c r="A1092" s="21" t="s">
        <v>383</v>
      </c>
      <c r="B1092" s="22" t="n">
        <v>74</v>
      </c>
      <c r="C1092" s="1" t="s">
        <v>384</v>
      </c>
      <c r="D1092" s="27" t="s">
        <v>1119</v>
      </c>
      <c r="E1092" s="25" t="s">
        <v>383</v>
      </c>
      <c r="F1092" s="25" t="s">
        <v>383</v>
      </c>
    </row>
    <row r="1093" s="1" customFormat="true" ht="15" hidden="false" customHeight="false" outlineLevel="0" collapsed="false">
      <c r="A1093" s="21" t="s">
        <v>383</v>
      </c>
      <c r="B1093" s="22" t="n">
        <v>74</v>
      </c>
      <c r="C1093" s="1" t="s">
        <v>384</v>
      </c>
      <c r="D1093" s="27" t="s">
        <v>1120</v>
      </c>
      <c r="E1093" s="25" t="s">
        <v>383</v>
      </c>
      <c r="F1093" s="25" t="s">
        <v>383</v>
      </c>
    </row>
    <row r="1094" s="1" customFormat="true" ht="15" hidden="false" customHeight="false" outlineLevel="0" collapsed="false">
      <c r="A1094" s="21" t="s">
        <v>383</v>
      </c>
      <c r="B1094" s="22" t="n">
        <v>74</v>
      </c>
      <c r="C1094" s="1" t="s">
        <v>384</v>
      </c>
      <c r="D1094" s="27" t="s">
        <v>1121</v>
      </c>
      <c r="E1094" s="25" t="s">
        <v>383</v>
      </c>
      <c r="F1094" s="25" t="s">
        <v>383</v>
      </c>
    </row>
    <row r="1095" s="1" customFormat="true" ht="15" hidden="false" customHeight="false" outlineLevel="0" collapsed="false">
      <c r="A1095" s="21" t="s">
        <v>383</v>
      </c>
      <c r="B1095" s="22" t="n">
        <v>74</v>
      </c>
      <c r="C1095" s="1" t="s">
        <v>384</v>
      </c>
      <c r="D1095" s="27" t="s">
        <v>1122</v>
      </c>
      <c r="E1095" s="25" t="s">
        <v>383</v>
      </c>
      <c r="F1095" s="25" t="s">
        <v>383</v>
      </c>
    </row>
    <row r="1096" s="1" customFormat="true" ht="15" hidden="false" customHeight="false" outlineLevel="0" collapsed="false">
      <c r="A1096" s="21" t="s">
        <v>383</v>
      </c>
      <c r="B1096" s="22" t="n">
        <v>74</v>
      </c>
      <c r="C1096" s="1" t="s">
        <v>384</v>
      </c>
      <c r="D1096" s="27" t="s">
        <v>1123</v>
      </c>
      <c r="E1096" s="25" t="s">
        <v>383</v>
      </c>
      <c r="F1096" s="25" t="s">
        <v>383</v>
      </c>
    </row>
    <row r="1097" s="1" customFormat="true" ht="15" hidden="false" customHeight="false" outlineLevel="0" collapsed="false">
      <c r="A1097" s="21" t="s">
        <v>383</v>
      </c>
      <c r="B1097" s="22" t="n">
        <v>74</v>
      </c>
      <c r="C1097" s="1" t="s">
        <v>384</v>
      </c>
      <c r="D1097" s="27" t="s">
        <v>1124</v>
      </c>
      <c r="E1097" s="25" t="s">
        <v>383</v>
      </c>
      <c r="F1097" s="25" t="s">
        <v>383</v>
      </c>
    </row>
    <row r="1098" s="1" customFormat="true" ht="15" hidden="false" customHeight="false" outlineLevel="0" collapsed="false">
      <c r="A1098" s="16" t="s">
        <v>17</v>
      </c>
      <c r="B1098" s="18" t="n">
        <v>75</v>
      </c>
      <c r="C1098" s="1" t="s">
        <v>18</v>
      </c>
      <c r="D1098" s="3" t="s">
        <v>1125</v>
      </c>
      <c r="E1098" s="3" t="s">
        <v>17</v>
      </c>
      <c r="F1098" s="4" t="s">
        <v>17</v>
      </c>
    </row>
    <row r="1099" s="1" customFormat="true" ht="15" hidden="false" customHeight="false" outlineLevel="0" collapsed="false">
      <c r="A1099" s="16" t="s">
        <v>17</v>
      </c>
      <c r="B1099" s="18" t="n">
        <v>75</v>
      </c>
      <c r="C1099" s="1" t="s">
        <v>18</v>
      </c>
      <c r="D1099" s="3" t="s">
        <v>1126</v>
      </c>
      <c r="E1099" s="3" t="s">
        <v>17</v>
      </c>
      <c r="F1099" s="4" t="s">
        <v>17</v>
      </c>
    </row>
    <row r="1100" s="1" customFormat="true" ht="15" hidden="false" customHeight="false" outlineLevel="0" collapsed="false">
      <c r="A1100" s="16" t="s">
        <v>17</v>
      </c>
      <c r="B1100" s="18" t="n">
        <v>75</v>
      </c>
      <c r="C1100" s="1" t="s">
        <v>18</v>
      </c>
      <c r="D1100" s="3" t="s">
        <v>1127</v>
      </c>
      <c r="E1100" s="3" t="s">
        <v>17</v>
      </c>
      <c r="F1100" s="4" t="s">
        <v>17</v>
      </c>
    </row>
    <row r="1101" s="1" customFormat="true" ht="15" hidden="false" customHeight="false" outlineLevel="0" collapsed="false">
      <c r="A1101" s="16" t="s">
        <v>17</v>
      </c>
      <c r="B1101" s="18" t="n">
        <v>75</v>
      </c>
      <c r="C1101" s="1" t="s">
        <v>18</v>
      </c>
      <c r="D1101" s="3" t="s">
        <v>1128</v>
      </c>
      <c r="E1101" s="3" t="s">
        <v>17</v>
      </c>
      <c r="F1101" s="4" t="s">
        <v>17</v>
      </c>
    </row>
    <row r="1102" s="1" customFormat="true" ht="15" hidden="false" customHeight="false" outlineLevel="0" collapsed="false">
      <c r="A1102" s="16" t="s">
        <v>17</v>
      </c>
      <c r="B1102" s="18" t="n">
        <v>75</v>
      </c>
      <c r="C1102" s="1" t="s">
        <v>18</v>
      </c>
      <c r="D1102" s="3" t="s">
        <v>1129</v>
      </c>
      <c r="E1102" s="3" t="s">
        <v>17</v>
      </c>
      <c r="F1102" s="4" t="s">
        <v>17</v>
      </c>
    </row>
    <row r="1103" s="1" customFormat="true" ht="15" hidden="false" customHeight="false" outlineLevel="0" collapsed="false">
      <c r="A1103" s="16" t="s">
        <v>17</v>
      </c>
      <c r="B1103" s="18" t="n">
        <v>75</v>
      </c>
      <c r="C1103" s="1" t="s">
        <v>18</v>
      </c>
      <c r="D1103" s="3" t="s">
        <v>1130</v>
      </c>
      <c r="E1103" s="3" t="s">
        <v>17</v>
      </c>
      <c r="F1103" s="4" t="s">
        <v>17</v>
      </c>
    </row>
    <row r="1104" s="1" customFormat="true" ht="15" hidden="false" customHeight="false" outlineLevel="0" collapsed="false">
      <c r="A1104" s="16" t="s">
        <v>17</v>
      </c>
      <c r="B1104" s="18" t="n">
        <v>75</v>
      </c>
      <c r="C1104" s="1" t="s">
        <v>18</v>
      </c>
      <c r="D1104" s="3" t="s">
        <v>1131</v>
      </c>
      <c r="E1104" s="3" t="s">
        <v>17</v>
      </c>
      <c r="F1104" s="4" t="s">
        <v>17</v>
      </c>
    </row>
    <row r="1105" s="1" customFormat="true" ht="15" hidden="false" customHeight="false" outlineLevel="0" collapsed="false">
      <c r="A1105" s="16" t="s">
        <v>17</v>
      </c>
      <c r="B1105" s="18" t="n">
        <v>75</v>
      </c>
      <c r="C1105" s="1" t="s">
        <v>18</v>
      </c>
      <c r="D1105" s="3" t="s">
        <v>1132</v>
      </c>
      <c r="E1105" s="3" t="s">
        <v>17</v>
      </c>
      <c r="F1105" s="4" t="s">
        <v>17</v>
      </c>
    </row>
    <row r="1106" s="1" customFormat="true" ht="15" hidden="false" customHeight="false" outlineLevel="0" collapsed="false">
      <c r="A1106" s="16" t="s">
        <v>17</v>
      </c>
      <c r="B1106" s="18" t="n">
        <v>75</v>
      </c>
      <c r="C1106" s="1" t="s">
        <v>18</v>
      </c>
      <c r="D1106" s="3" t="s">
        <v>1133</v>
      </c>
      <c r="E1106" s="3" t="s">
        <v>17</v>
      </c>
      <c r="F1106" s="4" t="s">
        <v>17</v>
      </c>
    </row>
    <row r="1107" s="1" customFormat="true" ht="15" hidden="false" customHeight="false" outlineLevel="0" collapsed="false">
      <c r="A1107" s="16" t="s">
        <v>17</v>
      </c>
      <c r="B1107" s="18" t="n">
        <v>75</v>
      </c>
      <c r="C1107" s="1" t="s">
        <v>18</v>
      </c>
      <c r="D1107" s="3" t="s">
        <v>1134</v>
      </c>
      <c r="E1107" s="3" t="s">
        <v>17</v>
      </c>
      <c r="F1107" s="4" t="s">
        <v>17</v>
      </c>
    </row>
    <row r="1108" s="1" customFormat="true" ht="15" hidden="false" customHeight="false" outlineLevel="0" collapsed="false">
      <c r="A1108" s="16" t="s">
        <v>17</v>
      </c>
      <c r="B1108" s="18" t="n">
        <v>75</v>
      </c>
      <c r="C1108" s="1" t="s">
        <v>18</v>
      </c>
      <c r="D1108" s="3" t="s">
        <v>1135</v>
      </c>
      <c r="E1108" s="3" t="s">
        <v>17</v>
      </c>
      <c r="F1108" s="4" t="s">
        <v>17</v>
      </c>
    </row>
    <row r="1109" s="1" customFormat="true" ht="15" hidden="false" customHeight="false" outlineLevel="0" collapsed="false">
      <c r="A1109" s="16" t="s">
        <v>17</v>
      </c>
      <c r="B1109" s="18" t="n">
        <v>75</v>
      </c>
      <c r="C1109" s="1" t="s">
        <v>18</v>
      </c>
      <c r="D1109" s="3" t="s">
        <v>1136</v>
      </c>
      <c r="E1109" s="3" t="s">
        <v>17</v>
      </c>
      <c r="F1109" s="4" t="s">
        <v>17</v>
      </c>
    </row>
    <row r="1110" s="1" customFormat="true" ht="15" hidden="false" customHeight="false" outlineLevel="0" collapsed="false">
      <c r="A1110" s="16" t="s">
        <v>17</v>
      </c>
      <c r="B1110" s="18" t="n">
        <v>75</v>
      </c>
      <c r="C1110" s="1" t="s">
        <v>18</v>
      </c>
      <c r="D1110" s="3" t="s">
        <v>1137</v>
      </c>
      <c r="E1110" s="3" t="s">
        <v>17</v>
      </c>
      <c r="F1110" s="4" t="s">
        <v>17</v>
      </c>
    </row>
    <row r="1111" s="1" customFormat="true" ht="15" hidden="false" customHeight="false" outlineLevel="0" collapsed="false">
      <c r="A1111" s="16" t="s">
        <v>17</v>
      </c>
      <c r="B1111" s="18" t="n">
        <v>75</v>
      </c>
      <c r="C1111" s="1" t="s">
        <v>18</v>
      </c>
      <c r="D1111" s="3" t="s">
        <v>1138</v>
      </c>
      <c r="E1111" s="3" t="s">
        <v>17</v>
      </c>
      <c r="F1111" s="4" t="s">
        <v>17</v>
      </c>
    </row>
    <row r="1112" s="1" customFormat="true" ht="15" hidden="false" customHeight="false" outlineLevel="0" collapsed="false">
      <c r="A1112" s="21" t="s">
        <v>383</v>
      </c>
      <c r="B1112" s="22" t="n">
        <v>76</v>
      </c>
      <c r="C1112" s="1" t="s">
        <v>384</v>
      </c>
      <c r="D1112" s="31" t="s">
        <v>1139</v>
      </c>
      <c r="E1112" s="25" t="s">
        <v>383</v>
      </c>
      <c r="F1112" s="25" t="s">
        <v>383</v>
      </c>
    </row>
    <row r="1113" s="1" customFormat="true" ht="15" hidden="false" customHeight="false" outlineLevel="0" collapsed="false">
      <c r="A1113" s="21" t="s">
        <v>383</v>
      </c>
      <c r="B1113" s="22" t="n">
        <v>76</v>
      </c>
      <c r="C1113" s="1" t="s">
        <v>384</v>
      </c>
      <c r="D1113" s="27" t="s">
        <v>1140</v>
      </c>
      <c r="E1113" s="25" t="s">
        <v>383</v>
      </c>
      <c r="F1113" s="25" t="s">
        <v>383</v>
      </c>
    </row>
    <row r="1114" s="1" customFormat="true" ht="15" hidden="false" customHeight="false" outlineLevel="0" collapsed="false">
      <c r="A1114" s="21" t="s">
        <v>383</v>
      </c>
      <c r="B1114" s="22" t="n">
        <v>76</v>
      </c>
      <c r="C1114" s="1" t="s">
        <v>384</v>
      </c>
      <c r="D1114" s="27" t="s">
        <v>1141</v>
      </c>
      <c r="E1114" s="25" t="s">
        <v>383</v>
      </c>
      <c r="F1114" s="25" t="s">
        <v>383</v>
      </c>
    </row>
    <row r="1115" s="1" customFormat="true" ht="15" hidden="false" customHeight="false" outlineLevel="0" collapsed="false">
      <c r="A1115" s="21" t="s">
        <v>383</v>
      </c>
      <c r="B1115" s="22" t="n">
        <v>76</v>
      </c>
      <c r="C1115" s="1" t="s">
        <v>384</v>
      </c>
      <c r="D1115" s="27" t="s">
        <v>1142</v>
      </c>
      <c r="E1115" s="25" t="s">
        <v>383</v>
      </c>
      <c r="F1115" s="25" t="s">
        <v>383</v>
      </c>
    </row>
    <row r="1116" s="1" customFormat="true" ht="15" hidden="false" customHeight="false" outlineLevel="0" collapsed="false">
      <c r="A1116" s="21" t="s">
        <v>383</v>
      </c>
      <c r="B1116" s="22" t="n">
        <v>76</v>
      </c>
      <c r="C1116" s="1" t="s">
        <v>384</v>
      </c>
      <c r="D1116" s="27" t="s">
        <v>1143</v>
      </c>
      <c r="E1116" s="25" t="s">
        <v>383</v>
      </c>
      <c r="F1116" s="25" t="s">
        <v>383</v>
      </c>
    </row>
    <row r="1117" s="1" customFormat="true" ht="15" hidden="false" customHeight="false" outlineLevel="0" collapsed="false">
      <c r="A1117" s="21" t="s">
        <v>383</v>
      </c>
      <c r="B1117" s="22" t="n">
        <v>76</v>
      </c>
      <c r="C1117" s="1" t="s">
        <v>384</v>
      </c>
      <c r="D1117" s="27" t="s">
        <v>1144</v>
      </c>
      <c r="E1117" s="25" t="s">
        <v>383</v>
      </c>
      <c r="F1117" s="25" t="s">
        <v>383</v>
      </c>
    </row>
    <row r="1118" s="1" customFormat="true" ht="15" hidden="false" customHeight="false" outlineLevel="0" collapsed="false">
      <c r="A1118" s="21" t="s">
        <v>383</v>
      </c>
      <c r="B1118" s="22" t="n">
        <v>76</v>
      </c>
      <c r="C1118" s="1" t="s">
        <v>384</v>
      </c>
      <c r="D1118" s="27" t="s">
        <v>1145</v>
      </c>
      <c r="E1118" s="25" t="s">
        <v>383</v>
      </c>
      <c r="F1118" s="25" t="s">
        <v>383</v>
      </c>
    </row>
    <row r="1119" s="1" customFormat="true" ht="15" hidden="false" customHeight="false" outlineLevel="0" collapsed="false">
      <c r="A1119" s="21" t="s">
        <v>383</v>
      </c>
      <c r="B1119" s="22" t="n">
        <v>76</v>
      </c>
      <c r="C1119" s="1" t="s">
        <v>384</v>
      </c>
      <c r="D1119" s="27" t="s">
        <v>1146</v>
      </c>
      <c r="E1119" s="25" t="s">
        <v>383</v>
      </c>
      <c r="F1119" s="25" t="s">
        <v>383</v>
      </c>
    </row>
    <row r="1120" s="1" customFormat="true" ht="15" hidden="false" customHeight="false" outlineLevel="0" collapsed="false">
      <c r="A1120" s="21" t="s">
        <v>383</v>
      </c>
      <c r="B1120" s="22" t="n">
        <v>76</v>
      </c>
      <c r="C1120" s="1" t="s">
        <v>384</v>
      </c>
      <c r="D1120" s="27" t="s">
        <v>1147</v>
      </c>
      <c r="E1120" s="25" t="s">
        <v>383</v>
      </c>
      <c r="F1120" s="25" t="s">
        <v>383</v>
      </c>
    </row>
    <row r="1121" s="1" customFormat="true" ht="15" hidden="false" customHeight="false" outlineLevel="0" collapsed="false">
      <c r="A1121" s="21" t="s">
        <v>383</v>
      </c>
      <c r="B1121" s="22" t="n">
        <v>76</v>
      </c>
      <c r="C1121" s="1" t="s">
        <v>384</v>
      </c>
      <c r="D1121" s="27" t="s">
        <v>1148</v>
      </c>
      <c r="E1121" s="25" t="s">
        <v>383</v>
      </c>
      <c r="F1121" s="25" t="s">
        <v>383</v>
      </c>
    </row>
    <row r="1122" s="1" customFormat="true" ht="15" hidden="false" customHeight="false" outlineLevel="0" collapsed="false">
      <c r="A1122" s="21" t="s">
        <v>383</v>
      </c>
      <c r="B1122" s="22" t="n">
        <v>76</v>
      </c>
      <c r="C1122" s="1" t="s">
        <v>384</v>
      </c>
      <c r="D1122" s="27" t="s">
        <v>1149</v>
      </c>
      <c r="E1122" s="25" t="s">
        <v>383</v>
      </c>
      <c r="F1122" s="25" t="s">
        <v>383</v>
      </c>
    </row>
    <row r="1123" s="1" customFormat="true" ht="15" hidden="false" customHeight="false" outlineLevel="0" collapsed="false">
      <c r="A1123" s="16" t="s">
        <v>17</v>
      </c>
      <c r="B1123" s="18" t="n">
        <v>77</v>
      </c>
      <c r="C1123" s="21" t="s">
        <v>590</v>
      </c>
      <c r="D1123" s="3" t="s">
        <v>1150</v>
      </c>
      <c r="E1123" s="3" t="s">
        <v>17</v>
      </c>
      <c r="F1123" s="4" t="s">
        <v>17</v>
      </c>
    </row>
    <row r="1124" s="1" customFormat="true" ht="15" hidden="false" customHeight="false" outlineLevel="0" collapsed="false">
      <c r="A1124" s="16" t="s">
        <v>17</v>
      </c>
      <c r="B1124" s="18" t="n">
        <v>77</v>
      </c>
      <c r="C1124" s="21" t="s">
        <v>590</v>
      </c>
      <c r="D1124" s="3" t="s">
        <v>1151</v>
      </c>
      <c r="E1124" s="3" t="s">
        <v>17</v>
      </c>
      <c r="F1124" s="4" t="s">
        <v>17</v>
      </c>
    </row>
    <row r="1125" s="21" customFormat="true" ht="15" hidden="false" customHeight="false" outlineLevel="0" collapsed="false">
      <c r="A1125" s="16" t="s">
        <v>17</v>
      </c>
      <c r="B1125" s="18" t="n">
        <v>77</v>
      </c>
      <c r="C1125" s="21" t="s">
        <v>590</v>
      </c>
      <c r="D1125" s="3" t="s">
        <v>1152</v>
      </c>
      <c r="E1125" s="3" t="s">
        <v>17</v>
      </c>
      <c r="F1125" s="4" t="s">
        <v>17</v>
      </c>
    </row>
    <row r="1126" s="21" customFormat="true" ht="15" hidden="false" customHeight="false" outlineLevel="0" collapsed="false">
      <c r="A1126" s="16" t="s">
        <v>17</v>
      </c>
      <c r="B1126" s="18" t="n">
        <v>77</v>
      </c>
      <c r="C1126" s="21" t="s">
        <v>590</v>
      </c>
      <c r="D1126" s="3" t="s">
        <v>1153</v>
      </c>
      <c r="E1126" s="3" t="s">
        <v>17</v>
      </c>
      <c r="F1126" s="4" t="s">
        <v>17</v>
      </c>
    </row>
    <row r="1127" s="21" customFormat="true" ht="15" hidden="false" customHeight="false" outlineLevel="0" collapsed="false">
      <c r="A1127" s="16" t="s">
        <v>17</v>
      </c>
      <c r="B1127" s="18" t="n">
        <v>77</v>
      </c>
      <c r="C1127" s="21" t="s">
        <v>590</v>
      </c>
      <c r="D1127" s="3" t="s">
        <v>1154</v>
      </c>
      <c r="E1127" s="3" t="s">
        <v>17</v>
      </c>
      <c r="F1127" s="4" t="s">
        <v>17</v>
      </c>
    </row>
    <row r="1128" s="21" customFormat="true" ht="15" hidden="false" customHeight="false" outlineLevel="0" collapsed="false">
      <c r="A1128" s="16" t="s">
        <v>17</v>
      </c>
      <c r="B1128" s="18" t="n">
        <v>77</v>
      </c>
      <c r="C1128" s="21" t="s">
        <v>590</v>
      </c>
      <c r="D1128" s="3" t="s">
        <v>1155</v>
      </c>
      <c r="E1128" s="3" t="s">
        <v>17</v>
      </c>
      <c r="F1128" s="4" t="s">
        <v>17</v>
      </c>
    </row>
    <row r="1129" s="21" customFormat="true" ht="15" hidden="false" customHeight="false" outlineLevel="0" collapsed="false">
      <c r="A1129" s="16" t="s">
        <v>17</v>
      </c>
      <c r="B1129" s="18" t="n">
        <v>77</v>
      </c>
      <c r="C1129" s="21" t="s">
        <v>590</v>
      </c>
      <c r="D1129" s="3" t="s">
        <v>1156</v>
      </c>
      <c r="E1129" s="3" t="s">
        <v>17</v>
      </c>
      <c r="F1129" s="4" t="s">
        <v>17</v>
      </c>
    </row>
    <row r="1130" s="21" customFormat="true" ht="15" hidden="false" customHeight="false" outlineLevel="0" collapsed="false">
      <c r="A1130" s="16" t="s">
        <v>17</v>
      </c>
      <c r="B1130" s="18" t="n">
        <v>77</v>
      </c>
      <c r="C1130" s="21" t="s">
        <v>590</v>
      </c>
      <c r="D1130" s="3" t="s">
        <v>1157</v>
      </c>
      <c r="E1130" s="3" t="s">
        <v>17</v>
      </c>
      <c r="F1130" s="4" t="s">
        <v>17</v>
      </c>
    </row>
    <row r="1131" s="1" customFormat="true" ht="15" hidden="false" customHeight="false" outlineLevel="0" collapsed="false">
      <c r="A1131" s="16" t="s">
        <v>17</v>
      </c>
      <c r="B1131" s="18" t="n">
        <v>77</v>
      </c>
      <c r="C1131" s="21" t="s">
        <v>590</v>
      </c>
      <c r="D1131" s="3" t="s">
        <v>1158</v>
      </c>
      <c r="E1131" s="3" t="s">
        <v>17</v>
      </c>
      <c r="F1131" s="4" t="s">
        <v>17</v>
      </c>
    </row>
    <row r="1132" s="1" customFormat="true" ht="15" hidden="false" customHeight="false" outlineLevel="0" collapsed="false">
      <c r="A1132" s="16" t="s">
        <v>17</v>
      </c>
      <c r="B1132" s="18" t="n">
        <v>77</v>
      </c>
      <c r="C1132" s="21" t="s">
        <v>590</v>
      </c>
      <c r="D1132" s="3" t="s">
        <v>1159</v>
      </c>
      <c r="E1132" s="3" t="s">
        <v>17</v>
      </c>
      <c r="F1132" s="4" t="s">
        <v>17</v>
      </c>
    </row>
    <row r="1133" s="1" customFormat="true" ht="15" hidden="false" customHeight="false" outlineLevel="0" collapsed="false">
      <c r="A1133" s="16" t="s">
        <v>17</v>
      </c>
      <c r="B1133" s="18" t="n">
        <v>77</v>
      </c>
      <c r="C1133" s="21" t="s">
        <v>590</v>
      </c>
      <c r="D1133" s="3" t="s">
        <v>1160</v>
      </c>
      <c r="E1133" s="3" t="s">
        <v>17</v>
      </c>
      <c r="F1133" s="4" t="s">
        <v>17</v>
      </c>
    </row>
    <row r="1134" s="1" customFormat="true" ht="15" hidden="false" customHeight="false" outlineLevel="0" collapsed="false">
      <c r="A1134" s="16" t="s">
        <v>17</v>
      </c>
      <c r="B1134" s="18" t="n">
        <v>77</v>
      </c>
      <c r="C1134" s="21" t="s">
        <v>590</v>
      </c>
      <c r="D1134" s="3" t="s">
        <v>1161</v>
      </c>
      <c r="E1134" s="3" t="s">
        <v>17</v>
      </c>
      <c r="F1134" s="4" t="s">
        <v>17</v>
      </c>
    </row>
    <row r="1135" s="1" customFormat="true" ht="15" hidden="false" customHeight="false" outlineLevel="0" collapsed="false">
      <c r="A1135" s="16" t="s">
        <v>17</v>
      </c>
      <c r="B1135" s="18" t="n">
        <v>77</v>
      </c>
      <c r="C1135" s="21" t="s">
        <v>590</v>
      </c>
      <c r="D1135" s="3" t="s">
        <v>1162</v>
      </c>
      <c r="E1135" s="3" t="s">
        <v>17</v>
      </c>
      <c r="F1135" s="4" t="s">
        <v>17</v>
      </c>
    </row>
    <row r="1136" s="21" customFormat="true" ht="15" hidden="false" customHeight="false" outlineLevel="0" collapsed="false">
      <c r="A1136" s="16" t="s">
        <v>17</v>
      </c>
      <c r="B1136" s="18" t="n">
        <v>77</v>
      </c>
      <c r="C1136" s="21" t="s">
        <v>590</v>
      </c>
      <c r="D1136" s="3" t="s">
        <v>1163</v>
      </c>
      <c r="E1136" s="3" t="s">
        <v>17</v>
      </c>
      <c r="F1136" s="4" t="s">
        <v>17</v>
      </c>
    </row>
    <row r="1137" s="1" customFormat="true" ht="15" hidden="false" customHeight="false" outlineLevel="0" collapsed="false">
      <c r="A1137" s="16" t="s">
        <v>17</v>
      </c>
      <c r="B1137" s="18" t="n">
        <v>77</v>
      </c>
      <c r="C1137" s="21" t="s">
        <v>590</v>
      </c>
      <c r="D1137" s="3" t="s">
        <v>1164</v>
      </c>
      <c r="E1137" s="3" t="s">
        <v>17</v>
      </c>
      <c r="F1137" s="4" t="s">
        <v>17</v>
      </c>
    </row>
    <row r="1138" s="1" customFormat="true" ht="15" hidden="false" customHeight="false" outlineLevel="0" collapsed="false">
      <c r="A1138" s="21" t="s">
        <v>383</v>
      </c>
      <c r="B1138" s="22" t="n">
        <v>77</v>
      </c>
      <c r="C1138" s="21" t="s">
        <v>590</v>
      </c>
      <c r="D1138" s="32" t="s">
        <v>1165</v>
      </c>
      <c r="E1138" s="25" t="s">
        <v>383</v>
      </c>
      <c r="F1138" s="25" t="s">
        <v>383</v>
      </c>
    </row>
    <row r="1139" s="1" customFormat="true" ht="15" hidden="false" customHeight="false" outlineLevel="0" collapsed="false">
      <c r="A1139" s="21" t="s">
        <v>383</v>
      </c>
      <c r="B1139" s="22" t="n">
        <v>77</v>
      </c>
      <c r="C1139" s="21" t="s">
        <v>590</v>
      </c>
      <c r="D1139" s="32" t="s">
        <v>1166</v>
      </c>
      <c r="E1139" s="25" t="s">
        <v>383</v>
      </c>
      <c r="F1139" s="25" t="s">
        <v>383</v>
      </c>
    </row>
    <row r="1140" s="1" customFormat="true" ht="15" hidden="false" customHeight="false" outlineLevel="0" collapsed="false">
      <c r="A1140" s="21" t="s">
        <v>383</v>
      </c>
      <c r="B1140" s="22" t="n">
        <v>77</v>
      </c>
      <c r="C1140" s="21" t="s">
        <v>590</v>
      </c>
      <c r="D1140" s="32" t="s">
        <v>1167</v>
      </c>
      <c r="E1140" s="25" t="s">
        <v>383</v>
      </c>
      <c r="F1140" s="25" t="s">
        <v>383</v>
      </c>
    </row>
    <row r="1141" s="1" customFormat="true" ht="15" hidden="false" customHeight="false" outlineLevel="0" collapsed="false">
      <c r="A1141" s="21" t="s">
        <v>383</v>
      </c>
      <c r="B1141" s="22" t="n">
        <v>77</v>
      </c>
      <c r="C1141" s="21" t="s">
        <v>590</v>
      </c>
      <c r="D1141" s="32" t="s">
        <v>1168</v>
      </c>
      <c r="E1141" s="25" t="s">
        <v>383</v>
      </c>
      <c r="F1141" s="25" t="s">
        <v>383</v>
      </c>
    </row>
    <row r="1142" s="1" customFormat="true" ht="15" hidden="false" customHeight="false" outlineLevel="0" collapsed="false">
      <c r="A1142" s="21" t="s">
        <v>383</v>
      </c>
      <c r="B1142" s="22" t="n">
        <v>77</v>
      </c>
      <c r="C1142" s="21" t="s">
        <v>590</v>
      </c>
      <c r="D1142" s="33" t="s">
        <v>1169</v>
      </c>
      <c r="E1142" s="25" t="s">
        <v>383</v>
      </c>
      <c r="F1142" s="25" t="s">
        <v>383</v>
      </c>
    </row>
    <row r="1143" s="1" customFormat="true" ht="15" hidden="false" customHeight="false" outlineLevel="0" collapsed="false">
      <c r="A1143" s="16" t="s">
        <v>17</v>
      </c>
      <c r="B1143" s="18" t="n">
        <v>78</v>
      </c>
      <c r="C1143" s="1" t="s">
        <v>18</v>
      </c>
      <c r="D1143" s="3" t="s">
        <v>1170</v>
      </c>
      <c r="E1143" s="3" t="s">
        <v>17</v>
      </c>
      <c r="F1143" s="4" t="s">
        <v>17</v>
      </c>
    </row>
    <row r="1144" s="1" customFormat="true" ht="15" hidden="false" customHeight="false" outlineLevel="0" collapsed="false">
      <c r="A1144" s="16" t="s">
        <v>17</v>
      </c>
      <c r="B1144" s="18" t="n">
        <v>78</v>
      </c>
      <c r="C1144" s="1" t="s">
        <v>18</v>
      </c>
      <c r="D1144" s="3" t="s">
        <v>1171</v>
      </c>
      <c r="E1144" s="3" t="s">
        <v>17</v>
      </c>
      <c r="F1144" s="4" t="s">
        <v>17</v>
      </c>
    </row>
    <row r="1145" s="1" customFormat="true" ht="15" hidden="false" customHeight="false" outlineLevel="0" collapsed="false">
      <c r="A1145" s="16" t="s">
        <v>17</v>
      </c>
      <c r="B1145" s="18" t="n">
        <v>78</v>
      </c>
      <c r="C1145" s="1" t="s">
        <v>18</v>
      </c>
      <c r="D1145" s="3" t="s">
        <v>1172</v>
      </c>
      <c r="E1145" s="3" t="s">
        <v>17</v>
      </c>
      <c r="F1145" s="4" t="s">
        <v>17</v>
      </c>
    </row>
    <row r="1146" s="1" customFormat="true" ht="15" hidden="false" customHeight="false" outlineLevel="0" collapsed="false">
      <c r="A1146" s="16" t="s">
        <v>17</v>
      </c>
      <c r="B1146" s="18" t="n">
        <v>78</v>
      </c>
      <c r="C1146" s="1" t="s">
        <v>18</v>
      </c>
      <c r="D1146" s="3" t="s">
        <v>1173</v>
      </c>
      <c r="E1146" s="3" t="s">
        <v>17</v>
      </c>
      <c r="F1146" s="4" t="s">
        <v>17</v>
      </c>
    </row>
    <row r="1147" s="1" customFormat="true" ht="15" hidden="false" customHeight="false" outlineLevel="0" collapsed="false">
      <c r="A1147" s="16" t="s">
        <v>17</v>
      </c>
      <c r="B1147" s="18" t="n">
        <v>78</v>
      </c>
      <c r="C1147" s="1" t="s">
        <v>18</v>
      </c>
      <c r="D1147" s="3" t="s">
        <v>1174</v>
      </c>
      <c r="E1147" s="3" t="s">
        <v>17</v>
      </c>
      <c r="F1147" s="4" t="s">
        <v>17</v>
      </c>
    </row>
    <row r="1148" s="1" customFormat="true" ht="15" hidden="false" customHeight="false" outlineLevel="0" collapsed="false">
      <c r="A1148" s="16" t="s">
        <v>17</v>
      </c>
      <c r="B1148" s="18" t="n">
        <v>78</v>
      </c>
      <c r="C1148" s="1" t="s">
        <v>18</v>
      </c>
      <c r="D1148" s="3" t="s">
        <v>1175</v>
      </c>
      <c r="E1148" s="3" t="s">
        <v>17</v>
      </c>
      <c r="F1148" s="4" t="s">
        <v>17</v>
      </c>
    </row>
    <row r="1149" s="1" customFormat="true" ht="15" hidden="false" customHeight="false" outlineLevel="0" collapsed="false">
      <c r="A1149" s="16" t="s">
        <v>17</v>
      </c>
      <c r="B1149" s="18" t="n">
        <v>78</v>
      </c>
      <c r="C1149" s="1" t="s">
        <v>18</v>
      </c>
      <c r="D1149" s="3" t="s">
        <v>1176</v>
      </c>
      <c r="E1149" s="3" t="s">
        <v>17</v>
      </c>
      <c r="F1149" s="4" t="s">
        <v>17</v>
      </c>
    </row>
    <row r="1150" s="1" customFormat="true" ht="15" hidden="false" customHeight="false" outlineLevel="0" collapsed="false">
      <c r="A1150" s="16" t="s">
        <v>17</v>
      </c>
      <c r="B1150" s="18" t="n">
        <v>78</v>
      </c>
      <c r="C1150" s="1" t="s">
        <v>18</v>
      </c>
      <c r="D1150" s="3" t="s">
        <v>1177</v>
      </c>
      <c r="E1150" s="3" t="s">
        <v>17</v>
      </c>
      <c r="F1150" s="4" t="s">
        <v>17</v>
      </c>
    </row>
    <row r="1151" s="1" customFormat="true" ht="15" hidden="false" customHeight="false" outlineLevel="0" collapsed="false">
      <c r="A1151" s="16" t="s">
        <v>17</v>
      </c>
      <c r="B1151" s="18" t="n">
        <v>78</v>
      </c>
      <c r="C1151" s="1" t="s">
        <v>18</v>
      </c>
      <c r="D1151" s="3" t="s">
        <v>1178</v>
      </c>
      <c r="E1151" s="3" t="s">
        <v>17</v>
      </c>
      <c r="F1151" s="4" t="s">
        <v>17</v>
      </c>
    </row>
    <row r="1152" s="1" customFormat="true" ht="15" hidden="false" customHeight="false" outlineLevel="0" collapsed="false">
      <c r="A1152" s="16" t="s">
        <v>17</v>
      </c>
      <c r="B1152" s="18" t="n">
        <v>78</v>
      </c>
      <c r="C1152" s="1" t="s">
        <v>18</v>
      </c>
      <c r="D1152" s="3" t="s">
        <v>1179</v>
      </c>
      <c r="E1152" s="3" t="s">
        <v>17</v>
      </c>
      <c r="F1152" s="4" t="s">
        <v>17</v>
      </c>
    </row>
    <row r="1153" s="1" customFormat="true" ht="15" hidden="false" customHeight="false" outlineLevel="0" collapsed="false">
      <c r="A1153" s="16" t="s">
        <v>17</v>
      </c>
      <c r="B1153" s="18" t="n">
        <v>78</v>
      </c>
      <c r="C1153" s="1" t="s">
        <v>18</v>
      </c>
      <c r="D1153" s="3" t="s">
        <v>1180</v>
      </c>
      <c r="E1153" s="3" t="s">
        <v>17</v>
      </c>
      <c r="F1153" s="4" t="s">
        <v>17</v>
      </c>
    </row>
    <row r="1154" s="1" customFormat="true" ht="15" hidden="false" customHeight="false" outlineLevel="0" collapsed="false">
      <c r="A1154" s="16" t="s">
        <v>17</v>
      </c>
      <c r="B1154" s="18" t="n">
        <v>78</v>
      </c>
      <c r="C1154" s="1" t="s">
        <v>18</v>
      </c>
      <c r="D1154" s="3" t="s">
        <v>1181</v>
      </c>
      <c r="E1154" s="3" t="s">
        <v>17</v>
      </c>
      <c r="F1154" s="4" t="s">
        <v>17</v>
      </c>
    </row>
    <row r="1155" s="1" customFormat="true" ht="15" hidden="false" customHeight="false" outlineLevel="0" collapsed="false">
      <c r="A1155" s="16" t="s">
        <v>17</v>
      </c>
      <c r="B1155" s="18" t="n">
        <v>78</v>
      </c>
      <c r="C1155" s="1" t="s">
        <v>18</v>
      </c>
      <c r="D1155" s="3" t="s">
        <v>1182</v>
      </c>
      <c r="E1155" s="3" t="s">
        <v>17</v>
      </c>
      <c r="F1155" s="4" t="s">
        <v>17</v>
      </c>
    </row>
    <row r="1156" s="1" customFormat="true" ht="15" hidden="false" customHeight="false" outlineLevel="0" collapsed="false">
      <c r="A1156" s="16" t="s">
        <v>17</v>
      </c>
      <c r="B1156" s="18" t="n">
        <v>78</v>
      </c>
      <c r="C1156" s="1" t="s">
        <v>18</v>
      </c>
      <c r="D1156" s="3" t="s">
        <v>1183</v>
      </c>
      <c r="E1156" s="3" t="s">
        <v>17</v>
      </c>
      <c r="F1156" s="4" t="s">
        <v>17</v>
      </c>
    </row>
    <row r="1157" s="1" customFormat="true" ht="15" hidden="false" customHeight="false" outlineLevel="0" collapsed="false">
      <c r="A1157" s="16" t="s">
        <v>17</v>
      </c>
      <c r="B1157" s="18" t="n">
        <v>78</v>
      </c>
      <c r="C1157" s="1" t="s">
        <v>18</v>
      </c>
      <c r="D1157" s="3" t="s">
        <v>1184</v>
      </c>
      <c r="E1157" s="3" t="s">
        <v>17</v>
      </c>
      <c r="F1157" s="4" t="s">
        <v>17</v>
      </c>
    </row>
    <row r="1158" s="1" customFormat="true" ht="15" hidden="false" customHeight="false" outlineLevel="0" collapsed="false">
      <c r="A1158" s="16" t="s">
        <v>17</v>
      </c>
      <c r="B1158" s="18" t="n">
        <v>78</v>
      </c>
      <c r="C1158" s="1" t="s">
        <v>18</v>
      </c>
      <c r="D1158" s="3" t="s">
        <v>1185</v>
      </c>
      <c r="E1158" s="3" t="s">
        <v>17</v>
      </c>
      <c r="F1158" s="4" t="s">
        <v>17</v>
      </c>
    </row>
    <row r="1159" s="1" customFormat="true" ht="15" hidden="false" customHeight="false" outlineLevel="0" collapsed="false">
      <c r="A1159" s="16" t="s">
        <v>17</v>
      </c>
      <c r="B1159" s="18" t="n">
        <v>78</v>
      </c>
      <c r="C1159" s="1" t="s">
        <v>18</v>
      </c>
      <c r="D1159" s="3" t="s">
        <v>1186</v>
      </c>
      <c r="E1159" s="3" t="s">
        <v>17</v>
      </c>
      <c r="F1159" s="4" t="s">
        <v>17</v>
      </c>
    </row>
    <row r="1160" s="1" customFormat="true" ht="15" hidden="false" customHeight="false" outlineLevel="0" collapsed="false">
      <c r="A1160" s="16" t="s">
        <v>17</v>
      </c>
      <c r="B1160" s="18" t="n">
        <v>78</v>
      </c>
      <c r="C1160" s="1" t="s">
        <v>18</v>
      </c>
      <c r="D1160" s="3" t="s">
        <v>1187</v>
      </c>
      <c r="E1160" s="3" t="s">
        <v>17</v>
      </c>
      <c r="F1160" s="4" t="s">
        <v>17</v>
      </c>
    </row>
    <row r="1161" s="1" customFormat="true" ht="15" hidden="false" customHeight="false" outlineLevel="0" collapsed="false">
      <c r="A1161" s="16" t="s">
        <v>17</v>
      </c>
      <c r="B1161" s="18" t="n">
        <v>78</v>
      </c>
      <c r="C1161" s="1" t="s">
        <v>18</v>
      </c>
      <c r="D1161" s="3" t="s">
        <v>1188</v>
      </c>
      <c r="E1161" s="3" t="s">
        <v>17</v>
      </c>
      <c r="F1161" s="4" t="s">
        <v>17</v>
      </c>
    </row>
    <row r="1162" s="1" customFormat="true" ht="15" hidden="false" customHeight="false" outlineLevel="0" collapsed="false">
      <c r="A1162" s="16" t="s">
        <v>17</v>
      </c>
      <c r="B1162" s="18" t="n">
        <v>78</v>
      </c>
      <c r="C1162" s="1" t="s">
        <v>18</v>
      </c>
      <c r="D1162" s="3" t="s">
        <v>1189</v>
      </c>
      <c r="E1162" s="3" t="s">
        <v>17</v>
      </c>
      <c r="F1162" s="4" t="s">
        <v>17</v>
      </c>
    </row>
    <row r="1163" s="1" customFormat="true" ht="15" hidden="false" customHeight="false" outlineLevel="0" collapsed="false">
      <c r="A1163" s="16" t="s">
        <v>17</v>
      </c>
      <c r="B1163" s="18" t="n">
        <v>79</v>
      </c>
      <c r="C1163" s="1" t="s">
        <v>18</v>
      </c>
      <c r="D1163" s="3" t="s">
        <v>1190</v>
      </c>
      <c r="E1163" s="3" t="s">
        <v>17</v>
      </c>
      <c r="F1163" s="4" t="s">
        <v>17</v>
      </c>
    </row>
    <row r="1164" s="1" customFormat="true" ht="15" hidden="false" customHeight="false" outlineLevel="0" collapsed="false">
      <c r="A1164" s="16" t="s">
        <v>17</v>
      </c>
      <c r="B1164" s="18" t="n">
        <v>79</v>
      </c>
      <c r="C1164" s="1" t="s">
        <v>18</v>
      </c>
      <c r="D1164" s="3" t="s">
        <v>1191</v>
      </c>
      <c r="E1164" s="3" t="s">
        <v>17</v>
      </c>
      <c r="F1164" s="4" t="s">
        <v>17</v>
      </c>
    </row>
    <row r="1165" s="1" customFormat="true" ht="15" hidden="false" customHeight="false" outlineLevel="0" collapsed="false">
      <c r="A1165" s="16" t="s">
        <v>17</v>
      </c>
      <c r="B1165" s="18" t="n">
        <v>79</v>
      </c>
      <c r="C1165" s="1" t="s">
        <v>18</v>
      </c>
      <c r="D1165" s="3" t="s">
        <v>1192</v>
      </c>
      <c r="E1165" s="3" t="s">
        <v>17</v>
      </c>
      <c r="F1165" s="4" t="s">
        <v>17</v>
      </c>
    </row>
    <row r="1166" s="1" customFormat="true" ht="15" hidden="false" customHeight="false" outlineLevel="0" collapsed="false">
      <c r="A1166" s="16" t="s">
        <v>17</v>
      </c>
      <c r="B1166" s="18" t="n">
        <v>79</v>
      </c>
      <c r="C1166" s="1" t="s">
        <v>18</v>
      </c>
      <c r="D1166" s="3" t="s">
        <v>1193</v>
      </c>
      <c r="E1166" s="3" t="s">
        <v>17</v>
      </c>
      <c r="F1166" s="4" t="s">
        <v>17</v>
      </c>
    </row>
    <row r="1167" s="1" customFormat="true" ht="15" hidden="false" customHeight="false" outlineLevel="0" collapsed="false">
      <c r="A1167" s="16" t="s">
        <v>17</v>
      </c>
      <c r="B1167" s="18" t="n">
        <v>79</v>
      </c>
      <c r="C1167" s="1" t="s">
        <v>18</v>
      </c>
      <c r="D1167" s="3" t="s">
        <v>1194</v>
      </c>
      <c r="E1167" s="3" t="s">
        <v>17</v>
      </c>
      <c r="F1167" s="4" t="s">
        <v>17</v>
      </c>
    </row>
    <row r="1168" s="1" customFormat="true" ht="15" hidden="false" customHeight="false" outlineLevel="0" collapsed="false">
      <c r="A1168" s="16" t="s">
        <v>17</v>
      </c>
      <c r="B1168" s="18" t="n">
        <v>80</v>
      </c>
      <c r="C1168" s="1" t="s">
        <v>18</v>
      </c>
      <c r="D1168" s="3" t="s">
        <v>1195</v>
      </c>
      <c r="E1168" s="3" t="s">
        <v>17</v>
      </c>
      <c r="F1168" s="4" t="s">
        <v>17</v>
      </c>
    </row>
    <row r="1169" s="1" customFormat="true" ht="15" hidden="false" customHeight="false" outlineLevel="0" collapsed="false">
      <c r="A1169" s="16" t="s">
        <v>17</v>
      </c>
      <c r="B1169" s="18" t="n">
        <v>80</v>
      </c>
      <c r="C1169" s="1" t="s">
        <v>18</v>
      </c>
      <c r="D1169" s="3" t="s">
        <v>1196</v>
      </c>
      <c r="E1169" s="3" t="s">
        <v>17</v>
      </c>
      <c r="F1169" s="4" t="s">
        <v>17</v>
      </c>
    </row>
    <row r="1170" s="1" customFormat="true" ht="15" hidden="false" customHeight="false" outlineLevel="0" collapsed="false">
      <c r="A1170" s="16" t="s">
        <v>17</v>
      </c>
      <c r="B1170" s="18" t="n">
        <v>80</v>
      </c>
      <c r="C1170" s="1" t="s">
        <v>18</v>
      </c>
      <c r="D1170" s="3" t="s">
        <v>1197</v>
      </c>
      <c r="E1170" s="3" t="s">
        <v>17</v>
      </c>
      <c r="F1170" s="4" t="s">
        <v>17</v>
      </c>
    </row>
    <row r="1171" s="1" customFormat="true" ht="15" hidden="false" customHeight="false" outlineLevel="0" collapsed="false">
      <c r="A1171" s="16" t="s">
        <v>17</v>
      </c>
      <c r="B1171" s="18" t="n">
        <v>80</v>
      </c>
      <c r="C1171" s="1" t="s">
        <v>18</v>
      </c>
      <c r="D1171" s="3" t="s">
        <v>1198</v>
      </c>
      <c r="E1171" s="3" t="s">
        <v>17</v>
      </c>
      <c r="F1171" s="4" t="s">
        <v>17</v>
      </c>
    </row>
    <row r="1172" s="1" customFormat="true" ht="15" hidden="false" customHeight="false" outlineLevel="0" collapsed="false">
      <c r="A1172" s="16" t="s">
        <v>17</v>
      </c>
      <c r="B1172" s="18" t="n">
        <v>80</v>
      </c>
      <c r="C1172" s="1" t="s">
        <v>18</v>
      </c>
      <c r="D1172" s="3" t="s">
        <v>1199</v>
      </c>
      <c r="E1172" s="3" t="s">
        <v>17</v>
      </c>
      <c r="F1172" s="4" t="s">
        <v>17</v>
      </c>
    </row>
    <row r="1173" s="1" customFormat="true" ht="15" hidden="false" customHeight="false" outlineLevel="0" collapsed="false">
      <c r="A1173" s="16" t="s">
        <v>17</v>
      </c>
      <c r="B1173" s="18" t="n">
        <v>80</v>
      </c>
      <c r="C1173" s="1" t="s">
        <v>18</v>
      </c>
      <c r="D1173" s="3" t="s">
        <v>1200</v>
      </c>
      <c r="E1173" s="3" t="s">
        <v>17</v>
      </c>
      <c r="F1173" s="4" t="s">
        <v>17</v>
      </c>
    </row>
    <row r="1174" s="1" customFormat="true" ht="15" hidden="false" customHeight="false" outlineLevel="0" collapsed="false">
      <c r="A1174" s="16" t="s">
        <v>17</v>
      </c>
      <c r="B1174" s="18" t="n">
        <v>80</v>
      </c>
      <c r="C1174" s="1" t="s">
        <v>18</v>
      </c>
      <c r="D1174" s="3" t="s">
        <v>1201</v>
      </c>
      <c r="E1174" s="3" t="s">
        <v>17</v>
      </c>
      <c r="F1174" s="4" t="s">
        <v>17</v>
      </c>
    </row>
    <row r="1175" s="1" customFormat="true" ht="15" hidden="false" customHeight="false" outlineLevel="0" collapsed="false">
      <c r="A1175" s="16" t="s">
        <v>17</v>
      </c>
      <c r="B1175" s="18" t="n">
        <v>80</v>
      </c>
      <c r="C1175" s="1" t="s">
        <v>18</v>
      </c>
      <c r="D1175" s="3" t="s">
        <v>1202</v>
      </c>
      <c r="E1175" s="3" t="s">
        <v>17</v>
      </c>
      <c r="F1175" s="4" t="s">
        <v>17</v>
      </c>
    </row>
    <row r="1176" s="1" customFormat="true" ht="15" hidden="false" customHeight="false" outlineLevel="0" collapsed="false">
      <c r="A1176" s="16" t="s">
        <v>17</v>
      </c>
      <c r="B1176" s="18" t="n">
        <v>80</v>
      </c>
      <c r="C1176" s="1" t="s">
        <v>18</v>
      </c>
      <c r="D1176" s="3" t="s">
        <v>1203</v>
      </c>
      <c r="E1176" s="3" t="s">
        <v>17</v>
      </c>
      <c r="F1176" s="4" t="s">
        <v>17</v>
      </c>
    </row>
    <row r="1177" s="1" customFormat="true" ht="15" hidden="false" customHeight="false" outlineLevel="0" collapsed="false">
      <c r="A1177" s="16" t="s">
        <v>17</v>
      </c>
      <c r="B1177" s="18" t="n">
        <v>80</v>
      </c>
      <c r="C1177" s="1" t="s">
        <v>18</v>
      </c>
      <c r="D1177" s="3" t="s">
        <v>1204</v>
      </c>
      <c r="E1177" s="3" t="s">
        <v>17</v>
      </c>
      <c r="F1177" s="4" t="s">
        <v>17</v>
      </c>
    </row>
    <row r="1178" s="9" customFormat="true" ht="15" hidden="false" customHeight="false" outlineLevel="0" collapsed="false">
      <c r="A1178" s="16" t="s">
        <v>17</v>
      </c>
      <c r="B1178" s="18" t="n">
        <v>81</v>
      </c>
      <c r="C1178" s="1" t="s">
        <v>18</v>
      </c>
      <c r="D1178" s="3" t="s">
        <v>1205</v>
      </c>
      <c r="E1178" s="3" t="s">
        <v>17</v>
      </c>
      <c r="F1178" s="4" t="s">
        <v>17</v>
      </c>
    </row>
    <row r="1179" s="9" customFormat="true" ht="15" hidden="false" customHeight="false" outlineLevel="0" collapsed="false">
      <c r="A1179" s="16" t="s">
        <v>17</v>
      </c>
      <c r="B1179" s="18" t="n">
        <v>81</v>
      </c>
      <c r="C1179" s="1" t="s">
        <v>18</v>
      </c>
      <c r="D1179" s="3" t="s">
        <v>1206</v>
      </c>
      <c r="E1179" s="3" t="s">
        <v>17</v>
      </c>
      <c r="F1179" s="4" t="s">
        <v>17</v>
      </c>
    </row>
    <row r="1180" s="9" customFormat="true" ht="15" hidden="false" customHeight="false" outlineLevel="0" collapsed="false">
      <c r="A1180" s="16" t="s">
        <v>17</v>
      </c>
      <c r="B1180" s="18" t="n">
        <v>81</v>
      </c>
      <c r="C1180" s="1" t="s">
        <v>18</v>
      </c>
      <c r="D1180" s="3" t="s">
        <v>1207</v>
      </c>
      <c r="E1180" s="3" t="s">
        <v>17</v>
      </c>
      <c r="F1180" s="4" t="s">
        <v>17</v>
      </c>
    </row>
    <row r="1181" s="9" customFormat="true" ht="15" hidden="false" customHeight="false" outlineLevel="0" collapsed="false">
      <c r="A1181" s="16" t="s">
        <v>17</v>
      </c>
      <c r="B1181" s="18" t="n">
        <v>81</v>
      </c>
      <c r="C1181" s="1" t="s">
        <v>18</v>
      </c>
      <c r="D1181" s="3" t="s">
        <v>1208</v>
      </c>
      <c r="E1181" s="3" t="s">
        <v>17</v>
      </c>
      <c r="F1181" s="4" t="s">
        <v>17</v>
      </c>
    </row>
    <row r="1182" s="1" customFormat="true" ht="15" hidden="false" customHeight="false" outlineLevel="0" collapsed="false">
      <c r="A1182" s="16" t="s">
        <v>17</v>
      </c>
      <c r="B1182" s="18" t="n">
        <v>81</v>
      </c>
      <c r="C1182" s="1" t="s">
        <v>18</v>
      </c>
      <c r="D1182" s="3" t="s">
        <v>1209</v>
      </c>
      <c r="E1182" s="3" t="s">
        <v>17</v>
      </c>
      <c r="F1182" s="4" t="s">
        <v>17</v>
      </c>
    </row>
    <row r="1183" s="1" customFormat="true" ht="15" hidden="false" customHeight="false" outlineLevel="0" collapsed="false">
      <c r="A1183" s="16" t="s">
        <v>17</v>
      </c>
      <c r="B1183" s="18" t="n">
        <v>81</v>
      </c>
      <c r="C1183" s="1" t="s">
        <v>18</v>
      </c>
      <c r="D1183" s="3" t="s">
        <v>1210</v>
      </c>
      <c r="E1183" s="3" t="s">
        <v>17</v>
      </c>
      <c r="F1183" s="4" t="s">
        <v>17</v>
      </c>
    </row>
    <row r="1184" s="1" customFormat="true" ht="15" hidden="false" customHeight="false" outlineLevel="0" collapsed="false">
      <c r="A1184" s="16" t="s">
        <v>17</v>
      </c>
      <c r="B1184" s="18" t="n">
        <v>81</v>
      </c>
      <c r="C1184" s="1" t="s">
        <v>18</v>
      </c>
      <c r="D1184" s="3" t="s">
        <v>1211</v>
      </c>
      <c r="E1184" s="3" t="s">
        <v>17</v>
      </c>
      <c r="F1184" s="4" t="s">
        <v>17</v>
      </c>
    </row>
    <row r="1185" s="1" customFormat="true" ht="15" hidden="false" customHeight="false" outlineLevel="0" collapsed="false">
      <c r="A1185" s="16" t="s">
        <v>17</v>
      </c>
      <c r="B1185" s="18" t="n">
        <v>81</v>
      </c>
      <c r="C1185" s="1" t="s">
        <v>18</v>
      </c>
      <c r="D1185" s="3" t="s">
        <v>1212</v>
      </c>
      <c r="E1185" s="3" t="s">
        <v>17</v>
      </c>
      <c r="F1185" s="4" t="s">
        <v>17</v>
      </c>
    </row>
    <row r="1186" s="1" customFormat="true" ht="15" hidden="false" customHeight="false" outlineLevel="0" collapsed="false">
      <c r="A1186" s="16" t="s">
        <v>17</v>
      </c>
      <c r="B1186" s="18" t="n">
        <v>81</v>
      </c>
      <c r="C1186" s="1" t="s">
        <v>18</v>
      </c>
      <c r="D1186" s="3" t="s">
        <v>1213</v>
      </c>
      <c r="E1186" s="3" t="s">
        <v>17</v>
      </c>
      <c r="F1186" s="4" t="s">
        <v>17</v>
      </c>
    </row>
    <row r="1187" s="1" customFormat="true" ht="15" hidden="false" customHeight="false" outlineLevel="0" collapsed="false">
      <c r="A1187" s="21" t="s">
        <v>134</v>
      </c>
      <c r="B1187" s="22" t="n">
        <v>82</v>
      </c>
      <c r="C1187" s="1" t="s">
        <v>135</v>
      </c>
      <c r="D1187" s="1" t="s">
        <v>1214</v>
      </c>
      <c r="E1187" s="1" t="s">
        <v>137</v>
      </c>
      <c r="F1187" s="23" t="s">
        <v>32</v>
      </c>
    </row>
    <row r="1188" s="1" customFormat="true" ht="15" hidden="false" customHeight="false" outlineLevel="0" collapsed="false">
      <c r="A1188" s="21" t="s">
        <v>134</v>
      </c>
      <c r="B1188" s="22" t="n">
        <v>82</v>
      </c>
      <c r="C1188" s="1" t="s">
        <v>135</v>
      </c>
      <c r="D1188" s="1" t="s">
        <v>1215</v>
      </c>
      <c r="E1188" s="1" t="s">
        <v>137</v>
      </c>
      <c r="F1188" s="23" t="s">
        <v>4</v>
      </c>
    </row>
    <row r="1189" s="1" customFormat="true" ht="15" hidden="false" customHeight="false" outlineLevel="0" collapsed="false">
      <c r="A1189" s="21" t="s">
        <v>134</v>
      </c>
      <c r="B1189" s="22" t="n">
        <v>82</v>
      </c>
      <c r="C1189" s="1" t="s">
        <v>135</v>
      </c>
      <c r="D1189" s="1" t="s">
        <v>1216</v>
      </c>
      <c r="E1189" s="1" t="s">
        <v>137</v>
      </c>
      <c r="F1189" s="23" t="s">
        <v>30</v>
      </c>
    </row>
    <row r="1190" s="1" customFormat="true" ht="15" hidden="false" customHeight="false" outlineLevel="0" collapsed="false">
      <c r="A1190" s="21" t="s">
        <v>134</v>
      </c>
      <c r="B1190" s="22" t="n">
        <v>82</v>
      </c>
      <c r="C1190" s="1" t="s">
        <v>135</v>
      </c>
      <c r="D1190" s="1" t="s">
        <v>1217</v>
      </c>
      <c r="E1190" s="1" t="s">
        <v>137</v>
      </c>
      <c r="F1190" s="23" t="s">
        <v>34</v>
      </c>
    </row>
    <row r="1191" s="1" customFormat="true" ht="15" hidden="false" customHeight="false" outlineLevel="0" collapsed="false">
      <c r="A1191" s="16" t="s">
        <v>17</v>
      </c>
      <c r="B1191" s="18" t="n">
        <v>83</v>
      </c>
      <c r="C1191" s="21" t="s">
        <v>590</v>
      </c>
      <c r="D1191" s="3" t="s">
        <v>1218</v>
      </c>
      <c r="E1191" s="3" t="s">
        <v>17</v>
      </c>
      <c r="F1191" s="4" t="s">
        <v>17</v>
      </c>
    </row>
    <row r="1192" s="1" customFormat="true" ht="15" hidden="false" customHeight="false" outlineLevel="0" collapsed="false">
      <c r="A1192" s="16" t="s">
        <v>17</v>
      </c>
      <c r="B1192" s="18" t="n">
        <v>83</v>
      </c>
      <c r="C1192" s="21" t="s">
        <v>590</v>
      </c>
      <c r="D1192" s="3" t="s">
        <v>1219</v>
      </c>
      <c r="E1192" s="3" t="s">
        <v>17</v>
      </c>
      <c r="F1192" s="4" t="s">
        <v>17</v>
      </c>
    </row>
    <row r="1193" s="1" customFormat="true" ht="15" hidden="false" customHeight="false" outlineLevel="0" collapsed="false">
      <c r="A1193" s="16" t="s">
        <v>17</v>
      </c>
      <c r="B1193" s="18" t="n">
        <v>83</v>
      </c>
      <c r="C1193" s="21" t="s">
        <v>590</v>
      </c>
      <c r="D1193" s="3" t="s">
        <v>1220</v>
      </c>
      <c r="E1193" s="3" t="s">
        <v>17</v>
      </c>
      <c r="F1193" s="4" t="s">
        <v>17</v>
      </c>
    </row>
    <row r="1194" s="1" customFormat="true" ht="15" hidden="false" customHeight="false" outlineLevel="0" collapsed="false">
      <c r="A1194" s="16" t="s">
        <v>17</v>
      </c>
      <c r="B1194" s="18" t="n">
        <v>83</v>
      </c>
      <c r="C1194" s="21" t="s">
        <v>590</v>
      </c>
      <c r="D1194" s="3" t="s">
        <v>1221</v>
      </c>
      <c r="E1194" s="3" t="s">
        <v>17</v>
      </c>
      <c r="F1194" s="4" t="s">
        <v>17</v>
      </c>
    </row>
    <row r="1195" s="21" customFormat="true" ht="15" hidden="false" customHeight="false" outlineLevel="0" collapsed="false">
      <c r="A1195" s="16" t="s">
        <v>17</v>
      </c>
      <c r="B1195" s="18" t="n">
        <v>83</v>
      </c>
      <c r="C1195" s="21" t="s">
        <v>590</v>
      </c>
      <c r="D1195" s="3" t="s">
        <v>1222</v>
      </c>
      <c r="E1195" s="3" t="s">
        <v>17</v>
      </c>
      <c r="F1195" s="4" t="s">
        <v>17</v>
      </c>
    </row>
    <row r="1196" s="21" customFormat="true" ht="15" hidden="false" customHeight="false" outlineLevel="0" collapsed="false">
      <c r="A1196" s="21" t="s">
        <v>383</v>
      </c>
      <c r="B1196" s="22" t="n">
        <v>83</v>
      </c>
      <c r="C1196" s="21" t="s">
        <v>590</v>
      </c>
      <c r="D1196" s="31" t="s">
        <v>1223</v>
      </c>
      <c r="E1196" s="25" t="s">
        <v>383</v>
      </c>
      <c r="F1196" s="25" t="s">
        <v>383</v>
      </c>
    </row>
    <row r="1197" s="21" customFormat="true" ht="15" hidden="false" customHeight="false" outlineLevel="0" collapsed="false">
      <c r="A1197" s="21" t="s">
        <v>383</v>
      </c>
      <c r="B1197" s="22" t="n">
        <v>83</v>
      </c>
      <c r="C1197" s="21" t="s">
        <v>590</v>
      </c>
      <c r="D1197" s="31" t="s">
        <v>1224</v>
      </c>
      <c r="E1197" s="25" t="s">
        <v>383</v>
      </c>
      <c r="F1197" s="25" t="s">
        <v>383</v>
      </c>
    </row>
    <row r="1198" s="1" customFormat="true" ht="15" hidden="false" customHeight="false" outlineLevel="0" collapsed="false">
      <c r="A1198" s="21" t="s">
        <v>383</v>
      </c>
      <c r="B1198" s="22" t="n">
        <v>83</v>
      </c>
      <c r="C1198" s="21" t="s">
        <v>590</v>
      </c>
      <c r="D1198" s="31" t="s">
        <v>1225</v>
      </c>
      <c r="E1198" s="25" t="s">
        <v>383</v>
      </c>
      <c r="F1198" s="25" t="s">
        <v>383</v>
      </c>
    </row>
    <row r="1199" s="1" customFormat="true" ht="15" hidden="false" customHeight="false" outlineLevel="0" collapsed="false">
      <c r="A1199" s="21" t="s">
        <v>383</v>
      </c>
      <c r="B1199" s="22" t="n">
        <v>83</v>
      </c>
      <c r="C1199" s="21" t="s">
        <v>590</v>
      </c>
      <c r="D1199" s="31" t="s">
        <v>1226</v>
      </c>
      <c r="E1199" s="25" t="s">
        <v>383</v>
      </c>
      <c r="F1199" s="25" t="s">
        <v>383</v>
      </c>
    </row>
    <row r="1200" s="1" customFormat="true" ht="15" hidden="false" customHeight="false" outlineLevel="0" collapsed="false">
      <c r="A1200" s="21" t="s">
        <v>383</v>
      </c>
      <c r="B1200" s="22" t="n">
        <v>83</v>
      </c>
      <c r="C1200" s="21" t="s">
        <v>590</v>
      </c>
      <c r="D1200" s="31" t="s">
        <v>1227</v>
      </c>
      <c r="E1200" s="25" t="s">
        <v>383</v>
      </c>
      <c r="F1200" s="25" t="s">
        <v>383</v>
      </c>
    </row>
    <row r="1201" s="1" customFormat="true" ht="15" hidden="false" customHeight="false" outlineLevel="0" collapsed="false">
      <c r="A1201" s="21" t="s">
        <v>383</v>
      </c>
      <c r="B1201" s="22" t="n">
        <v>83</v>
      </c>
      <c r="C1201" s="21" t="s">
        <v>590</v>
      </c>
      <c r="D1201" s="27" t="s">
        <v>1228</v>
      </c>
      <c r="E1201" s="25" t="s">
        <v>383</v>
      </c>
      <c r="F1201" s="25" t="s">
        <v>383</v>
      </c>
    </row>
    <row r="1202" s="1" customFormat="true" ht="15" hidden="false" customHeight="false" outlineLevel="0" collapsed="false">
      <c r="A1202" s="21" t="s">
        <v>383</v>
      </c>
      <c r="B1202" s="22" t="n">
        <v>83</v>
      </c>
      <c r="C1202" s="21" t="s">
        <v>590</v>
      </c>
      <c r="D1202" s="27" t="s">
        <v>1229</v>
      </c>
      <c r="E1202" s="25" t="s">
        <v>383</v>
      </c>
      <c r="F1202" s="25" t="s">
        <v>383</v>
      </c>
    </row>
    <row r="1203" s="1" customFormat="true" ht="15" hidden="false" customHeight="false" outlineLevel="0" collapsed="false">
      <c r="A1203" s="21" t="s">
        <v>383</v>
      </c>
      <c r="B1203" s="22" t="n">
        <v>83</v>
      </c>
      <c r="C1203" s="21" t="s">
        <v>590</v>
      </c>
      <c r="D1203" s="27" t="s">
        <v>1230</v>
      </c>
      <c r="E1203" s="25" t="s">
        <v>383</v>
      </c>
      <c r="F1203" s="25" t="s">
        <v>383</v>
      </c>
    </row>
    <row r="1204" s="1" customFormat="true" ht="15" hidden="false" customHeight="false" outlineLevel="0" collapsed="false">
      <c r="A1204" s="21" t="s">
        <v>383</v>
      </c>
      <c r="B1204" s="22" t="n">
        <v>83</v>
      </c>
      <c r="C1204" s="21" t="s">
        <v>590</v>
      </c>
      <c r="D1204" s="1" t="s">
        <v>1231</v>
      </c>
      <c r="E1204" s="25" t="s">
        <v>383</v>
      </c>
      <c r="F1204" s="25" t="s">
        <v>383</v>
      </c>
    </row>
    <row r="1205" s="1" customFormat="true" ht="15" hidden="false" customHeight="false" outlineLevel="0" collapsed="false">
      <c r="A1205" s="21" t="s">
        <v>383</v>
      </c>
      <c r="B1205" s="22" t="n">
        <v>84</v>
      </c>
      <c r="C1205" s="1" t="s">
        <v>384</v>
      </c>
      <c r="D1205" s="1" t="s">
        <v>1232</v>
      </c>
      <c r="E1205" s="25" t="s">
        <v>383</v>
      </c>
      <c r="F1205" s="25" t="s">
        <v>383</v>
      </c>
    </row>
    <row r="1206" s="1" customFormat="true" ht="15" hidden="false" customHeight="false" outlineLevel="0" collapsed="false">
      <c r="A1206" s="21" t="s">
        <v>383</v>
      </c>
      <c r="B1206" s="22" t="n">
        <v>84</v>
      </c>
      <c r="C1206" s="1" t="s">
        <v>384</v>
      </c>
      <c r="D1206" s="1" t="s">
        <v>1233</v>
      </c>
      <c r="E1206" s="25" t="s">
        <v>383</v>
      </c>
      <c r="F1206" s="25" t="s">
        <v>383</v>
      </c>
    </row>
    <row r="1207" s="1" customFormat="true" ht="15" hidden="false" customHeight="false" outlineLevel="0" collapsed="false">
      <c r="A1207" s="21" t="s">
        <v>383</v>
      </c>
      <c r="B1207" s="22" t="n">
        <v>84</v>
      </c>
      <c r="C1207" s="1" t="s">
        <v>384</v>
      </c>
      <c r="D1207" s="27" t="s">
        <v>1234</v>
      </c>
      <c r="E1207" s="25" t="s">
        <v>383</v>
      </c>
      <c r="F1207" s="25" t="s">
        <v>383</v>
      </c>
    </row>
    <row r="1208" s="1" customFormat="true" ht="15" hidden="false" customHeight="false" outlineLevel="0" collapsed="false">
      <c r="A1208" s="21" t="s">
        <v>383</v>
      </c>
      <c r="B1208" s="22" t="n">
        <v>84</v>
      </c>
      <c r="C1208" s="1" t="s">
        <v>384</v>
      </c>
      <c r="D1208" s="27" t="s">
        <v>1235</v>
      </c>
      <c r="E1208" s="25" t="s">
        <v>383</v>
      </c>
      <c r="F1208" s="25" t="s">
        <v>383</v>
      </c>
    </row>
    <row r="1209" s="1" customFormat="true" ht="15" hidden="false" customHeight="false" outlineLevel="0" collapsed="false">
      <c r="A1209" s="21" t="s">
        <v>383</v>
      </c>
      <c r="B1209" s="22" t="n">
        <v>84</v>
      </c>
      <c r="C1209" s="1" t="s">
        <v>384</v>
      </c>
      <c r="D1209" s="27" t="s">
        <v>1236</v>
      </c>
      <c r="E1209" s="25" t="s">
        <v>383</v>
      </c>
      <c r="F1209" s="25" t="s">
        <v>383</v>
      </c>
    </row>
    <row r="1210" s="1" customFormat="true" ht="15" hidden="false" customHeight="false" outlineLevel="0" collapsed="false">
      <c r="A1210" s="21" t="s">
        <v>383</v>
      </c>
      <c r="B1210" s="22" t="n">
        <v>85</v>
      </c>
      <c r="C1210" s="1" t="s">
        <v>384</v>
      </c>
      <c r="D1210" s="27" t="s">
        <v>1237</v>
      </c>
      <c r="E1210" s="25" t="s">
        <v>383</v>
      </c>
      <c r="F1210" s="25" t="s">
        <v>383</v>
      </c>
    </row>
    <row r="1211" s="1" customFormat="true" ht="15" hidden="false" customHeight="false" outlineLevel="0" collapsed="false">
      <c r="A1211" s="21" t="s">
        <v>383</v>
      </c>
      <c r="B1211" s="22" t="n">
        <v>85</v>
      </c>
      <c r="C1211" s="1" t="s">
        <v>384</v>
      </c>
      <c r="D1211" s="27" t="s">
        <v>1238</v>
      </c>
      <c r="E1211" s="25" t="s">
        <v>383</v>
      </c>
      <c r="F1211" s="25" t="s">
        <v>383</v>
      </c>
    </row>
    <row r="1212" s="1" customFormat="true" ht="15" hidden="false" customHeight="false" outlineLevel="0" collapsed="false">
      <c r="A1212" s="21" t="s">
        <v>383</v>
      </c>
      <c r="B1212" s="22" t="n">
        <v>85</v>
      </c>
      <c r="C1212" s="1" t="s">
        <v>384</v>
      </c>
      <c r="D1212" s="27" t="s">
        <v>1239</v>
      </c>
      <c r="E1212" s="25" t="s">
        <v>383</v>
      </c>
      <c r="F1212" s="25" t="s">
        <v>383</v>
      </c>
    </row>
    <row r="1213" s="1" customFormat="true" ht="15" hidden="false" customHeight="false" outlineLevel="0" collapsed="false">
      <c r="A1213" s="21" t="s">
        <v>383</v>
      </c>
      <c r="B1213" s="22" t="n">
        <v>85</v>
      </c>
      <c r="C1213" s="1" t="s">
        <v>384</v>
      </c>
      <c r="D1213" s="1" t="s">
        <v>1240</v>
      </c>
      <c r="E1213" s="25" t="s">
        <v>383</v>
      </c>
      <c r="F1213" s="25" t="s">
        <v>383</v>
      </c>
    </row>
    <row r="1214" s="1" customFormat="true" ht="15" hidden="false" customHeight="false" outlineLevel="0" collapsed="false">
      <c r="A1214" s="21" t="s">
        <v>383</v>
      </c>
      <c r="B1214" s="22" t="n">
        <v>85</v>
      </c>
      <c r="C1214" s="1" t="s">
        <v>384</v>
      </c>
      <c r="D1214" s="27" t="s">
        <v>1241</v>
      </c>
      <c r="E1214" s="25" t="s">
        <v>383</v>
      </c>
      <c r="F1214" s="25" t="s">
        <v>383</v>
      </c>
    </row>
    <row r="1215" s="1" customFormat="true" ht="15" hidden="false" customHeight="false" outlineLevel="0" collapsed="false">
      <c r="A1215" s="21" t="s">
        <v>383</v>
      </c>
      <c r="B1215" s="22" t="n">
        <v>86</v>
      </c>
      <c r="C1215" s="1" t="s">
        <v>384</v>
      </c>
      <c r="D1215" s="27" t="s">
        <v>1242</v>
      </c>
      <c r="E1215" s="25" t="s">
        <v>383</v>
      </c>
      <c r="F1215" s="25" t="s">
        <v>383</v>
      </c>
    </row>
    <row r="1216" s="1" customFormat="true" ht="15" hidden="false" customHeight="false" outlineLevel="0" collapsed="false">
      <c r="A1216" s="21" t="s">
        <v>383</v>
      </c>
      <c r="B1216" s="22" t="n">
        <v>86</v>
      </c>
      <c r="C1216" s="1" t="s">
        <v>384</v>
      </c>
      <c r="D1216" s="27" t="s">
        <v>1243</v>
      </c>
      <c r="E1216" s="25" t="s">
        <v>383</v>
      </c>
      <c r="F1216" s="25" t="s">
        <v>383</v>
      </c>
    </row>
    <row r="1217" s="1" customFormat="true" ht="15" hidden="false" customHeight="false" outlineLevel="0" collapsed="false">
      <c r="A1217" s="21" t="s">
        <v>383</v>
      </c>
      <c r="B1217" s="22" t="n">
        <v>86</v>
      </c>
      <c r="C1217" s="1" t="s">
        <v>384</v>
      </c>
      <c r="D1217" s="1" t="s">
        <v>1244</v>
      </c>
      <c r="E1217" s="25" t="s">
        <v>383</v>
      </c>
      <c r="F1217" s="25" t="s">
        <v>383</v>
      </c>
    </row>
    <row r="1218" s="1" customFormat="true" ht="15" hidden="false" customHeight="false" outlineLevel="0" collapsed="false">
      <c r="A1218" s="21" t="s">
        <v>383</v>
      </c>
      <c r="B1218" s="22" t="n">
        <v>86</v>
      </c>
      <c r="C1218" s="1" t="s">
        <v>384</v>
      </c>
      <c r="D1218" s="27" t="s">
        <v>1245</v>
      </c>
      <c r="E1218" s="25" t="s">
        <v>383</v>
      </c>
      <c r="F1218" s="25" t="s">
        <v>383</v>
      </c>
    </row>
    <row r="1219" s="1" customFormat="true" ht="15" hidden="false" customHeight="false" outlineLevel="0" collapsed="false">
      <c r="A1219" s="21" t="s">
        <v>383</v>
      </c>
      <c r="B1219" s="22" t="n">
        <v>86</v>
      </c>
      <c r="C1219" s="1" t="s">
        <v>384</v>
      </c>
      <c r="D1219" s="27" t="s">
        <v>1246</v>
      </c>
      <c r="E1219" s="25" t="s">
        <v>383</v>
      </c>
      <c r="F1219" s="25" t="s">
        <v>383</v>
      </c>
    </row>
    <row r="1225" customFormat="false" ht="12.75" hidden="false" customHeight="false" outlineLevel="0" collapsed="false">
      <c r="A1225" s="16"/>
    </row>
    <row r="1226" customFormat="false" ht="12.75" hidden="false" customHeight="false" outlineLevel="0" collapsed="false">
      <c r="A1226" s="16"/>
    </row>
    <row r="1227" customFormat="false" ht="12.75" hidden="false" customHeight="false" outlineLevel="0" collapsed="false">
      <c r="A1227" s="16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8T18:28:23Z</dcterms:created>
  <dc:creator>Isabel</dc:creator>
  <dc:description/>
  <dc:language>en-US</dc:language>
  <cp:lastModifiedBy>imarques</cp:lastModifiedBy>
  <cp:lastPrinted>2016-05-30T12:04:21Z</cp:lastPrinted>
  <dcterms:modified xsi:type="dcterms:W3CDTF">2016-08-25T21:36:38Z</dcterms:modified>
  <cp:revision>0</cp:revision>
  <dc:subject/>
  <dc:title/>
</cp:coreProperties>
</file>